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8660" yWindow="60" windowWidth="33300" windowHeight="25100" tabRatio="667" activeTab="4"/>
  </bookViews>
  <sheets>
    <sheet name="Index" sheetId="8" r:id="rId1"/>
    <sheet name="Supplementary Table 1" sheetId="6" r:id="rId2"/>
    <sheet name="Supplementary Table 2" sheetId="5" r:id="rId3"/>
    <sheet name="Supplementary Table 3" sheetId="7" r:id="rId4"/>
    <sheet name="Supplementary Table 4" sheetId="4" r:id="rId5"/>
    <sheet name="Supplementary Table 5" sheetId="11" r:id="rId6"/>
    <sheet name="Supplementary Table 6" sheetId="1" r:id="rId7"/>
    <sheet name="Supplementary Table 7" sheetId="14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5" l="1"/>
</calcChain>
</file>

<file path=xl/sharedStrings.xml><?xml version="1.0" encoding="utf-8"?>
<sst xmlns="http://schemas.openxmlformats.org/spreadsheetml/2006/main" count="5324" uniqueCount="2417">
  <si>
    <t>Major.Allele.Frquency</t>
  </si>
  <si>
    <t>GenotypeNo</t>
  </si>
  <si>
    <t>SampleSize</t>
  </si>
  <si>
    <t>No. of obs.</t>
  </si>
  <si>
    <t>AlleleNo</t>
  </si>
  <si>
    <t>Availability</t>
  </si>
  <si>
    <t>GeneDiversity</t>
  </si>
  <si>
    <t>Heterozygosity</t>
  </si>
  <si>
    <t>PIC</t>
  </si>
  <si>
    <t>CE_11222.199</t>
  </si>
  <si>
    <t>CE_11607.113</t>
  </si>
  <si>
    <t>CE_11826.463</t>
  </si>
  <si>
    <t>CE_12161.112</t>
  </si>
  <si>
    <t>CE_12252.264</t>
  </si>
  <si>
    <t>CE_12709.147</t>
  </si>
  <si>
    <t>CE_1297.125</t>
  </si>
  <si>
    <t>CE_12979.504</t>
  </si>
  <si>
    <t>CE_13965.234</t>
  </si>
  <si>
    <t>CE_14064.171</t>
  </si>
  <si>
    <t>CE_14494.240</t>
  </si>
  <si>
    <t>CE_1470.367</t>
  </si>
  <si>
    <t>CE_14879.525</t>
  </si>
  <si>
    <t>CE_15043.79</t>
  </si>
  <si>
    <t>CE_15410.259</t>
  </si>
  <si>
    <t>CE_16137.173</t>
  </si>
  <si>
    <t>CE_16242.421</t>
  </si>
  <si>
    <t>CE_16295.86</t>
  </si>
  <si>
    <t>CE_16501.184</t>
  </si>
  <si>
    <t>CE_1662.137</t>
  </si>
  <si>
    <t>CE_1689.375</t>
  </si>
  <si>
    <t>CE_17104.453</t>
  </si>
  <si>
    <t>CE_17140.68</t>
  </si>
  <si>
    <t>CE_1715.432</t>
  </si>
  <si>
    <t>CE_1751.179</t>
  </si>
  <si>
    <t>CE_1779.466</t>
  </si>
  <si>
    <t>CE_18222.378</t>
  </si>
  <si>
    <t>CE_18284.394</t>
  </si>
  <si>
    <t>CE_18700.374</t>
  </si>
  <si>
    <t>CE_18996.477</t>
  </si>
  <si>
    <t>CE_19373.229</t>
  </si>
  <si>
    <t>CE_1975.126</t>
  </si>
  <si>
    <t>CE_1989.214</t>
  </si>
  <si>
    <t>CE_2045.560</t>
  </si>
  <si>
    <t>CE_20533.116</t>
  </si>
  <si>
    <t>CE_20648.80</t>
  </si>
  <si>
    <t>CE_20879.231</t>
  </si>
  <si>
    <t>CE_21187.101</t>
  </si>
  <si>
    <t>CE_21585.112</t>
  </si>
  <si>
    <t>CE_2195.638</t>
  </si>
  <si>
    <t>CE_21959.464</t>
  </si>
  <si>
    <t>CE_2235.210</t>
  </si>
  <si>
    <t>CE_2262.265</t>
  </si>
  <si>
    <t>CE_22645.304</t>
  </si>
  <si>
    <t>CE_22760.652</t>
  </si>
  <si>
    <t>CE_23362.540</t>
  </si>
  <si>
    <t>CE_2478.133</t>
  </si>
  <si>
    <t>CE_25272.299</t>
  </si>
  <si>
    <t>CE_25323.540</t>
  </si>
  <si>
    <t>CE_25919.125</t>
  </si>
  <si>
    <t>CE_26333.213</t>
  </si>
  <si>
    <t>CE_26677.337</t>
  </si>
  <si>
    <t>CE_2720.81</t>
  </si>
  <si>
    <t>CE_2723.263</t>
  </si>
  <si>
    <t>CE_2913.200</t>
  </si>
  <si>
    <t>CE_3028.557</t>
  </si>
  <si>
    <t>CE_3374.327</t>
  </si>
  <si>
    <t>CE_3410.140</t>
  </si>
  <si>
    <t>CE_3578.196</t>
  </si>
  <si>
    <t>CE_3878.489</t>
  </si>
  <si>
    <t>CE_4227.120</t>
  </si>
  <si>
    <t>CE_4557.225</t>
  </si>
  <si>
    <t>CE_4685.102</t>
  </si>
  <si>
    <t>CE_5053.449</t>
  </si>
  <si>
    <t>CE_5065.153</t>
  </si>
  <si>
    <t>CE_5192.207</t>
  </si>
  <si>
    <t>CE_5336.163</t>
  </si>
  <si>
    <t>CE_5341.415</t>
  </si>
  <si>
    <t>CE_5372.103</t>
  </si>
  <si>
    <t>CE_5387.127</t>
  </si>
  <si>
    <t>CE_5544.588</t>
  </si>
  <si>
    <t>CE_5739.335</t>
  </si>
  <si>
    <t>CE_6042.138</t>
  </si>
  <si>
    <t>CE_6109.404</t>
  </si>
  <si>
    <t>CE_726.555</t>
  </si>
  <si>
    <t>CE_7518.550</t>
  </si>
  <si>
    <t>CE_7711.97</t>
  </si>
  <si>
    <t>CE_7798.167</t>
  </si>
  <si>
    <t>CE_7833.656</t>
  </si>
  <si>
    <t>CE_7847.228</t>
  </si>
  <si>
    <t>CE_7934.392</t>
  </si>
  <si>
    <t>CE_796.93</t>
  </si>
  <si>
    <t>CE_8023.264</t>
  </si>
  <si>
    <t>CE_8041.112</t>
  </si>
  <si>
    <t>CE_8596.163</t>
  </si>
  <si>
    <t>CE_8618.186</t>
  </si>
  <si>
    <t>CE_8827.262</t>
  </si>
  <si>
    <t>CE_8911.81</t>
  </si>
  <si>
    <t>CE_9199.140</t>
  </si>
  <si>
    <t>CE_9230.237</t>
  </si>
  <si>
    <t>CE_9237.388</t>
  </si>
  <si>
    <t>CE_9370.561</t>
  </si>
  <si>
    <t>CE_9416.795</t>
  </si>
  <si>
    <t>CE_947.408</t>
  </si>
  <si>
    <t>CE_9525.206</t>
  </si>
  <si>
    <t>CE_9773.135</t>
  </si>
  <si>
    <t>CE_Repeat-30743.353</t>
  </si>
  <si>
    <t>CE_Repeat-32024.128</t>
  </si>
  <si>
    <t>CE_Repeat-32135.330</t>
  </si>
  <si>
    <t>CE_Repeat-32545.581</t>
  </si>
  <si>
    <t>CE_Repeat-32631.332</t>
  </si>
  <si>
    <t>CE_Repeat-32922.610</t>
  </si>
  <si>
    <t>CE_Repeat-33320.290</t>
  </si>
  <si>
    <t>CE_Repeat-33466.321</t>
  </si>
  <si>
    <t>CE_Repeat-34509.164</t>
  </si>
  <si>
    <t>CE_Repeat-39379.169</t>
  </si>
  <si>
    <t>Cs1000p199</t>
  </si>
  <si>
    <t>Cs100149p485</t>
  </si>
  <si>
    <t>Cs100154p315</t>
  </si>
  <si>
    <t>Cs100164p471</t>
  </si>
  <si>
    <t>Cs100194p748</t>
  </si>
  <si>
    <t>Cs100320p394</t>
  </si>
  <si>
    <t>Cs100344p470</t>
  </si>
  <si>
    <t>Cs100680p675</t>
  </si>
  <si>
    <t>Cs100745p192</t>
  </si>
  <si>
    <t>Cs100774p1140</t>
  </si>
  <si>
    <t>Cs100780p701</t>
  </si>
  <si>
    <t>Cs100791p640</t>
  </si>
  <si>
    <t>Cs100822p154</t>
  </si>
  <si>
    <t>Cs100858p1397</t>
  </si>
  <si>
    <t>Cs100876p275</t>
  </si>
  <si>
    <t>Cs101038p576</t>
  </si>
  <si>
    <t>Cs101125p541</t>
  </si>
  <si>
    <t>Cs101170p867</t>
  </si>
  <si>
    <t>Cs101275p1502</t>
  </si>
  <si>
    <t>Cs101311p1072</t>
  </si>
  <si>
    <t>Cs101470p1312</t>
  </si>
  <si>
    <t>Cs101520p435</t>
  </si>
  <si>
    <t>Cs101571p1260</t>
  </si>
  <si>
    <t>Cs101597p292</t>
  </si>
  <si>
    <t>Cs101606p293</t>
  </si>
  <si>
    <t>Cs101634p157</t>
  </si>
  <si>
    <t>Cs101656p1355</t>
  </si>
  <si>
    <t>Cs101683p1033</t>
  </si>
  <si>
    <t>Cs101720p130</t>
  </si>
  <si>
    <t>Cs101788p776</t>
  </si>
  <si>
    <t>Cs101808p824</t>
  </si>
  <si>
    <t>Cs101833p209</t>
  </si>
  <si>
    <t>Cs101859p467</t>
  </si>
  <si>
    <t>Cs101876p183</t>
  </si>
  <si>
    <t>Cs102003p669</t>
  </si>
  <si>
    <t>Cs102006p586</t>
  </si>
  <si>
    <t>Cs102017p377</t>
  </si>
  <si>
    <t>Cs102052p768</t>
  </si>
  <si>
    <t>Cs102133p213</t>
  </si>
  <si>
    <t>Cs102175p671</t>
  </si>
  <si>
    <t>Cs102292p767</t>
  </si>
  <si>
    <t>Cs102327p824</t>
  </si>
  <si>
    <t>Cs102343p1030</t>
  </si>
  <si>
    <t>Cs102359p320</t>
  </si>
  <si>
    <t>Cs102456p1708</t>
  </si>
  <si>
    <t>Cs102531p646</t>
  </si>
  <si>
    <t>Cs102564p1077</t>
  </si>
  <si>
    <t>Cs102646p881</t>
  </si>
  <si>
    <t>Cs102661p480</t>
  </si>
  <si>
    <t>Cs102681p1065</t>
  </si>
  <si>
    <t>Cs102712p359</t>
  </si>
  <si>
    <t>Cs102853p324</t>
  </si>
  <si>
    <t>Cs102892p254</t>
  </si>
  <si>
    <t>Cs102895p769</t>
  </si>
  <si>
    <t>Cs102936p752</t>
  </si>
  <si>
    <t>Cs102986p643</t>
  </si>
  <si>
    <t>Cs103020p336</t>
  </si>
  <si>
    <t>Cs103044p328</t>
  </si>
  <si>
    <t>Cs103161p1012</t>
  </si>
  <si>
    <t>Cs103172p465</t>
  </si>
  <si>
    <t>Cs103211p2855</t>
  </si>
  <si>
    <t>Cs103455p391</t>
  </si>
  <si>
    <t>Cs103541p290</t>
  </si>
  <si>
    <t>Cs103558p461</t>
  </si>
  <si>
    <t>Cs103599p873</t>
  </si>
  <si>
    <t>Cs103659p328</t>
  </si>
  <si>
    <t>Cs103808p1260</t>
  </si>
  <si>
    <t>Cs103842p185</t>
  </si>
  <si>
    <t>Cs103885p378</t>
  </si>
  <si>
    <t>Cs103894p1214</t>
  </si>
  <si>
    <t>Cs103927p395</t>
  </si>
  <si>
    <t>Cs104040p677</t>
  </si>
  <si>
    <t>Cs104041p197</t>
  </si>
  <si>
    <t>Cs104091p656</t>
  </si>
  <si>
    <t>Cs104101p442</t>
  </si>
  <si>
    <t>Cs104127p133</t>
  </si>
  <si>
    <t>Cs104210p1429</t>
  </si>
  <si>
    <t>Cs104278p157</t>
  </si>
  <si>
    <t>Cs104292p196</t>
  </si>
  <si>
    <t>Cs104351p583</t>
  </si>
  <si>
    <t>Cs104482p485</t>
  </si>
  <si>
    <t>Cs104578p231</t>
  </si>
  <si>
    <t>Cs104681p524</t>
  </si>
  <si>
    <t>Cs104755p500</t>
  </si>
  <si>
    <t>Cs104784p991</t>
  </si>
  <si>
    <t>Cs104831p299</t>
  </si>
  <si>
    <t>Cs104844p1237</t>
  </si>
  <si>
    <t>Cs104910p670</t>
  </si>
  <si>
    <t>Cs105009p975</t>
  </si>
  <si>
    <t>Cs105166p516</t>
  </si>
  <si>
    <t>Cs105182p1160</t>
  </si>
  <si>
    <t>Cs105252p268</t>
  </si>
  <si>
    <t>Cs105480p475</t>
  </si>
  <si>
    <t>Cs105553p328</t>
  </si>
  <si>
    <t>Cs105591p203</t>
  </si>
  <si>
    <t>Cs105606p743</t>
  </si>
  <si>
    <t>Cs105777p2344</t>
  </si>
  <si>
    <t>Cs105782p1104</t>
  </si>
  <si>
    <t>Cs105880p563</t>
  </si>
  <si>
    <t>Cs105913p1492</t>
  </si>
  <si>
    <t>Cs105934p1023</t>
  </si>
  <si>
    <t>Cs106060p142</t>
  </si>
  <si>
    <t>Cs106226p215</t>
  </si>
  <si>
    <t>Cs106245p207</t>
  </si>
  <si>
    <t>Cs106348p2373</t>
  </si>
  <si>
    <t>Cs106456p262</t>
  </si>
  <si>
    <t>Cs106589p350</t>
  </si>
  <si>
    <t>Cs106780p355</t>
  </si>
  <si>
    <t>Cs107242p358</t>
  </si>
  <si>
    <t>Cs107342p1023</t>
  </si>
  <si>
    <t>Cs107353p494</t>
  </si>
  <si>
    <t>Cs107372p432</t>
  </si>
  <si>
    <t>Cs107494p348</t>
  </si>
  <si>
    <t>Cs107714p2150</t>
  </si>
  <si>
    <t>Cs107730p671</t>
  </si>
  <si>
    <t>Cs107771p116</t>
  </si>
  <si>
    <t>Cs107916p264</t>
  </si>
  <si>
    <t>Cs108016p572</t>
  </si>
  <si>
    <t>Cs108026p333</t>
  </si>
  <si>
    <t>Cs108120p486</t>
  </si>
  <si>
    <t>Cs108121p2592</t>
  </si>
  <si>
    <t>Cs108145p262</t>
  </si>
  <si>
    <t>Cs108147p133</t>
  </si>
  <si>
    <t>Cs108165p209</t>
  </si>
  <si>
    <t>Cs108223p214</t>
  </si>
  <si>
    <t>Cs108238p3515</t>
  </si>
  <si>
    <t>Cs108241p431</t>
  </si>
  <si>
    <t>Cs108268p1644</t>
  </si>
  <si>
    <t>Cs108283p1291</t>
  </si>
  <si>
    <t>Cs108289p1124</t>
  </si>
  <si>
    <t>Cs108298p790</t>
  </si>
  <si>
    <t>Cs108339p1408</t>
  </si>
  <si>
    <t>Cs108342p2264</t>
  </si>
  <si>
    <t>Cs108390p117</t>
  </si>
  <si>
    <t>Cs108447p366</t>
  </si>
  <si>
    <t>Cs108450p481</t>
  </si>
  <si>
    <t>Cs108515p336</t>
  </si>
  <si>
    <t>Cs108551p557</t>
  </si>
  <si>
    <t>Cs108631p1267</t>
  </si>
  <si>
    <t>Cs108632p1102</t>
  </si>
  <si>
    <t>Cs108645p528</t>
  </si>
  <si>
    <t>Cs108782p231</t>
  </si>
  <si>
    <t>Cs108786p503</t>
  </si>
  <si>
    <t>Cs109185p510</t>
  </si>
  <si>
    <t>Cs109214p419</t>
  </si>
  <si>
    <t>Cs109228p1275</t>
  </si>
  <si>
    <t>Cs109354p496</t>
  </si>
  <si>
    <t>Cs109437p253</t>
  </si>
  <si>
    <t>Cs109480p287</t>
  </si>
  <si>
    <t>Cs109503p673</t>
  </si>
  <si>
    <t>Cs109543p450</t>
  </si>
  <si>
    <t>Cs109607p947</t>
  </si>
  <si>
    <t>Cs109651p703</t>
  </si>
  <si>
    <t>Cs109672p224</t>
  </si>
  <si>
    <t>Cs109690p547</t>
  </si>
  <si>
    <t>Cs109841p270</t>
  </si>
  <si>
    <t>Cs109943p834</t>
  </si>
  <si>
    <t>Cs110022p436</t>
  </si>
  <si>
    <t>Cs110122p110</t>
  </si>
  <si>
    <t>Cs110316p182</t>
  </si>
  <si>
    <t>Cs110379p1917</t>
  </si>
  <si>
    <t>Cs110600p291</t>
  </si>
  <si>
    <t>Cs110632p225</t>
  </si>
  <si>
    <t>Cs110674p967</t>
  </si>
  <si>
    <t>Cs110783p296</t>
  </si>
  <si>
    <t>Cs110839p370</t>
  </si>
  <si>
    <t>Cs110885p926</t>
  </si>
  <si>
    <t>Cs110897p218</t>
  </si>
  <si>
    <t>Cs110925p717</t>
  </si>
  <si>
    <t>Cs110993p669</t>
  </si>
  <si>
    <t>Cs111161p347</t>
  </si>
  <si>
    <t>Cs111450p740</t>
  </si>
  <si>
    <t>Cs111492p1088</t>
  </si>
  <si>
    <t>Cs111509p1394</t>
  </si>
  <si>
    <t>Cs111552p336</t>
  </si>
  <si>
    <t>Cs111656p1020</t>
  </si>
  <si>
    <t>Cs111680p619</t>
  </si>
  <si>
    <t>Cs111879p397</t>
  </si>
  <si>
    <t>Cs112090p327</t>
  </si>
  <si>
    <t>Cs112157p405</t>
  </si>
  <si>
    <t>Cs112355p302</t>
  </si>
  <si>
    <t>Cs112501p2229</t>
  </si>
  <si>
    <t>Cs112629p338</t>
  </si>
  <si>
    <t>Cs112832p570</t>
  </si>
  <si>
    <t>Cs112891p190</t>
  </si>
  <si>
    <t>Cs113216p381</t>
  </si>
  <si>
    <t>Cs113250p739</t>
  </si>
  <si>
    <t>Cs113440p391</t>
  </si>
  <si>
    <t>Cs113746p3229</t>
  </si>
  <si>
    <t>Cs113806p929</t>
  </si>
  <si>
    <t>Cs113831p1385</t>
  </si>
  <si>
    <t>Cs113935p1111</t>
  </si>
  <si>
    <t>Cs113941p239</t>
  </si>
  <si>
    <t>Cs114066p856</t>
  </si>
  <si>
    <t>Cs114122p241</t>
  </si>
  <si>
    <t>Cs114164p1444</t>
  </si>
  <si>
    <t>Cs114283p1715</t>
  </si>
  <si>
    <t>Cs114314p329</t>
  </si>
  <si>
    <t>Cs114391p534</t>
  </si>
  <si>
    <t>Cs114467p270</t>
  </si>
  <si>
    <t>Cs114739p693</t>
  </si>
  <si>
    <t>Cs114937p1688</t>
  </si>
  <si>
    <t>Cs115167p947</t>
  </si>
  <si>
    <t>Cs115225p446</t>
  </si>
  <si>
    <t>Cs115465p969</t>
  </si>
  <si>
    <t>Cs115664p302</t>
  </si>
  <si>
    <t>Cs115710p1110</t>
  </si>
  <si>
    <t>Cs115742p241</t>
  </si>
  <si>
    <t>Cs115757p134</t>
  </si>
  <si>
    <t>Cs116442p596</t>
  </si>
  <si>
    <t>Cs116645p1175</t>
  </si>
  <si>
    <t>Cs116702p274</t>
  </si>
  <si>
    <t>Cs116930p348</t>
  </si>
  <si>
    <t>Cs116990p433</t>
  </si>
  <si>
    <t>Cs117088p247</t>
  </si>
  <si>
    <t>Cs117364p1146</t>
  </si>
  <si>
    <t>Cs11768p465</t>
  </si>
  <si>
    <t>Cs117763p137</t>
  </si>
  <si>
    <t>Cs118053p252</t>
  </si>
  <si>
    <t>Cs11818p1201</t>
  </si>
  <si>
    <t>Cs11823p1494</t>
  </si>
  <si>
    <t>Cs11859p398</t>
  </si>
  <si>
    <t>Cs11870p1434</t>
  </si>
  <si>
    <t>Cs11890p655</t>
  </si>
  <si>
    <t>Cs119035p2097</t>
  </si>
  <si>
    <t>Cs11909p945</t>
  </si>
  <si>
    <t>Cs11913p968</t>
  </si>
  <si>
    <t>Cs11921p1689</t>
  </si>
  <si>
    <t>Cs119319p333</t>
  </si>
  <si>
    <t>Cs11931p1031</t>
  </si>
  <si>
    <t>Cs11942p3151</t>
  </si>
  <si>
    <t>Cs11945p943</t>
  </si>
  <si>
    <t>Cs119593p1826</t>
  </si>
  <si>
    <t>Cs119596p914</t>
  </si>
  <si>
    <t>Cs119648p1161</t>
  </si>
  <si>
    <t>Cs119680p779</t>
  </si>
  <si>
    <t>Cs119702p112</t>
  </si>
  <si>
    <t>Cs119715p517</t>
  </si>
  <si>
    <t>Cs119724p583</t>
  </si>
  <si>
    <t>Cs11975p337</t>
  </si>
  <si>
    <t>Cs119768p780</t>
  </si>
  <si>
    <t>Cs11979p434</t>
  </si>
  <si>
    <t>Cs11982p213</t>
  </si>
  <si>
    <t>Cs119901p1857</t>
  </si>
  <si>
    <t>Cs11991p1020</t>
  </si>
  <si>
    <t>Cs119932p1225</t>
  </si>
  <si>
    <t>Cs119944p180</t>
  </si>
  <si>
    <t>Cs119964p162</t>
  </si>
  <si>
    <t>Cs119984p905</t>
  </si>
  <si>
    <t>Cs120019p2214</t>
  </si>
  <si>
    <t>Cs120031p1353</t>
  </si>
  <si>
    <t>Cs12006p1962</t>
  </si>
  <si>
    <t>Cs120077p327</t>
  </si>
  <si>
    <t>Cs12013p802</t>
  </si>
  <si>
    <t>Cs120141p337</t>
  </si>
  <si>
    <t>Cs120170p307</t>
  </si>
  <si>
    <t>Cs120224p407</t>
  </si>
  <si>
    <t>Cs120323p668</t>
  </si>
  <si>
    <t>Cs120369p1428</t>
  </si>
  <si>
    <t>Cs120403p452</t>
  </si>
  <si>
    <t>Cs120433p370</t>
  </si>
  <si>
    <t>Cs120440p387</t>
  </si>
  <si>
    <t>Cs120533p122</t>
  </si>
  <si>
    <t>Cs120580p1245</t>
  </si>
  <si>
    <t>Cs120603p328</t>
  </si>
  <si>
    <t>Cs12064p1264</t>
  </si>
  <si>
    <t>Cs120664p457</t>
  </si>
  <si>
    <t>Cs120700p204</t>
  </si>
  <si>
    <t>Cs12077p866</t>
  </si>
  <si>
    <t>Cs120796p659</t>
  </si>
  <si>
    <t>Cs120877p283</t>
  </si>
  <si>
    <t>Cs12089p2897</t>
  </si>
  <si>
    <t>Cs12094p797</t>
  </si>
  <si>
    <t>Cs12101p401</t>
  </si>
  <si>
    <t>Cs12103p396</t>
  </si>
  <si>
    <t>Cs121098p864</t>
  </si>
  <si>
    <t>Cs12115p426</t>
  </si>
  <si>
    <t>Cs12119p1502</t>
  </si>
  <si>
    <t>Cs12123p1166</t>
  </si>
  <si>
    <t>Cs12124p1876</t>
  </si>
  <si>
    <t>Cs12125p1540</t>
  </si>
  <si>
    <t>Cs121365p325</t>
  </si>
  <si>
    <t>Cs121383p284</t>
  </si>
  <si>
    <t>Cs12150p877</t>
  </si>
  <si>
    <t>Cs12168p1234</t>
  </si>
  <si>
    <t>Cs121709p859</t>
  </si>
  <si>
    <t>Cs121750p364</t>
  </si>
  <si>
    <t>Cs12178p1480</t>
  </si>
  <si>
    <t>Cs12179p1061</t>
  </si>
  <si>
    <t>Cs12180p1625</t>
  </si>
  <si>
    <t>Cs12184p1148</t>
  </si>
  <si>
    <t>Cs121892p559</t>
  </si>
  <si>
    <t>Cs122012p209</t>
  </si>
  <si>
    <t>Cs12210p1394</t>
  </si>
  <si>
    <t>Cs122170p392</t>
  </si>
  <si>
    <t>Cs12219p1361</t>
  </si>
  <si>
    <t>Cs12221p541</t>
  </si>
  <si>
    <t>Cs12239p753</t>
  </si>
  <si>
    <t>Cs122432p749</t>
  </si>
  <si>
    <t>Cs122453p619</t>
  </si>
  <si>
    <t>Cs12253p412</t>
  </si>
  <si>
    <t>Cs122561p459</t>
  </si>
  <si>
    <t>Cs122590p551</t>
  </si>
  <si>
    <t>Cs122623p157</t>
  </si>
  <si>
    <t>Cs12274p428</t>
  </si>
  <si>
    <t>Cs122821p705</t>
  </si>
  <si>
    <t>Cs12288p1553</t>
  </si>
  <si>
    <t>Cs12302p347</t>
  </si>
  <si>
    <t>Cs123031p881</t>
  </si>
  <si>
    <t>Cs123131p308</t>
  </si>
  <si>
    <t>Cs1231p218</t>
  </si>
  <si>
    <t>Cs12339p2609</t>
  </si>
  <si>
    <t>Cs12350p1043</t>
  </si>
  <si>
    <t>Cs12355p126</t>
  </si>
  <si>
    <t>Cs123923p104</t>
  </si>
  <si>
    <t>Cs12409p814</t>
  </si>
  <si>
    <t>Cs124196p455</t>
  </si>
  <si>
    <t>Cs124197p698</t>
  </si>
  <si>
    <t>Cs12422p1712</t>
  </si>
  <si>
    <t>Cs124258p396</t>
  </si>
  <si>
    <t>Cs12473p1566</t>
  </si>
  <si>
    <t>Cs12515p1443</t>
  </si>
  <si>
    <t>Cs125279p543</t>
  </si>
  <si>
    <t>Cs127719p213</t>
  </si>
  <si>
    <t>Cs128120p521</t>
  </si>
  <si>
    <t>Cs12889p727</t>
  </si>
  <si>
    <t>Cs131287p616</t>
  </si>
  <si>
    <t>Cs133250p358</t>
  </si>
  <si>
    <t>Cs135180p247</t>
  </si>
  <si>
    <t>Cs13760p1296</t>
  </si>
  <si>
    <t>Cs137997p1299</t>
  </si>
  <si>
    <t>Cs14322p1252</t>
  </si>
  <si>
    <t>Cs146158p258</t>
  </si>
  <si>
    <t>Cs146849p123</t>
  </si>
  <si>
    <t>Cs14715p1092</t>
  </si>
  <si>
    <t>Cs15186p639</t>
  </si>
  <si>
    <t>Cs16730p397</t>
  </si>
  <si>
    <t>Cs16814p574</t>
  </si>
  <si>
    <t>Cs17740p471</t>
  </si>
  <si>
    <t>Cs18213p285</t>
  </si>
  <si>
    <t>Cs188957p584</t>
  </si>
  <si>
    <t>Cs190134p858</t>
  </si>
  <si>
    <t>Cs190458p700</t>
  </si>
  <si>
    <t>Cs190851p524</t>
  </si>
  <si>
    <t>Cs190871p222</t>
  </si>
  <si>
    <t>Cs192156p215</t>
  </si>
  <si>
    <t>Cs193731p196</t>
  </si>
  <si>
    <t>Cs194316p257</t>
  </si>
  <si>
    <t>Cs194490p1048</t>
  </si>
  <si>
    <t>Cs196712p213</t>
  </si>
  <si>
    <t>Cs197209p320</t>
  </si>
  <si>
    <t>Cs197277p233</t>
  </si>
  <si>
    <t>Cs197771p272</t>
  </si>
  <si>
    <t>Cs197791p423</t>
  </si>
  <si>
    <t>Cs22829p148</t>
  </si>
  <si>
    <t>Cs24211p302</t>
  </si>
  <si>
    <t>Cs24797p266</t>
  </si>
  <si>
    <t>Cs265904p123</t>
  </si>
  <si>
    <t>Cs266241p532</t>
  </si>
  <si>
    <t>Cs266277p112</t>
  </si>
  <si>
    <t>Cs266662p699</t>
  </si>
  <si>
    <t>Cs266820p989</t>
  </si>
  <si>
    <t>Cs267568p389</t>
  </si>
  <si>
    <t>Cs270291p284</t>
  </si>
  <si>
    <t>Cs281424p440</t>
  </si>
  <si>
    <t>Cs28927p2554</t>
  </si>
  <si>
    <t>Cs29757p104</t>
  </si>
  <si>
    <t>Cs31576p414</t>
  </si>
  <si>
    <t>Cs32231p304</t>
  </si>
  <si>
    <t>Cs38767p458</t>
  </si>
  <si>
    <t>Cs47653p827</t>
  </si>
  <si>
    <t>Cs49912p1000</t>
  </si>
  <si>
    <t>Cs50986p340</t>
  </si>
  <si>
    <t>Cs52041p637</t>
  </si>
  <si>
    <t>Cs57393p158</t>
  </si>
  <si>
    <t>Cs67224p116</t>
  </si>
  <si>
    <t>Cs91790p291</t>
  </si>
  <si>
    <t>Cs91914p514</t>
  </si>
  <si>
    <t>Cs92523p1836</t>
  </si>
  <si>
    <t>Cs92557p1277</t>
  </si>
  <si>
    <t>Cs93024p952</t>
  </si>
  <si>
    <t>Cs93137p488</t>
  </si>
  <si>
    <t>Cs93470p1330</t>
  </si>
  <si>
    <t>Cs93494p1023</t>
  </si>
  <si>
    <t>Cs93609p670</t>
  </si>
  <si>
    <t>Cs94117p229</t>
  </si>
  <si>
    <t>Cs94339p986</t>
  </si>
  <si>
    <t>Cs94418p955</t>
  </si>
  <si>
    <t>Cs94681p1024</t>
  </si>
  <si>
    <t>Cs95506p141</t>
  </si>
  <si>
    <t>Cs96414p793</t>
  </si>
  <si>
    <t>Cs96617p337</t>
  </si>
  <si>
    <t>Cs96764p620</t>
  </si>
  <si>
    <t>Cs97149p815</t>
  </si>
  <si>
    <t>Cs97617p2006</t>
  </si>
  <si>
    <t>Cs98003p554</t>
  </si>
  <si>
    <t>Cs99521p375</t>
  </si>
  <si>
    <t>Mean</t>
  </si>
  <si>
    <t>Cs104286p250</t>
  </si>
  <si>
    <t>Cs101106p135</t>
  </si>
  <si>
    <t>Cs13447p434</t>
  </si>
  <si>
    <t>Cs11843p1260</t>
  </si>
  <si>
    <t>Cs112365p580</t>
  </si>
  <si>
    <t>Cs107486p257</t>
  </si>
  <si>
    <t>Cs18343p1410</t>
  </si>
  <si>
    <t>CE_Repeat-50129.198</t>
  </si>
  <si>
    <t>Cs108371p419</t>
  </si>
  <si>
    <t>Cs12136p1328</t>
  </si>
  <si>
    <t>Cs197392p174</t>
  </si>
  <si>
    <t>Cs102801p901</t>
  </si>
  <si>
    <t>Cs105739p589</t>
  </si>
  <si>
    <t>Cs105813p297</t>
  </si>
  <si>
    <t>Cs123661p306</t>
  </si>
  <si>
    <t>Cs109065p1743</t>
  </si>
  <si>
    <t>Cs124022p903</t>
  </si>
  <si>
    <t>Cs119615p2015</t>
  </si>
  <si>
    <t>Cs122954p457</t>
  </si>
  <si>
    <t>Cs270309p186</t>
  </si>
  <si>
    <t>Cs104365p736</t>
  </si>
  <si>
    <t>Cs49966p165</t>
  </si>
  <si>
    <t>Cs103619p407</t>
  </si>
  <si>
    <t>Cs119774p1311</t>
  </si>
  <si>
    <t>Cs102461p1637</t>
  </si>
  <si>
    <t>Cs132446p317</t>
  </si>
  <si>
    <t>CE_13994.123</t>
  </si>
  <si>
    <t>Cs123947p406</t>
  </si>
  <si>
    <t>Cs108324p1072</t>
  </si>
  <si>
    <t>Cs12285p839</t>
  </si>
  <si>
    <t>Cs13441p653</t>
  </si>
  <si>
    <t>Cs106326p361</t>
  </si>
  <si>
    <t>Cs106015p270</t>
  </si>
  <si>
    <t>CE_18700.227</t>
  </si>
  <si>
    <t>Cs11928p429</t>
  </si>
  <si>
    <t>Cs133331p424</t>
  </si>
  <si>
    <t>Cs103777p245</t>
  </si>
  <si>
    <t>Cs104080p515</t>
  </si>
  <si>
    <t>Cs103383p916</t>
  </si>
  <si>
    <t>Cs201461p489</t>
  </si>
  <si>
    <t>Cs20216p150</t>
  </si>
  <si>
    <t>Cs100682p860</t>
  </si>
  <si>
    <t>Cs119667p2329</t>
  </si>
  <si>
    <t>Cs101738p177</t>
  </si>
  <si>
    <t>Cs188875p767</t>
  </si>
  <si>
    <t>Cs108545p536</t>
  </si>
  <si>
    <t>Cs112786p1105</t>
  </si>
  <si>
    <t>Cs11986p1753</t>
  </si>
  <si>
    <t>Cs103837p1542</t>
  </si>
  <si>
    <t>Cs12344p1378</t>
  </si>
  <si>
    <t>Cs109535p273</t>
  </si>
  <si>
    <t>Cs103243p700</t>
  </si>
  <si>
    <t>Cs110723p1867</t>
  </si>
  <si>
    <t>Cs12286p693</t>
  </si>
  <si>
    <t>Cs11885p160</t>
  </si>
  <si>
    <t>Cs94013p227</t>
  </si>
  <si>
    <t>CE_2929.157</t>
  </si>
  <si>
    <t>Cs118638p186</t>
  </si>
  <si>
    <t>CE_Repeat-33834.558</t>
  </si>
  <si>
    <t>Cs117396p287</t>
  </si>
  <si>
    <t>Cs102860p740</t>
  </si>
  <si>
    <t>Cs98560p917</t>
  </si>
  <si>
    <t>Cs123544p548</t>
  </si>
  <si>
    <t>Cs103573p717</t>
  </si>
  <si>
    <t>CE_9802.296</t>
  </si>
  <si>
    <t>Cs103632p613</t>
  </si>
  <si>
    <t>Cs11862p1959</t>
  </si>
  <si>
    <t>CE_3669.468</t>
  </si>
  <si>
    <t>Cs102189p650</t>
  </si>
  <si>
    <t>Cs103817p398</t>
  </si>
  <si>
    <t>Cs12241p592</t>
  </si>
  <si>
    <t>Cs110524p280</t>
  </si>
  <si>
    <t>Cs106693p696</t>
  </si>
  <si>
    <t>Cs12086p891</t>
  </si>
  <si>
    <t>Cs265109p375</t>
  </si>
  <si>
    <t>Cs101413p1005</t>
  </si>
  <si>
    <t>Cs100229p244</t>
  </si>
  <si>
    <t>Cs11936p3273</t>
  </si>
  <si>
    <t>Cs104106p383</t>
  </si>
  <si>
    <t>Cs102074p411</t>
  </si>
  <si>
    <t>Cs101507p1028</t>
  </si>
  <si>
    <t>Cs108523p294</t>
  </si>
  <si>
    <t>Cs114265p654</t>
  </si>
  <si>
    <t>Cs120678p264</t>
  </si>
  <si>
    <t>Cs113901p665</t>
  </si>
  <si>
    <t>Cs12234p1199</t>
  </si>
  <si>
    <t>Cs56697p928</t>
  </si>
  <si>
    <t>Cs11872p1285</t>
  </si>
  <si>
    <t>Cs208820p124</t>
  </si>
  <si>
    <t>Cs118701p451</t>
  </si>
  <si>
    <t>Cs1075p232</t>
  </si>
  <si>
    <t>Cs105974p706</t>
  </si>
  <si>
    <t>Cs11833p2262</t>
  </si>
  <si>
    <t>Cs264606p1378</t>
  </si>
  <si>
    <t>Cs11839p1946</t>
  </si>
  <si>
    <t>Cs12016p338</t>
  </si>
  <si>
    <t>Cs32438p424</t>
  </si>
  <si>
    <t>Cs119725p1274</t>
  </si>
  <si>
    <t>CE_24452.158</t>
  </si>
  <si>
    <t>Cs100213p1309</t>
  </si>
  <si>
    <t>Cs119968p839</t>
  </si>
  <si>
    <t>Cs106387p322</t>
  </si>
  <si>
    <t>Cs101501p1376</t>
  </si>
  <si>
    <t>Cs12365p1897</t>
  </si>
  <si>
    <t>Cs1061p474</t>
  </si>
  <si>
    <t>CS3G104</t>
  </si>
  <si>
    <t>CS3G124</t>
  </si>
  <si>
    <t>CS2G68</t>
  </si>
  <si>
    <t>CS1G06</t>
  </si>
  <si>
    <t>CS1G10a</t>
  </si>
  <si>
    <t>CS1G22</t>
  </si>
  <si>
    <t>CS1G35</t>
  </si>
  <si>
    <t>CS3G134</t>
  </si>
  <si>
    <t>CS4G164</t>
  </si>
  <si>
    <t>CS3G133</t>
  </si>
  <si>
    <t>CS3G141</t>
  </si>
  <si>
    <t>CS2G98</t>
  </si>
  <si>
    <t>CS3G136</t>
  </si>
  <si>
    <t>CS2G88</t>
  </si>
  <si>
    <t>CS2G89</t>
  </si>
  <si>
    <t>CS2G94</t>
  </si>
  <si>
    <t>CS1G59</t>
  </si>
  <si>
    <t>CS4G149</t>
  </si>
  <si>
    <t>CS5G199b</t>
  </si>
  <si>
    <t>CS4G160</t>
  </si>
  <si>
    <t>CS4G154</t>
  </si>
  <si>
    <t>CS4G153</t>
  </si>
  <si>
    <t>CS2G64</t>
  </si>
  <si>
    <t>CS3G143</t>
  </si>
  <si>
    <t>CS4G166a</t>
  </si>
  <si>
    <t>CS5G222</t>
  </si>
  <si>
    <t>CS5G225</t>
  </si>
  <si>
    <t>CS4G166b</t>
  </si>
  <si>
    <t>CS4G168</t>
  </si>
  <si>
    <t>CS5G196b</t>
  </si>
  <si>
    <t>CS5G199a</t>
  </si>
  <si>
    <t>CS4G155</t>
  </si>
  <si>
    <t>CS1G10b</t>
  </si>
  <si>
    <t>CS1G11</t>
  </si>
  <si>
    <t>CS1G30</t>
  </si>
  <si>
    <t>CS3G118</t>
  </si>
  <si>
    <t>CS2G75</t>
  </si>
  <si>
    <t>CS2G67b</t>
  </si>
  <si>
    <t>CS2G83</t>
  </si>
  <si>
    <t>CS1G57</t>
  </si>
  <si>
    <t>CS1G27</t>
  </si>
  <si>
    <t>CS1G41</t>
  </si>
  <si>
    <t>CS3G114</t>
  </si>
  <si>
    <t>CS2G67a</t>
  </si>
  <si>
    <t>CS5G196a</t>
  </si>
  <si>
    <t>CS5G207</t>
  </si>
  <si>
    <t>F</t>
  </si>
  <si>
    <t>AT3G03490.1</t>
  </si>
  <si>
    <t>AT3G04230.1</t>
  </si>
  <si>
    <t>AT3G07080.1</t>
  </si>
  <si>
    <t>AT3G10360.1</t>
  </si>
  <si>
    <t>AT3G15350.2</t>
  </si>
  <si>
    <t>C3</t>
  </si>
  <si>
    <t>10885893</t>
  </si>
  <si>
    <t>10885860</t>
  </si>
  <si>
    <t>AT3G21600.2</t>
  </si>
  <si>
    <t>10885795</t>
  </si>
  <si>
    <t>no hit</t>
  </si>
  <si>
    <t>AT3G25520.1</t>
  </si>
  <si>
    <t>H</t>
  </si>
  <si>
    <t>AT2G17525.1</t>
  </si>
  <si>
    <t>C2</t>
  </si>
  <si>
    <t>F/H</t>
  </si>
  <si>
    <t>C3/C2</t>
  </si>
  <si>
    <t>9390090/7459565</t>
  </si>
  <si>
    <t>9390209/7459509</t>
  </si>
  <si>
    <t>AT2G17190.1</t>
  </si>
  <si>
    <t>AT2G17110.1</t>
  </si>
  <si>
    <t>AT2G14835.2</t>
  </si>
  <si>
    <t>AT2G15020.1</t>
  </si>
  <si>
    <t>AT2G15270.1</t>
  </si>
  <si>
    <t>AT2G19640.2</t>
  </si>
  <si>
    <t>AT1G44810.1</t>
  </si>
  <si>
    <t>AT2G20190.1</t>
  </si>
  <si>
    <t>O</t>
  </si>
  <si>
    <t>AT4G02570.3</t>
  </si>
  <si>
    <t>C4</t>
  </si>
  <si>
    <t>AT4G03050.2</t>
  </si>
  <si>
    <t>W</t>
  </si>
  <si>
    <t>AT5G51130.1</t>
  </si>
  <si>
    <t>C5</t>
  </si>
  <si>
    <t>AT5G52610.1</t>
  </si>
  <si>
    <t>AT5G56180.2</t>
  </si>
  <si>
    <t>V</t>
  </si>
  <si>
    <t>AT5G42530.1</t>
  </si>
  <si>
    <t>X</t>
  </si>
  <si>
    <t>AT5G61020.2</t>
  </si>
  <si>
    <t>AT5G64030.1</t>
  </si>
  <si>
    <t>M</t>
  </si>
  <si>
    <t>AT3G46040.1</t>
  </si>
  <si>
    <t>C/F</t>
  </si>
  <si>
    <t>AT1G52230.1/AT3G16140.1</t>
  </si>
  <si>
    <t>AT5G57420.1</t>
  </si>
  <si>
    <t>AT1G13110.1</t>
  </si>
  <si>
    <t>C1</t>
  </si>
  <si>
    <t>AT2G25430.1</t>
  </si>
  <si>
    <t>C</t>
  </si>
  <si>
    <t>AT1G48570.1</t>
  </si>
  <si>
    <t>AT1G48410.2</t>
  </si>
  <si>
    <t>AT1G43190.3</t>
  </si>
  <si>
    <t>AT5G40545.1</t>
  </si>
  <si>
    <t>B</t>
  </si>
  <si>
    <t>AT1G36320.1</t>
  </si>
  <si>
    <t>AT2G25470.1/AT1G54470.1</t>
  </si>
  <si>
    <t>AT1G34355.1</t>
  </si>
  <si>
    <t>AT1G34340.1</t>
  </si>
  <si>
    <t xml:space="preserve">AT3G31350.1 </t>
  </si>
  <si>
    <t>AT1G34150.1</t>
  </si>
  <si>
    <t>AT1G28695.1</t>
  </si>
  <si>
    <t>AT1G25410.1</t>
  </si>
  <si>
    <t>AT1G20340.1</t>
  </si>
  <si>
    <t>AT1G20135.1</t>
  </si>
  <si>
    <t>AT1G19800.1</t>
  </si>
  <si>
    <t>A</t>
  </si>
  <si>
    <t>AT3G46875.1/AT1G17570.1</t>
  </si>
  <si>
    <t>AT1G12770.1</t>
  </si>
  <si>
    <t xml:space="preserve">AT1G07795.1 </t>
  </si>
  <si>
    <t>AT1G07750.1</t>
  </si>
  <si>
    <t xml:space="preserve">AT1G08050.1 </t>
  </si>
  <si>
    <t xml:space="preserve">AT1G06270.1 </t>
  </si>
  <si>
    <t>AT1G05300.2</t>
  </si>
  <si>
    <t>J</t>
  </si>
  <si>
    <t>AT2G44735.1</t>
  </si>
  <si>
    <t>AT2G41410.1</t>
  </si>
  <si>
    <t>AT2G41370.1</t>
  </si>
  <si>
    <t>N</t>
  </si>
  <si>
    <t>AT3G59030.1</t>
  </si>
  <si>
    <t>cen</t>
  </si>
  <si>
    <t>5045689</t>
  </si>
  <si>
    <t>5045752</t>
  </si>
  <si>
    <t>AT3G55560.1</t>
  </si>
  <si>
    <t>AT3G53530.2</t>
  </si>
  <si>
    <t>AT3G52210.3</t>
  </si>
  <si>
    <t>L</t>
  </si>
  <si>
    <t>AT3G47070.1</t>
  </si>
  <si>
    <t>C1?</t>
  </si>
  <si>
    <t>AT3G46430.1</t>
  </si>
  <si>
    <t>AT3G26010.1</t>
  </si>
  <si>
    <t>AT4G04145.1</t>
  </si>
  <si>
    <t>AT3G45090.1</t>
  </si>
  <si>
    <t>AT2G32820.1</t>
  </si>
  <si>
    <t>T</t>
  </si>
  <si>
    <t>AT4G15210.1</t>
  </si>
  <si>
    <t>AT1G62720.1</t>
  </si>
  <si>
    <t>AT3G29580.1</t>
  </si>
  <si>
    <t>O-cen</t>
  </si>
  <si>
    <t>AT3G26840.1</t>
  </si>
  <si>
    <t>AT3G05650.1</t>
  </si>
  <si>
    <t>K</t>
  </si>
  <si>
    <t xml:space="preserve">AT2G03870.1 </t>
  </si>
  <si>
    <t>AT3G25690.1</t>
  </si>
  <si>
    <t>AT4G22415.1  TE</t>
  </si>
  <si>
    <t>AT1G03190.2</t>
  </si>
  <si>
    <t>I</t>
  </si>
  <si>
    <t>AT2G24755.3 TE</t>
  </si>
  <si>
    <t>U</t>
  </si>
  <si>
    <t>AT4G19610.1</t>
  </si>
  <si>
    <t>AT1G54990.1</t>
  </si>
  <si>
    <t>AT4G04760.1</t>
  </si>
  <si>
    <t>AT3G20700.1</t>
  </si>
  <si>
    <t>AT2G27580.1</t>
  </si>
  <si>
    <t>AT2G28190.1</t>
  </si>
  <si>
    <t>E</t>
  </si>
  <si>
    <t>AT1G70770.1</t>
  </si>
  <si>
    <t>AT2G38140.1</t>
  </si>
  <si>
    <t>AT2G41830.1</t>
  </si>
  <si>
    <t xml:space="preserve">AT2G45500.2 </t>
  </si>
  <si>
    <t>AT2G46140.1</t>
  </si>
  <si>
    <t>AT2G47900.2</t>
  </si>
  <si>
    <t>AT3G26590.1</t>
  </si>
  <si>
    <t>AT3G46370.1</t>
  </si>
  <si>
    <t>AT4G02960.1 TE</t>
  </si>
  <si>
    <t>AT3G50500.1</t>
  </si>
  <si>
    <t>AT3G50295.1</t>
  </si>
  <si>
    <t xml:space="preserve">AT3G55040.1 </t>
  </si>
  <si>
    <t>AT3G57540.1</t>
  </si>
  <si>
    <t>AT1G80560.1</t>
  </si>
  <si>
    <t>AT2G36530.1</t>
  </si>
  <si>
    <t>AT2G37410.2</t>
  </si>
  <si>
    <t>AT2G39800.1</t>
  </si>
  <si>
    <t>E/J</t>
  </si>
  <si>
    <t>AT1G79075.2/AT2G40205.1</t>
  </si>
  <si>
    <t>AT2G43970.2</t>
  </si>
  <si>
    <t>AT2G45740.3</t>
  </si>
  <si>
    <t>AT2G45760.1</t>
  </si>
  <si>
    <t>D</t>
  </si>
  <si>
    <t>AT1G62740.1</t>
  </si>
  <si>
    <t>AT1G60950.1</t>
  </si>
  <si>
    <t>AT5G28740.1</t>
  </si>
  <si>
    <t>AT2G27170.2</t>
  </si>
  <si>
    <t>AT1G80780.2</t>
  </si>
  <si>
    <t>AT2G25050.1</t>
  </si>
  <si>
    <t>AT2G16260.1</t>
  </si>
  <si>
    <t>AT2G21860.1</t>
  </si>
  <si>
    <t>AT2G21240.2</t>
  </si>
  <si>
    <t>AT1G75990.1</t>
  </si>
  <si>
    <t>AT1G73325.1</t>
  </si>
  <si>
    <t>AT3G43722.1</t>
  </si>
  <si>
    <t>AT1G69545.1</t>
  </si>
  <si>
    <t>AT2G19610.2</t>
  </si>
  <si>
    <t>AT5G48910.1</t>
  </si>
  <si>
    <t xml:space="preserve">AT2G23180.1 </t>
  </si>
  <si>
    <t>AT3G07480.1</t>
  </si>
  <si>
    <t>AT2G31650.1</t>
  </si>
  <si>
    <t>AT2G19630.2</t>
  </si>
  <si>
    <t>AT2G32790.1</t>
  </si>
  <si>
    <t>AT3G60630.1</t>
  </si>
  <si>
    <t>AT5G67270.1</t>
  </si>
  <si>
    <t>AT3G62000.1</t>
  </si>
  <si>
    <t>R</t>
  </si>
  <si>
    <t>AT5G01240.2</t>
  </si>
  <si>
    <t>AT5G04000.1</t>
  </si>
  <si>
    <t>AT5G05700.1</t>
  </si>
  <si>
    <t>AT4G01230.1</t>
  </si>
  <si>
    <t>AT4G02200.2</t>
  </si>
  <si>
    <t>AT4G03420.1</t>
  </si>
  <si>
    <t>AT1G36180.1</t>
  </si>
  <si>
    <t>AT4G04450.1</t>
  </si>
  <si>
    <t>AT4G04640.1</t>
  </si>
  <si>
    <t>AT5G59920.1/AT4G01350.1</t>
  </si>
  <si>
    <t>AT4G04220.1</t>
  </si>
  <si>
    <t>P</t>
  </si>
  <si>
    <t>AT4G12390.1</t>
  </si>
  <si>
    <t>Q</t>
  </si>
  <si>
    <t>AT5G26650.1</t>
  </si>
  <si>
    <t>AT5G24240.1</t>
  </si>
  <si>
    <t>AT5G20890.1</t>
  </si>
  <si>
    <t>AT5G19950.3</t>
  </si>
  <si>
    <t>AT5G18450.1</t>
  </si>
  <si>
    <t>AT5G15120.1</t>
  </si>
  <si>
    <t>AT5G12920.1</t>
  </si>
  <si>
    <t>AT4G10340.1</t>
  </si>
  <si>
    <t>AT5G10960.1</t>
  </si>
  <si>
    <t>AT5G10670.1</t>
  </si>
  <si>
    <t>AT4G00100.1</t>
  </si>
  <si>
    <t>AT2G01170.1</t>
  </si>
  <si>
    <t>AT2G02710.1</t>
  </si>
  <si>
    <t>AT2G02160.1</t>
  </si>
  <si>
    <t>AT2G02360.1</t>
  </si>
  <si>
    <t>AT3G04630.3</t>
  </si>
  <si>
    <t xml:space="preserve">AT3G32930.1 </t>
  </si>
  <si>
    <t>AT3G29300.</t>
  </si>
  <si>
    <t>AT3G45570.1</t>
  </si>
  <si>
    <t>AT3G45750.1</t>
  </si>
  <si>
    <t>AT3G47420.1</t>
  </si>
  <si>
    <t xml:space="preserve">AT3G48200.1 </t>
  </si>
  <si>
    <t>AT3G48580.1</t>
  </si>
  <si>
    <t>AT3G49880.1</t>
  </si>
  <si>
    <t>AT3G49290.2</t>
  </si>
  <si>
    <t>AT3G51310.1</t>
  </si>
  <si>
    <t>AT3G52270.1</t>
  </si>
  <si>
    <t>AT3G52310.1</t>
  </si>
  <si>
    <t>AT1G66100.1</t>
  </si>
  <si>
    <t>AT3G20950.1</t>
  </si>
  <si>
    <t>AT3G54890.4</t>
  </si>
  <si>
    <t>AT1G71080.1</t>
  </si>
  <si>
    <t>AT1G71270.1</t>
  </si>
  <si>
    <t>AT1G71490.1</t>
  </si>
  <si>
    <t xml:space="preserve">AT1G74180.1 </t>
  </si>
  <si>
    <t xml:space="preserve">AT4G39320.1 </t>
  </si>
  <si>
    <t xml:space="preserve">AT4G39756.1 </t>
  </si>
  <si>
    <t>AT4G33400.1</t>
  </si>
  <si>
    <t>AT4G30160.1</t>
  </si>
  <si>
    <t>AT4G23640.1</t>
  </si>
  <si>
    <t>AT3G58610.2</t>
  </si>
  <si>
    <t>AT4G17230</t>
  </si>
  <si>
    <t>AT4G16960.1</t>
  </si>
  <si>
    <t>AT4G14000.1</t>
  </si>
  <si>
    <t>AT4G34740.1</t>
  </si>
  <si>
    <t>S</t>
  </si>
  <si>
    <t>AT5G37720.1</t>
  </si>
  <si>
    <t>AT1G67090.2/AT5G38410.3</t>
  </si>
  <si>
    <t>AT5G40760.1</t>
  </si>
  <si>
    <t>AT5G42050.1</t>
  </si>
  <si>
    <t>AT5G62410.1</t>
  </si>
  <si>
    <t>AT5G54270.1</t>
  </si>
  <si>
    <t>AT5G53850.1</t>
  </si>
  <si>
    <t>AT5G52882.1</t>
  </si>
  <si>
    <t>AT5G51750.1</t>
  </si>
  <si>
    <t>AT5G47830.1</t>
  </si>
  <si>
    <t>AT2G01050.1</t>
  </si>
  <si>
    <t>AT5G40300.1</t>
  </si>
  <si>
    <t xml:space="preserve">AT5G39400.1 </t>
  </si>
  <si>
    <t xml:space="preserve">AT1G31440.1 </t>
  </si>
  <si>
    <t>AT2G19660.1</t>
  </si>
  <si>
    <t>AT5G39030.1</t>
  </si>
  <si>
    <t>AT5G38290.1</t>
  </si>
  <si>
    <t>AT5G37320.1</t>
  </si>
  <si>
    <t>AT5G36710.1</t>
  </si>
  <si>
    <t>AT5G29015.1</t>
  </si>
  <si>
    <t>AT5G37190.1</t>
  </si>
  <si>
    <t>AT5G35930.1</t>
  </si>
  <si>
    <t>AT4G15500.1</t>
  </si>
  <si>
    <t>AT4G16130.1</t>
  </si>
  <si>
    <t>AT2G15630.1</t>
  </si>
  <si>
    <t>AT2G17785.1</t>
  </si>
  <si>
    <t>AT4G19560.1</t>
  </si>
  <si>
    <t>AT4G21870.1</t>
  </si>
  <si>
    <t>AT4G25390.2</t>
  </si>
  <si>
    <t>AT4G27410.2</t>
  </si>
  <si>
    <t>AT4G30900.2</t>
  </si>
  <si>
    <t>AT1G05080.1</t>
  </si>
  <si>
    <t>AT1G50200.1</t>
  </si>
  <si>
    <t>AT3G06250.1</t>
  </si>
  <si>
    <t>AT4G39400.1</t>
  </si>
  <si>
    <t>AT5G35777.1 TE</t>
  </si>
  <si>
    <t>AT4G32770.1</t>
  </si>
  <si>
    <t>AT4G33010.2</t>
  </si>
  <si>
    <t>AT4G27970.1</t>
  </si>
  <si>
    <t>AT4G26120.1</t>
  </si>
  <si>
    <t>AT4G21720.1</t>
  </si>
  <si>
    <t>AT4G19120.2</t>
  </si>
  <si>
    <t>AT5G28463.1</t>
  </si>
  <si>
    <t>AT2G39210.1</t>
  </si>
  <si>
    <t>AT5G07220.1</t>
  </si>
  <si>
    <t>AT5G08310.1</t>
  </si>
  <si>
    <t>AT5G27320.1</t>
  </si>
  <si>
    <t>AT5G11600.1</t>
  </si>
  <si>
    <t>AT5G22450.1</t>
  </si>
  <si>
    <t>AT5G22750.1</t>
  </si>
  <si>
    <t>AT5G22650.2</t>
  </si>
  <si>
    <t>AT2G11235.1 TE</t>
  </si>
  <si>
    <t>AT1G59720.1</t>
  </si>
  <si>
    <t>AT4G10490.1</t>
  </si>
  <si>
    <t>AT5G27270.1</t>
  </si>
  <si>
    <t>AT4G08570.1</t>
  </si>
  <si>
    <t>AT4G08280.1</t>
  </si>
  <si>
    <t>AT4G11340.1</t>
  </si>
  <si>
    <t>AT4G11220.1</t>
  </si>
  <si>
    <t>AT4G11750.1</t>
  </si>
  <si>
    <t>AT5G14840.1 TE</t>
  </si>
  <si>
    <t>AT4G05160.1</t>
  </si>
  <si>
    <t>AT4G03520.1</t>
  </si>
  <si>
    <t>AT4G03560.1</t>
  </si>
  <si>
    <t>AT4G00620.1</t>
  </si>
  <si>
    <t>AT4G02030.1</t>
  </si>
  <si>
    <t>AT1G24256.1</t>
  </si>
  <si>
    <t>AT1G06660.1</t>
  </si>
  <si>
    <t>AT1G08500.1</t>
  </si>
  <si>
    <t>AT1G08465.1</t>
  </si>
  <si>
    <t>AT1G10350.1</t>
  </si>
  <si>
    <t>AT1G14100.1</t>
  </si>
  <si>
    <t>AT1G21651.1</t>
  </si>
  <si>
    <t>AT1G19670.1</t>
  </si>
  <si>
    <t>AT1G21160.1</t>
  </si>
  <si>
    <t>AT1G23200.1</t>
  </si>
  <si>
    <t>AT4G07666.1</t>
  </si>
  <si>
    <t>AT1G31380.1</t>
  </si>
  <si>
    <t>AT1G32080.1</t>
  </si>
  <si>
    <t>AT1G35720.1</t>
  </si>
  <si>
    <t>AT1G35420.1</t>
  </si>
  <si>
    <t>AT1G34550.1</t>
  </si>
  <si>
    <t>AT1G55990.1</t>
  </si>
  <si>
    <t>AT1G53520.1</t>
  </si>
  <si>
    <t>AT2G17340.1</t>
  </si>
  <si>
    <t>AT2G16810.1</t>
  </si>
  <si>
    <t>AT2G13360.2</t>
  </si>
  <si>
    <t>AT2G22670.3</t>
  </si>
  <si>
    <t>AT3G24503.1</t>
  </si>
  <si>
    <t>AT3G19590.1</t>
  </si>
  <si>
    <t>AT3G18680.1</t>
  </si>
  <si>
    <t>AT3G13640.1</t>
  </si>
  <si>
    <t>AT3G17880.2</t>
  </si>
  <si>
    <t>AT3G12290.1</t>
  </si>
  <si>
    <t>AT3G04790.1</t>
  </si>
  <si>
    <t>AT1G62440.1</t>
  </si>
  <si>
    <t>AT4G36840.1</t>
  </si>
  <si>
    <t>AT1G60710.1</t>
  </si>
  <si>
    <t>AT2G27390.1</t>
  </si>
  <si>
    <t>AT2G27040.1</t>
  </si>
  <si>
    <t>AT2G26920.1</t>
  </si>
  <si>
    <t>AT1G79120.1</t>
  </si>
  <si>
    <t>AT1G77540.1</t>
  </si>
  <si>
    <t>AT1G76490.1</t>
  </si>
  <si>
    <t>AT1G71400.1</t>
  </si>
  <si>
    <t>AT1G70080.1</t>
  </si>
  <si>
    <t>AT1G42705.1 TE</t>
  </si>
  <si>
    <t>AT2G16740.1</t>
  </si>
  <si>
    <t>AT2G31240.1</t>
  </si>
  <si>
    <t>exists</t>
  </si>
  <si>
    <t>AT1G53910.3</t>
  </si>
  <si>
    <t>AT1G52230.1</t>
  </si>
  <si>
    <t>AT4G00160.1</t>
  </si>
  <si>
    <t>AT2G05550.1 TE</t>
  </si>
  <si>
    <t>AT1G49990.1</t>
  </si>
  <si>
    <t>AT1G47530.1</t>
  </si>
  <si>
    <t>AT1G33110.2</t>
  </si>
  <si>
    <t>AT2G16970.1</t>
  </si>
  <si>
    <t>AT1G33700.2</t>
  </si>
  <si>
    <t>AT1G42990.1</t>
  </si>
  <si>
    <t>AT2G42160.1</t>
  </si>
  <si>
    <t>AT2G06500.1</t>
  </si>
  <si>
    <t>AT1G32090.1</t>
  </si>
  <si>
    <t>AT1G30360.1</t>
  </si>
  <si>
    <t>AT1G30120.1</t>
  </si>
  <si>
    <t>AT2G20760.1</t>
  </si>
  <si>
    <t>AT3G31023.1 TE</t>
  </si>
  <si>
    <t>AT1G08480.1</t>
  </si>
  <si>
    <t>AT1G06730.1</t>
  </si>
  <si>
    <t>AT5G65930.1</t>
  </si>
  <si>
    <t>AT5G25030.1</t>
  </si>
  <si>
    <t>AT2G24990.1/AT5G37350.2</t>
  </si>
  <si>
    <t>AT4G31040.1</t>
  </si>
  <si>
    <t>AT5G55070.1</t>
  </si>
  <si>
    <t>AT5G19990.1</t>
  </si>
  <si>
    <t>AT5G53150.1</t>
  </si>
  <si>
    <t>AT2G04490.1 TE</t>
  </si>
  <si>
    <t>AT5G43070.1</t>
  </si>
  <si>
    <t>AT3G12000.1</t>
  </si>
  <si>
    <t>AT3G44330.1</t>
  </si>
  <si>
    <t>AT2G05660.1 TE</t>
  </si>
  <si>
    <t>AT5G39770.1</t>
  </si>
  <si>
    <t>AT2G17270.1</t>
  </si>
  <si>
    <t>C5/C3</t>
  </si>
  <si>
    <t>8934000/11342802</t>
  </si>
  <si>
    <t>8933864/11342666</t>
  </si>
  <si>
    <t>AT3G29410.1</t>
  </si>
  <si>
    <t>AT2G14370.1</t>
  </si>
  <si>
    <t>AT3G22400.1</t>
  </si>
  <si>
    <t>AT3G46570.1</t>
  </si>
  <si>
    <t>AT3G20600.1</t>
  </si>
  <si>
    <t>AT3G20541.1</t>
  </si>
  <si>
    <t>AT3G19310.1</t>
  </si>
  <si>
    <t>AT3G14960.1</t>
  </si>
  <si>
    <t>AT3G15050.1</t>
  </si>
  <si>
    <t>AT3G29410.1/AT3G14490.1</t>
  </si>
  <si>
    <t>AT3G10550.1</t>
  </si>
  <si>
    <t>AT5G47300.1</t>
  </si>
  <si>
    <t>AT3G09820.2</t>
  </si>
  <si>
    <t>AT3G01340.2</t>
  </si>
  <si>
    <t>AT5G46130.1</t>
  </si>
  <si>
    <t>AT5G45200.1</t>
  </si>
  <si>
    <t>AT5G35336.1 TE</t>
  </si>
  <si>
    <t>AT5G44345.1</t>
  </si>
  <si>
    <t>AT5G41920.1</t>
  </si>
  <si>
    <t>AT1G71190.1</t>
  </si>
  <si>
    <t>AT2G13680.1</t>
  </si>
  <si>
    <t>AT2G36900.1</t>
  </si>
  <si>
    <t>AT5G18830.2</t>
  </si>
  <si>
    <t>AT4G03210.2</t>
  </si>
  <si>
    <t>AT5G17880.1</t>
  </si>
  <si>
    <t>AT5G16470.1</t>
  </si>
  <si>
    <t>AT5G08340.2</t>
  </si>
  <si>
    <t>AK Block</t>
  </si>
  <si>
    <r>
      <rPr>
        <i/>
        <sz val="12"/>
        <color theme="1"/>
        <rFont val="Calibri"/>
        <scheme val="minor"/>
      </rPr>
      <t>A. thaliana</t>
    </r>
    <r>
      <rPr>
        <sz val="12"/>
        <color theme="1"/>
        <rFont val="Calibri"/>
        <family val="2"/>
        <scheme val="minor"/>
      </rPr>
      <t xml:space="preserve"> Gene</t>
    </r>
  </si>
  <si>
    <r>
      <rPr>
        <i/>
        <sz val="12"/>
        <color theme="1"/>
        <rFont val="Calibri"/>
        <scheme val="minor"/>
      </rPr>
      <t>A. thaliana</t>
    </r>
    <r>
      <rPr>
        <sz val="12"/>
        <color theme="1"/>
        <rFont val="Calibri"/>
        <family val="2"/>
        <scheme val="minor"/>
      </rPr>
      <t xml:space="preserve"> chromosome</t>
    </r>
  </si>
  <si>
    <r>
      <t>End position (bp) on</t>
    </r>
    <r>
      <rPr>
        <i/>
        <sz val="12"/>
        <color theme="1"/>
        <rFont val="Calibri"/>
        <scheme val="minor"/>
      </rPr>
      <t xml:space="preserve"> A. thaliana </t>
    </r>
    <r>
      <rPr>
        <sz val="12"/>
        <color theme="1"/>
        <rFont val="Calibri"/>
        <family val="2"/>
        <scheme val="minor"/>
      </rPr>
      <t>chromosome</t>
    </r>
  </si>
  <si>
    <r>
      <t>Start position (bp) on</t>
    </r>
    <r>
      <rPr>
        <i/>
        <sz val="12"/>
        <color theme="1"/>
        <rFont val="Calibri"/>
        <scheme val="minor"/>
      </rPr>
      <t xml:space="preserve"> A. thaliana </t>
    </r>
    <r>
      <rPr>
        <sz val="12"/>
        <color theme="1"/>
        <rFont val="Calibri"/>
        <family val="2"/>
        <scheme val="minor"/>
      </rPr>
      <t>chromosome</t>
    </r>
  </si>
  <si>
    <r>
      <t>Homologous region in</t>
    </r>
    <r>
      <rPr>
        <i/>
        <sz val="12"/>
        <color theme="1"/>
        <rFont val="Calibri"/>
        <scheme val="minor"/>
      </rPr>
      <t xml:space="preserve"> A. thaliana</t>
    </r>
    <r>
      <rPr>
        <sz val="12"/>
        <color theme="1"/>
        <rFont val="Calibri"/>
        <family val="2"/>
        <scheme val="minor"/>
      </rPr>
      <t xml:space="preserve"> based on BLASTN (1E-12)</t>
    </r>
  </si>
  <si>
    <t>#Cas1</t>
  </si>
  <si>
    <t>#Cas2</t>
  </si>
  <si>
    <t>Illumina Clean Data (trimmed for adapater, quality and read length)</t>
  </si>
  <si>
    <t>Lindo</t>
  </si>
  <si>
    <t>Licalla</t>
  </si>
  <si>
    <t>Read Count</t>
  </si>
  <si>
    <t>Average Length</t>
  </si>
  <si>
    <t>Total Bases</t>
  </si>
  <si>
    <t>Assembled (contigs ≥ 200 bp)</t>
  </si>
  <si>
    <t xml:space="preserve">Contigs  ≥ 200 bp </t>
  </si>
  <si>
    <t>Mapped to contigs ≥ 200 bp</t>
  </si>
  <si>
    <t>Camelina Accession</t>
  </si>
  <si>
    <t>K1</t>
  </si>
  <si>
    <t>K2</t>
  </si>
  <si>
    <t>Country of origin</t>
  </si>
  <si>
    <t>Remarks</t>
  </si>
  <si>
    <t>CN101980</t>
  </si>
  <si>
    <t>Poland</t>
  </si>
  <si>
    <t>CN101987</t>
  </si>
  <si>
    <t>Germany</t>
  </si>
  <si>
    <t>CN113676</t>
  </si>
  <si>
    <t>Sweden</t>
  </si>
  <si>
    <t>CN113759</t>
  </si>
  <si>
    <t>Bulgaria</t>
  </si>
  <si>
    <t>D11856</t>
  </si>
  <si>
    <t>CN111333</t>
  </si>
  <si>
    <t>Czechoslovakia</t>
  </si>
  <si>
    <t>CN113654</t>
  </si>
  <si>
    <t>Denmark</t>
  </si>
  <si>
    <t>CN113679</t>
  </si>
  <si>
    <t>CN113683</t>
  </si>
  <si>
    <t>CN113727</t>
  </si>
  <si>
    <t>CN113730</t>
  </si>
  <si>
    <t>CN113757</t>
  </si>
  <si>
    <t>Ames_26665E</t>
  </si>
  <si>
    <t>Cam217</t>
  </si>
  <si>
    <t>Cam273</t>
  </si>
  <si>
    <t xml:space="preserve">CN114271   </t>
  </si>
  <si>
    <t>CN113652</t>
  </si>
  <si>
    <t>USA</t>
  </si>
  <si>
    <t>CN113653</t>
  </si>
  <si>
    <t>CN113760</t>
  </si>
  <si>
    <t>Switzerland</t>
  </si>
  <si>
    <t>subsp. pilosa</t>
  </si>
  <si>
    <t>PI650132</t>
  </si>
  <si>
    <t>Cam260</t>
  </si>
  <si>
    <t xml:space="preserve">CN114263   </t>
  </si>
  <si>
    <t>Cam262</t>
  </si>
  <si>
    <t>Romania</t>
  </si>
  <si>
    <t xml:space="preserve">CN114265   </t>
  </si>
  <si>
    <t>CN113682</t>
  </si>
  <si>
    <t>CN113737</t>
  </si>
  <si>
    <t>Cam276</t>
  </si>
  <si>
    <t xml:space="preserve">CN114274   </t>
  </si>
  <si>
    <t>CN101985</t>
  </si>
  <si>
    <t>CN101989</t>
  </si>
  <si>
    <t>CN101990</t>
  </si>
  <si>
    <t>United Kingdom</t>
  </si>
  <si>
    <t>CN113719</t>
  </si>
  <si>
    <t>Belgium</t>
  </si>
  <si>
    <t>CN111332</t>
  </si>
  <si>
    <t>Russia</t>
  </si>
  <si>
    <t>CN113680</t>
  </si>
  <si>
    <t>CN113755</t>
  </si>
  <si>
    <t>CN114244</t>
  </si>
  <si>
    <t>CN113704</t>
  </si>
  <si>
    <t>CN113742</t>
  </si>
  <si>
    <t>CN113695</t>
  </si>
  <si>
    <t>Cam261</t>
  </si>
  <si>
    <t xml:space="preserve">CN114264   </t>
  </si>
  <si>
    <t>CN113749</t>
  </si>
  <si>
    <t>CN113681</t>
  </si>
  <si>
    <t>Donated from B.G. Halle/Saale, Germany</t>
  </si>
  <si>
    <t>CN113688</t>
  </si>
  <si>
    <t>Donated from B.G. University of Göttingen, Germany</t>
  </si>
  <si>
    <t>CN113728</t>
  </si>
  <si>
    <t>CN113741</t>
  </si>
  <si>
    <t>Cam259</t>
  </si>
  <si>
    <t xml:space="preserve">CN114262   </t>
  </si>
  <si>
    <t>CN113677</t>
  </si>
  <si>
    <t>CN113758</t>
  </si>
  <si>
    <t>Former Soviet Union</t>
  </si>
  <si>
    <t>CN113732</t>
  </si>
  <si>
    <t>CN113694</t>
  </si>
  <si>
    <t>CN113671</t>
  </si>
  <si>
    <t>Former USSR</t>
  </si>
  <si>
    <t>CN113715</t>
  </si>
  <si>
    <t>CN113743</t>
  </si>
  <si>
    <t>Cam213</t>
  </si>
  <si>
    <t>CN113739</t>
  </si>
  <si>
    <t>CN101988</t>
  </si>
  <si>
    <t>CN113724</t>
  </si>
  <si>
    <t>D9952</t>
  </si>
  <si>
    <t>Ames_26665W</t>
  </si>
  <si>
    <t>Cam223</t>
  </si>
  <si>
    <t>CN101986</t>
  </si>
  <si>
    <t>CN113746</t>
  </si>
  <si>
    <t>CN113705</t>
  </si>
  <si>
    <t>CN113731</t>
  </si>
  <si>
    <t>CN113756</t>
  </si>
  <si>
    <t>Spain</t>
  </si>
  <si>
    <t>CN113656</t>
  </si>
  <si>
    <t>CN113736</t>
  </si>
  <si>
    <t>Cam242</t>
  </si>
  <si>
    <t>CN113744</t>
  </si>
  <si>
    <t>CN113738</t>
  </si>
  <si>
    <t>CN113674</t>
  </si>
  <si>
    <t>CN111334</t>
  </si>
  <si>
    <t>CN113709</t>
  </si>
  <si>
    <t>CN113754</t>
  </si>
  <si>
    <t>CN113675</t>
  </si>
  <si>
    <t>Cam229</t>
  </si>
  <si>
    <t>CN114259.</t>
  </si>
  <si>
    <t>CN113686</t>
  </si>
  <si>
    <t>Donated from DSV Lippstadt/Westf., Germany</t>
  </si>
  <si>
    <t>CN113651</t>
  </si>
  <si>
    <t>Cam225</t>
  </si>
  <si>
    <t>Cam274</t>
  </si>
  <si>
    <t xml:space="preserve">CN114272   </t>
  </si>
  <si>
    <t>PI304268</t>
  </si>
  <si>
    <t>CN113729</t>
  </si>
  <si>
    <t>CN113753</t>
  </si>
  <si>
    <t>Cam272</t>
  </si>
  <si>
    <t xml:space="preserve">CN114270   </t>
  </si>
  <si>
    <t>CN113669</t>
  </si>
  <si>
    <t>Austria</t>
  </si>
  <si>
    <t>CN113668</t>
  </si>
  <si>
    <t>CN113711</t>
  </si>
  <si>
    <t>CN113655</t>
  </si>
  <si>
    <t>Cam39</t>
  </si>
  <si>
    <t xml:space="preserve">CN114247   </t>
  </si>
  <si>
    <t>CN113696</t>
  </si>
  <si>
    <t>CN113718</t>
  </si>
  <si>
    <t>CN113722</t>
  </si>
  <si>
    <t>CN113661</t>
  </si>
  <si>
    <t>CN113685</t>
  </si>
  <si>
    <t>CN113698</t>
  </si>
  <si>
    <t>CN101983</t>
  </si>
  <si>
    <t>CN113748</t>
  </si>
  <si>
    <t>Cam193</t>
  </si>
  <si>
    <t>Cam269</t>
  </si>
  <si>
    <t>Great Britain</t>
  </si>
  <si>
    <t xml:space="preserve">CN114269  </t>
  </si>
  <si>
    <t>CN113723</t>
  </si>
  <si>
    <t>CN113734</t>
  </si>
  <si>
    <t>SRS3958</t>
  </si>
  <si>
    <t>CN101982</t>
  </si>
  <si>
    <t>Yugoslavia</t>
  </si>
  <si>
    <t>CN113690</t>
  </si>
  <si>
    <t>Cam265</t>
  </si>
  <si>
    <t>Italy</t>
  </si>
  <si>
    <t xml:space="preserve">CN114267  </t>
  </si>
  <si>
    <t>CN101984</t>
  </si>
  <si>
    <t>CN113717</t>
  </si>
  <si>
    <t>CN111331</t>
  </si>
  <si>
    <t>Ukraine</t>
  </si>
  <si>
    <t>CN113693</t>
  </si>
  <si>
    <t>CN113706</t>
  </si>
  <si>
    <t>CN113708</t>
  </si>
  <si>
    <t>CN113733</t>
  </si>
  <si>
    <t>CN113745</t>
  </si>
  <si>
    <t>CN113703</t>
  </si>
  <si>
    <t>CN113707</t>
  </si>
  <si>
    <t>CN114278</t>
  </si>
  <si>
    <t>CN113710</t>
  </si>
  <si>
    <t>CN111336</t>
  </si>
  <si>
    <t xml:space="preserve"> Russia</t>
  </si>
  <si>
    <t>CN101981</t>
  </si>
  <si>
    <t>CN113672</t>
  </si>
  <si>
    <t>CN113692</t>
  </si>
  <si>
    <t>CN30479</t>
  </si>
  <si>
    <t>Irkutsk Region, Russian Federation</t>
  </si>
  <si>
    <t>CN113726</t>
  </si>
  <si>
    <t>CN113720</t>
  </si>
  <si>
    <t>CN113725</t>
  </si>
  <si>
    <t>Cam263</t>
  </si>
  <si>
    <t xml:space="preserve">CN114266  </t>
  </si>
  <si>
    <t>CN113702</t>
  </si>
  <si>
    <t>CN113716</t>
  </si>
  <si>
    <t>SRS934</t>
  </si>
  <si>
    <t>CN113699</t>
  </si>
  <si>
    <t>Cam224</t>
  </si>
  <si>
    <t>CN114257</t>
  </si>
  <si>
    <t>CN113659</t>
  </si>
  <si>
    <t>Cam277</t>
  </si>
  <si>
    <t>Cam275</t>
  </si>
  <si>
    <t xml:space="preserve">CN114273   </t>
  </si>
  <si>
    <t>Cam132</t>
  </si>
  <si>
    <t xml:space="preserve">CN114250  </t>
  </si>
  <si>
    <t>CN111330</t>
  </si>
  <si>
    <t>CN111335</t>
  </si>
  <si>
    <t>CN113663</t>
  </si>
  <si>
    <t>CN113689</t>
  </si>
  <si>
    <t>CN113721</t>
  </si>
  <si>
    <t>CN30478</t>
  </si>
  <si>
    <t>Russian Federation</t>
  </si>
  <si>
    <t>CN113666</t>
  </si>
  <si>
    <t>CN113691</t>
  </si>
  <si>
    <t>CN113667</t>
  </si>
  <si>
    <t>CN113700</t>
  </si>
  <si>
    <t>Cam176</t>
  </si>
  <si>
    <t>CN113751</t>
  </si>
  <si>
    <t>CN113665</t>
  </si>
  <si>
    <t>CN113673</t>
  </si>
  <si>
    <t>Cam219</t>
  </si>
  <si>
    <t>CN113670</t>
  </si>
  <si>
    <t>CN113747</t>
  </si>
  <si>
    <t>CN30476</t>
  </si>
  <si>
    <t>CN113687</t>
  </si>
  <si>
    <t>CN113701</t>
  </si>
  <si>
    <t>Cam186</t>
  </si>
  <si>
    <t xml:space="preserve">CN114251  </t>
  </si>
  <si>
    <t>Cam267</t>
  </si>
  <si>
    <t xml:space="preserve">CN114268  </t>
  </si>
  <si>
    <t>Cam76</t>
  </si>
  <si>
    <t>CN113660</t>
  </si>
  <si>
    <t>CN30475</t>
  </si>
  <si>
    <t>Voronezh Region, Russian Federation</t>
  </si>
  <si>
    <t>CN113662</t>
  </si>
  <si>
    <t>Cam238</t>
  </si>
  <si>
    <t>CN113740</t>
  </si>
  <si>
    <t>CN45816</t>
  </si>
  <si>
    <t>Donated from Saskatchewan, Canada</t>
  </si>
  <si>
    <t>CN30477</t>
  </si>
  <si>
    <t>Kyrgyzstan, Russian Federation</t>
  </si>
  <si>
    <t>SRS933</t>
  </si>
  <si>
    <t>CN113664</t>
  </si>
  <si>
    <t>CN113678</t>
  </si>
  <si>
    <t>CN113684</t>
  </si>
  <si>
    <t>CN113714</t>
  </si>
  <si>
    <t>CN113750</t>
  </si>
  <si>
    <t>CN113697</t>
  </si>
  <si>
    <t>CN113712</t>
  </si>
  <si>
    <t>CN113713</t>
  </si>
  <si>
    <t>CN113752</t>
  </si>
  <si>
    <t>[T/C]</t>
  </si>
  <si>
    <t>ATGTCCGTGGTTGCTCCCCTGCAAGACATCTCAGGTATGTTTCAAGGCTCCGATTGGTGACTTCAGTCTGTCCATCAGATTGAGGATGATAAGCCGTACT[A/G]AAGCAGAGGTTGGTGCCAGCGAGACAGAACAATTCTTTCCAAAAGAGGCTGGTAAAGAACTTGTCTCTATCTGAGACAATGGACCTGGGAAAACCATGTA</t>
  </si>
  <si>
    <t>CE_10596.262</t>
  </si>
  <si>
    <t>[A/G]</t>
  </si>
  <si>
    <t>ACGAATAATCCAGCTAAATACGTTGGCCTGAAGGGATATGGATTAGCCATTGTTGGGAGA[A/G]TCCCTCTCTTAAGTCTCATCACAAAGGAGAATAAGCGATACTTAGAGACAAARCGGACCA</t>
  </si>
  <si>
    <t>CE_21970.463</t>
  </si>
  <si>
    <t>CTTAGCTTGACGCTTTCTATTATACACCATAGAAAGCGATTTCTTAAGATCCGATGCATT[G/A]TCCGAAGCACTGCTCATTGCACTCATTCTAGCTGCAAGCTCACTAGCCAACGACTCCTGC</t>
  </si>
  <si>
    <t>[G/C]</t>
  </si>
  <si>
    <t>TCGCGTTCCGGCCACATCTCTGCAGAGGATACGATATAGTTGCAGACTATGGAACAACATATGCGACACTAGGAGATTCACAAGAAAGCACTTCCGTAAA[C/G]CCCCGAAGCAGTGTCTGATTCTCATGATGAACGAGTTTAGGGTTTCTTCGATGAGCCTTAACCTCTTTAAAAATCCATCTGTAGAGGCCACACGTGCACT</t>
  </si>
  <si>
    <t>CE_14850.817</t>
  </si>
  <si>
    <t>[T/A]</t>
  </si>
  <si>
    <t>AATCGTCGACTTGAAGAACACTCTTCACGACATCGGTCGGATATACAATTCCCCAAAACG[A/T]CGCACCAGCAACTCCACCCGCCATGATCAGTGACCCTTGTCCTAAGCTTGAAGTGTCTGA</t>
  </si>
  <si>
    <t>CE_Repeat-39842.310</t>
  </si>
  <si>
    <t>CGAAATCAAAAGACTTATAGAACATTACATATTATTTCATCAGACATTTGAGAATCCGAT[G/A]GAAAATGTCTCGCAAACCGGAAAACAAACGTTAAATCCGGAAATTAAAACTTTAGAATAT</t>
  </si>
  <si>
    <t>CE_14591.93</t>
  </si>
  <si>
    <t>[T/G]</t>
  </si>
  <si>
    <t>TGTCTCCATTGAGCATCTCACTCCTCCCTTCTTCTTACCCATTGGAGGCAAACCAAGAAC[C/A]GGAGCGGAGACGGCGACGGTGGGCTTGAGAAGAAGAGCCGGACGAGCGGCGGAGGCAGTG</t>
  </si>
  <si>
    <t>[A/C]</t>
  </si>
  <si>
    <t>TAATTAACAATTTAGCAGAGTACGAAACTTAGCCATTTGTCACTAGACCTATGGCTTGTT[A/C]AACATGCTTCTTAGAGGATATTGCATTTGCACTCTAGTAGCTTTTCAAGCATTGTTGTAG</t>
  </si>
  <si>
    <t>GTTTTGTACCGCTTCATATCCTAAGGCCTGTTTTGAATTATGGACGCTTAGGAGATGTGATCTACAAGTACGGAGATGGGTACACCTTTGCTGGAGGGAA[A/G]ATCAAAGACTATATCACCTCTTTGTATGTCGATCTCATTACTCCTTAACAAAACTGGACAAAAACATAATTGATCTGTTTACAGACCAATCATCACAATT</t>
  </si>
  <si>
    <t>CE_3286.367</t>
  </si>
  <si>
    <t>ACCTCCTTCTCATCTTCCGTCACCGCAAAAACCAATGGAACCAAGTCGTCCTCTTCGGAT[A/G]TCTCCAAGCCATACATCCCCGACTACAAGCTCGCCTTCGAGCACTTCTGCTTCCACGCGG</t>
  </si>
  <si>
    <t>GGCGATGGTGAGAGCGTAGAAAAAGATGAGAGAGAGACCAGAGAGTGATGGGAAGAGACAGAGGGAGATCGTGAGGAAGATGCAGCTTGAGGCTGAGCCT[A/C]AGAGGATGTAGTTGCATACAGTGGCGGACCTACGTGAAAGGAAGGGGGATCAACTGACCTCGCTCAAATAATAAAACAAATTTTTTTGCATCAGTTGAGT</t>
  </si>
  <si>
    <t>TTGATCTTGGAGCACTACGCTTTTGTGATTTTAGTGCTCCGGGTCAATGCTAATGCCATCGACTCTATAATTCTCCGGCCACAAAGAGAAACTGAAAGAG[G/A]GAGAGACTGAGAGAGGAAGAGAAGAAAACTTTGTCCTCATTTTTTGAAATCTTAAGGAACCCATCATCGATTCAATAGATAAGTTGAATTGTGGACAGAG</t>
  </si>
  <si>
    <t>CE_24440.190</t>
  </si>
  <si>
    <t>TGCTACCACACCAGCAAGCTGATATAGGTCTGCGTATGTGATTTTGGGATACTTAGCTTT[A/C]ACTCCCTCACAGAGATCGAGAGCGATCTTCAAACCATTGTGCAACCATGAGAGTACTCCT</t>
  </si>
  <si>
    <t>[C/G]</t>
  </si>
  <si>
    <t>CATCTAAAGTCGTCAGAACGTTTGGTAGCGAGGCTGTCTCTGCTCGTACAGTAGCTTGAGCTAGAAGAATACTTTCCAGATTTAAGCGGGAGCCACCGCA[C/G]CTTATCAGGTCTTGGTTTATCACTCAAAATAAGCTTGTGTATATCCTCCTCATGATGAGGTAAATGCTTTCTTATAGCTTTCAGATTCCACCTGGTAGAG</t>
  </si>
  <si>
    <t>TTGACGGCTGTGGTGAGCGGCGGAAGACAGAAGGCGGATCGGTGGGTTTCACCGCTTGTC[G/A]CAGCGATTAACGGCGGATCTTTAGAGATCCTGCTGGCTTGTCTTGGGGTTCTGCTGTAGA</t>
  </si>
  <si>
    <t>CE_22738.186</t>
  </si>
  <si>
    <t>GCATCGGCGCATTCTTCTTAGCCACCTCAGTGGAAACAGCCCTGATGTGAGATTTGCCAA[G/A]TTTAGAGACGCTAAAGTCAACCATAGACTCCAAAGACGTCGCACAATACTTCTCCTCTGC</t>
  </si>
  <si>
    <t>GAGAGCCTTTGTGCTAATTTCTTATGGTCGGGGGATATTCATAAAAAATCAAGCGCGAAGGTTGCTTGGAGCACTCTCTGTTTACCTAAACAAGAAGGGG[G/A]ACTTGGTTTTCGTCGCCTCTCCACTTGGAACAAGACCCTCTGTCTGAAGCTCCTTTGGCGTCTGCTTTCAGTCACAGACTCTCTCTGGGTGGATTGGATC</t>
  </si>
  <si>
    <t>CTAGTGTATGTTGATGACATTATCATCACATCAAATGATGATGCAGAGGTTACTCAACTCAAATCTGATCTACGGAGTTCTTTCAAGCTTCGAGATCTAG[G/A]ACCATTACGCTATTTTCTTGGACTTGAAATTGCAAGATCTAATAAGGGAATCTCCATCTGTCAGCGAAAGTATACGTTGGAATTACTCGAAGAAACTGGT</t>
  </si>
  <si>
    <t>CE_Repeat-51841.103</t>
  </si>
  <si>
    <t>GAACGATTTGCACGTCAGTATCGCTGCGGGCCTCCACCAGAGTTTCCTCTGGCTTCGCCC[C/A]GCTCAGGCATAGTTCACCATCTTTCGGGTCCCGACAGGCATGCTCACACTCGAACCCTTC</t>
  </si>
  <si>
    <t>TCTGATTCAACCGCCTCTGCCTCCAAATCATCATCCCATGACCACCTGCGCCAAACACAGGATCGTCAAACCCAACTGGAAGTATGCTCTTGCCATCTCT[G/A]CCTGTGTAGTAGAACCTCGAACCGTCAAACAAGCCCTCGATGATGCTAAATGGAGGGCTGCGATGTACGAGGAGTTTAACTCTTAGCTTAGGTTCGCTAT</t>
  </si>
  <si>
    <t>ACTTTGAAGGCATAAAATTGTTGCTCACAGTAGATGGAGAACCAGAGAATTACTTTGAAGCTGCTAGTTCAGAAGAGTGGATTAAAGCCATGGAAAGTGA[A/G]CTAGAGTCGATCATAAAAAACAGAACATGGGAGCTTGTTAAGAAGTCAAGTAACATGAAGACAATAGGACTTAGATGGATCTTTAAACTCAAGAGAATGG</t>
  </si>
  <si>
    <t>GTGGAAGACGATATGCTGCCATCCAAAAGTTACAAACACTCCAGAGGACAGATGTGATTAAGTTGAGGCGGCCCGCATATGATAGAAAACGTGAGGCCCA[A/G]GAGCCAATTTTCCTTTTAATATGCTCAATCAGAGGATGATAATCCGCAGAGGACAAATGCTTAGTTACCAGAGGTAGCCCCAAGTATCTAACCGGTAGAA</t>
  </si>
  <si>
    <t>TAGGCAGTTTCTTAGAGGAGGAATGGATTTTCGAAGGTTGGCCGAGGGCATCTTCGTTTT[G/A]TACAAGCAAAGGATCTCTTGAAGTTAGCATTCCTTGTGGGTTTTGGTATAATCCTTCTTT</t>
  </si>
  <si>
    <t>GTTGGCAGAGCTCTGTGGCGGCAGTGTGGTCTTCTCGGAGACGGCGAAGACACCGATCGGATCATCTCAATGCAATTGAGGATGCTCTATTTCTGCAGTG[G/A]CAACAACGTAAACAATGTCATGATAAGGTGCTCTGGCGAGGCCGTAATGATGTGTTTCGGCAAAAATTCTCCACCCGGGATACCTGGAACCATATCCGAA</t>
  </si>
  <si>
    <t>CE_Repeat-31502.748</t>
  </si>
  <si>
    <t>ATTTAAAATTTTTAAACTACATGTTATTATTTATTTTAAAGATAGAAAATAGAAGGCATA[C/G]ACAATCTACAGATCGACAACCTTCTACATTTTTGTCACACACGACAATTATTGAAAACAT</t>
  </si>
  <si>
    <t>CE_8971.205</t>
  </si>
  <si>
    <t>GTGAGGGGGGAACTTCATCAATGGCTTCCTTATCCACTTCCGTTGTAGCTTCGGCTTCGT[C/G]GCGTTTATGGAATCCTTCTTCCAATGGCAAAATCAGCGTTCCTTCAGCTTCGCTCTCTCT</t>
  </si>
  <si>
    <t>ATTTATCGGACAAGGACATAGAAGTTGAAGGAGCCGGAGAAGTAAAGTTGTATGGAGTGCGGAGCCAGTAAATCAGAGAATGCCAGATTGCATGTTGAAC[G/A]TACCAAGTAGTCAAAGTAAACCAAGTTTTACGACAAAGAGAAGAAGTCAAGATCAAGCTGAAGAAAGAAAAGGATGGAGACCAGGAGTCTAAGGAAGTAG</t>
  </si>
  <si>
    <t>CE_22681.284</t>
  </si>
  <si>
    <t>GATGTTGTGAGCAATCTCAGCGCAGTAAGTCCTGTTGTGCATCATCAACAACTCGAGCTC[G/A]CTTGTGTTGTGAACAACGAATTTCTTGAACCCATTGGGAAGATAGTGACGAGTCTTCTTG</t>
  </si>
  <si>
    <t>TTAAAAAATACATTGCATAGACTTATGGAGCAGAACTGCATGATCTTCTCCGGTTTTAACACCTTTGTTATAAGAACCAGAATTGTGTCATTCGTTCCCT[G/A]TGGTAAACAACCTGTCCAAAAGAACTCCAGGGCAAAACGTGTCACCGACACCTTAACAACCTCCAAGTTGTGTTAGTAGAACACTAACTGGAAACCATCT</t>
  </si>
  <si>
    <t>CTCATGCCCAAGAGGCTGTGCTTCTGTAATGGCACACTCTGCAAATATAGAAGCCAGCTG[G/A]TCCATACTAGCTGTTTCTTGGATTCTACGCTTGTAAAGTTCACGGGTACGGTTCAGAATC</t>
  </si>
  <si>
    <t>CE_20205.272</t>
  </si>
  <si>
    <t>GTTCACTAGCATCTTTAACAACACTGGATTGTTTGGAATCTATGGTTGCTCGAGCCCTGA[A/G]TTCGCGGCAACAGCAATTGAATTAGCAGCTAAAGAACTGAAAGATGTTGCAGGAGGAAAA</t>
  </si>
  <si>
    <t>[A/T]</t>
  </si>
  <si>
    <t>TACCTTCAAGGAGATGGGATCTATCAAGTTGGTATTCGTCGAGGAACTCGCCTATCAGAACTGTGGAGACATGGCGCTTGGAATCTTCCACCTGCAAGGT[A/T]GGAATCACAAGTCAATCTCCACATAGAATTTTCTACTATTCAGTTGACAGAGGATCCAAATACTTACCTTTGGTGGATTGATGACTCGCATAAGGACCAT</t>
  </si>
  <si>
    <t>AATTAGGTCAATACATGATCTGTAGATAGATAAGCAAGAGCATGGGTGAAAAGTGAAAACGAGCAGTGTACTTACAGATGTAGAGCAATGACAAGAAGCT[A/G]AACCAATTTCCGATGATCGATACGAGCCAAAGTCCAATGAGTGCCTTATTTTCAGAACACAAAAACAACAAAAAGAAACAAGCTCGTAAGTCGTTTCAGT</t>
  </si>
  <si>
    <t>CATTCCCTCTATGGCACACACATATAGTGGAGTCCACTTGTGTGTGCAAATCGCTGATTAGTATGAATGAAACTGACAACCAATTGGATGCACATCCACA[G/A]CAATTGAACCAACTGAGAACCAATCGCTTATCAGTATAGGCGATGCACATACTGATCATCACACACAAGTGGATGTACTCTTATCAGCCGTTTTACAACG</t>
  </si>
  <si>
    <t>TCTAGCTCCGAGCCATAAACGTTTAACAGAAGGGAGAGGTACAAGCAAACGACCAACCCC[G/A]AAAATCGCAACAGCGAAGAAATGAAGAACAAGGCTCATAGGTCGAGGGTTCAAACCAGAG</t>
  </si>
  <si>
    <t>CE_1042.470</t>
  </si>
  <si>
    <t>TGAAGATTTCTCATCAATGGCTGCAGCAACGTCCTTAAGCTTGTCAGCCTCGAGCTTCTC[G/A]TCAATCTCTTTCCAATCCTGGCCTTTCTCAGCCAGAACTTCCTCCCTAGGTCTGGCATTC</t>
  </si>
  <si>
    <t>AAACTACCACATACAAACAGAGTTCAATTACACCTAACTCAATAGTATTGTACCTGGCAAGCCCTGCTGAAGATAATCCAGCTGCGACTGCACACCTAAA[A/C]AAAAGATAAAAAAAGATAGTCACATCCCTGCTCAATAATCCATAAGGCAAAGGCACAAGAACCCATTTCCAGTTTTCATCGACAGATCAAAACATACCCA</t>
  </si>
  <si>
    <t>CCTTACCGAATCCGAATTGGCTAAGGAAGTTGACTACCTTATCCGCAACAAGTGGATTCC[A/C]TGTGTTGAATTCGAGTTGGAGAACGGGTTTGTGCACCGTGAGCACGGTAACAGCCCCGGA</t>
  </si>
  <si>
    <t>GCTGGAAGGAATTTTGCACCCGTGCTTGAAGAACACACTCAAAAATTTAGAAGTTTGGAACTTCTGTGGAGAAAGACATGAGATGGAGCTCTTGAAGAAT[G/A]TGATTCGCATGTCTCGTGTGCTGGAACGGGTGGATTTATATAAACCAATGAGACTTGGCGCTACCCACCTCAACCGTATCCAGGCAAGGGCCGACCATGT</t>
  </si>
  <si>
    <t>CE_5724.362</t>
  </si>
  <si>
    <t>CGAAGCAGCTATTCCTAATGTGACAAGGGCCTTACAGGATATTGATGGAGTTTCCAATTT[G/A]AAGGTCCAAGTTTCTGAAGGTGTTGCCGTCGTTGAGCTTTCAAAGCAAACGACGGTGCAA</t>
  </si>
  <si>
    <t>TTGATCAGGATCACTAAATATATCACCTTCCTTGTAATATAAATCTAACACGCGTCCAATGTTGACGACTCGAAGCAGAATCTGACGTGGCACATCTTTC[G/A]ACGTCATCAACTCATCCATCATAATCTTACAATGCTCGTTAGCTATCTTACTCAACTCTTTAACCGCTGTTTCTTTGGTAACACCATGTTGCTTCATGTA</t>
  </si>
  <si>
    <t>CAGCCTGTTTCAGTTGATGGCGAGGGACTAAAGAAAGGCACACAGGTCGGTGAAGGAGCTATCAGAGAAGTAGCAGCCTACATTTTGGACTATCCCATGA[A/T]TGGACCACGAACTTTTCCTCATGAAGAAACTGGTTTCGCTGGAGTTCCGCCGACAGCAATGGTCAAATGCTTGCACAAAGATTTCAACCATCCCAATGGT</t>
  </si>
  <si>
    <t>ATATGGATCCTCTGGAGACTATGGAAAAACAGGAACAACCTGGTCTTCCAAGAGAGGGAATTTACAGCTCAAGAGCTCATTTTGAAGGCAAAAGAAGATG[A/G]AGAGGAATGGAGGCTAAGAATACCACCTCGACAACAACCGGAACCCCAACACATTACCATTCCTACATTACCAATTCGATGGAAGCCCCCTCCGCAAAAC</t>
  </si>
  <si>
    <t>AGGAGGAGGATACTTGTCTCCGTCTAGGTCTATTGCTTATAGCGACGGAACTGCTTCTTCCGGCGAGAATTTCACCACCGTGAGCAGAGAGTTCAACGCT[C/A]TAGTCATCGCCGGCTCTTCCATGGACAACAACAACAACAACAACGGGACCAACCAATCTAGCAGTGGTCATCGTGACGTCATACGTGACGAAAGGAACGA</t>
  </si>
  <si>
    <t>ACAGCTTAGACGAGATTGAAGAGTTATGAGACCGCGCCTTACTTCGAATCCATAATTACCAACAGGCGGCAGCTCGTCAGTACAATCAAGAGGTCAACCC[G/A]CGATCTTTCAAAGAGGGAGATCTCGTCTTGCGCAAAGTATTTGAGAATACCACCGAACTCAACGCAAGGAAGCTCGACGCAAAGTGGGAAGGTCCGTACC</t>
  </si>
  <si>
    <t>ACATCGCAACATAGAGAACAACAAAGTGAGTCTGCTATGATGGACGACTATATATCTACATTGTTCTCTTCTACGCGGACTACAATAGAGAATGATGGTG[G/A]AAAAATCAGGGATTGTCCAAACAGGCGAACAAGTGATAGTAATGTATGTTCTTTGGGTTCAGTGGACAACCATTCTCCAAGTCTGAATAATATTGTCATA</t>
  </si>
  <si>
    <t>CE_4918.867</t>
  </si>
  <si>
    <t>GGAGGAAGAACAGGTCGCAGCTGCAGTATCTGCTTGATTACAGCTCTCCCCGGATGCATA[A/G]ACTTGTGTTATGTGTCCTCCATTTTCTCACACCATTCTCTCTTCTCTTTCACATTCTGTC</t>
  </si>
  <si>
    <t>TCAAGTGTTTAAGCTTTACAACAATGCGAGCAGATGCAAATCATTATACAAAATCACAGTGAGACACAAACCAATTGGGAGGTACACAACTTCCCTCTAA[C/A]TCGGATCAAACCAACCAATGCAAAACCCAAAAAAATCGTAATTTGTTCTAGATGCTTTTGATATATAAATAAAATACTCTCATTTTTCCGGGTTACATTC</t>
  </si>
  <si>
    <t>ATATTCTAAGGTCTTCTCCAGTTCCGGGGGATCAAGTATTGGATATTTGTTGCCTTGGATAATTTGGATAATTTGGAAAGATAGGAATAAAAAGGTATTT[C/A]AAGGAGTTGAGGCTGAACCAATGGATATTATAAATGAGGCGACAAACGACAAACTTTTGTGGGAGGAGGCAAAGTCCTTTGCTGTCAATTTATTGCCTCC</t>
  </si>
  <si>
    <t>CE_Repeat-51732.102</t>
  </si>
  <si>
    <t>TTTAGTAAGTAGGAGAGAATACTCAAAAGTTGTAGACACAGGTTCCATCGTCACTTCTAG[C/A]CGTTGGATCAAAGTTTTGAGCCGCAGGATCAGTACATCCTTCAGGAACAGGTAGGTTTAC</t>
  </si>
  <si>
    <t>CCTACTGAATCCAAGCAGATCCTACTGAATCCAAGCAGATCCCTACTGAATCTAAGCATCCTCAGAATCCAGTTTCATTAAGGATCCGATCCTTGGAGGG[G/A]TTGATGAATGCTGATCACATCAAGACTCTATTGCCAGAGGTATGTATAATTGAAAATTATTGGCTATGAAAATTTTCTAAAGTTAGTGAGGTTTGGTTTT</t>
  </si>
  <si>
    <t>TCCAAAGATCGTCTGTCTACTAACGTTCAAGGAGTCCCTGTTGATGGGAGAAATCTGGTGAGACGATTTTATTCTGTTAATTCTGTTAATAGATGATCCC[C/A]TGTGGCCTTGTTGATTAAGCATTATTTCTAATCCTCTGGTCTGCGTTGTTGCAATGCAGATTATAAAAGCACTTAACCTTTATAGGAAGAAAACTGGTAG</t>
  </si>
  <si>
    <t>ACCGGTTTGGATATAAAGCGTCTGGTGATGCCTCTGAGCTAGTAAAACTGTGCGAGGAATATGGCATCACTGCTTACATCATAAAATCTGTGATGGACAA[A/G]AAGCAAGGCCCAGGAAGGAGAGACTCAGGGGACTTAAAAGACAGGGGACAAGTCTCTTCTACACGTGTACGCCAAGCTCTTTCTGTGGGAGATATGAGGT</t>
  </si>
  <si>
    <t>TTGTGCAACGGTAATAAGCTCGAGGGCACGGGTTTCCTTTCGCCATTTTCTGTCCGTATTTTCGCCATTGACATCCATCGCTTAACTGTTAAAAAATGCC[A/G]TTGAGGTTGATTAAGAACTGTTGAGATTAGTCTTTATATATAGTCTAGATAGGAAGTTTCATTAGTTTTACCATGGGAGCTTCGGATCGAGCACGAACCG</t>
  </si>
  <si>
    <t>AGTTGGTCTATGGTGTCTTCGTAGAGCTCCAAGCAGTCGTGCATAGCTGACCTAGCATGTTTGTGGAGAGAACGACGCTTTTTTACGGTAGAGACGAGGC[G/A]GTGTAGTTGCACGGCCTGGTCCATGGTGGAGCTGACCACAAGGTCGTGAAAAGTCAACCCATCGGTTTGGTCTTCTAAAGTTTTGACTTCGAGAGGTGAA</t>
  </si>
  <si>
    <t>TTAACCAGAGTTGGCTCATGCCAACGTACCATACCCTTATCAAGGTTAATAACTGTAAACTTTTCAGAGCTAACATCAAAGCAAATAATTACCTTAGAAA[A/T]CCCAAGGACCCAAGCTTGATAATACAAAACACCATTGATGCATATTCTATTTTCATTATATAGAATCCCATGGGGGACAGCACTACAGTCGATCAGTCTC</t>
  </si>
  <si>
    <t>ATGTTGTGACGGTAACTAAGGTGATGGAAGTTCTCTGCAATGAAGGCCGTGTGTCTGAGGCACTCGAGGTTTTGGAGAGAGTGGAAAGCAAAGGAGGTAA[A/T]GTCGATGTTGTAACTTGTAACACCTTGGTTAAAGGGTATTGCGCGCTTGGGAAAATGAGAGTTGCTCAACGGTTCTTTAAAGAGATGGTTACTTGCCCAA</t>
  </si>
  <si>
    <t>CTCAACCTGCCTCTTGTGCTTATTCGCTTCCTTCTGCATTCTGGACTGAGCAAGCTCCAAATTCTCACGCAACTATACCAACAGACTATCTCTGTCTGTC[A/C]ACAACTCTTCGACCATGGCATTAGGAGTTGGAGTGTCTCCATAGCGTAGAATCCTTGGAGGATCACGACCATAGATTGCAAAGAAGGGTGTGGTCTGTGT</t>
  </si>
  <si>
    <t>CCATGACCAACTATTTTCTTCCCTCGTTATGACTTATTTAGCTTTTGTCTTTATCGTTCTAGTAGAACATTGTCGTACTTAGGTCTTCGTAGTGATTTGC[G/A]TTGAACGCATATGTAATCCCTTTAGCTGTAGTATCTGCCATTGTATCAATTCAACTTGACTTTGCCACTTGTAATGTTAAGCAACGACACCGTAGTGATT</t>
  </si>
  <si>
    <t>CTTCTCCTCCGATCTACTAGCTTCAACCCGCCAGAGACTAACCGATTTCGCGTCATCGTTAAACTTCCAGTTCGAATTTTATCCAATTGGAAACCTAATC[G/A]ATCCGAGTCAACTCGGGACGAGACAAGGCAAAGCTGTGGTAGTGTGGTTGTTCACTGGATGCAGCACTGGTTATACGACATCACCGGAAACGAAATCGAG</t>
  </si>
  <si>
    <t>AGCGGAGAGCCTTCTCACACGGGACCAGCCAAGCAGAAACAAAATTCCCAAATAACAGTTTGGAAAAAATTAACAAAACCTGTGATGGCAGAACGAAGAG[C/A]AAAAGGACTATACTTTAATTGTAACGACTTGTATGGCCCTGGTCATGCTTGTAAGGCAGTTTTATTCTATATTAGGCCCCTCTTGGAGGGCAAAAATATG</t>
  </si>
  <si>
    <t>GAAGGCATCGGTGATTTCAGGCTTGTTAGATAAAGCGAAAGGTTTCTTTGCGGAGAAGCT[A/G]GCGAATATTCCGACGCCTGAAGCCGCCGTGGACGACGTTGATTTCAAAGGCGTGACACGT</t>
  </si>
  <si>
    <t>CATCCACCCAGAAATCATGCCTTTGATTTTATCAATTAATGACTGATAATCTGATTCAGAGAGCTTTTGTGTGATAAGAGGCACACCAAGATATCTGACT[G/A]GTAAGGATCCATGAGAGAGGTTGAGCCTGGATGCCATATCGCTAATAAATGTCCTATTGTCACCATCAAGAAACAGACAAGACTTCTGCAAATTGACTCC</t>
  </si>
  <si>
    <t>CE_21399.68</t>
  </si>
  <si>
    <t>CTCCGACGCTCTTCTTCGCCATAGAAACCACTCCTCTGCTCCCCTTCCCGCGCACTGATT[C/A]AACCTTGGAAGCAACGTGGAGAGAGAAACGACGGGCATCGAGAGTGGCGGAGAAGCCAAG</t>
  </si>
  <si>
    <t>CATCGAATTGGTTACTATCAAGGTTTAGAGCCCAAAGCTTAGATGATGAAGATATATTCTTAAACTCTATAGGTCCCGTGAACTGGTTTTGTTTTAGAAT[A/T]ACTGATCGTAACAATGGAATCGAGAACAAAGATTTAGGAAAAGGCCCGTGAAAGGAGTTTGAACCAACATCAAAGTACCTCAAATTGTGGAATCCACTCA</t>
  </si>
  <si>
    <t>CAAAACCGCCATCGGGAGAACCGGTGCGATTCCTCTGCTCGTGAACCTTCTAGAAACTGGCGGGTTCAGAGCCAAGAAAGACGCGTCGACGGCGTTGTAC[A/T]CTCTGTGTTCGACTAAGGAGAACAAACTCAGAGCAGTTGAGTCTGGGGTTATGAAGCCGTTGGTTGAGTTGATGGCGGATTTTGAATCGGAGATGGTTGA</t>
  </si>
  <si>
    <t>CE_3316.115</t>
  </si>
  <si>
    <t>TAAGCCATTCACGGAGGAAGAAATGCCCAAAGGCTTTGAAGAAACGCAATCTGTGCAGAA[A/G]GCTCCAGAAGGCACACCGGCTGCTGGAGGAATGCTTGTGGTGATTGTGCATTCGGCTGAG</t>
  </si>
  <si>
    <t>ACTGATGGTGGGAGGCATCGCAACATTCAGTTTGTAACGAAGACGTTGGAAAGCTTGTCGGGGAAGAGACTTCGTAAAGATGTCCGCAAGTTGTAACACA[A/G]CCGAAACATGTTGGACCTCAAGAAGACCAAGAGCAACTCTCTCACGAACATAATGATAGTCAACTTCGATATGCTTGGAGCGATTGTGGAAAACTGGATT</t>
  </si>
  <si>
    <t>GCAAATTACCCAATCCTGACACGGGGAGGTAGTGACAATAAATAACAATACCGGGCTCTT[A/T]CGAGTCTGGTAATTGGAATGAGTACAATCTAAATCCCTTAACGAGGATCCATTGGAGGGC</t>
  </si>
  <si>
    <t>CTTATGAAAGAAGTGTCGGATCTGTTTCATGTGGCTGGTTTAACGATGGTTTAGGCATTATAGGTGTCATGGCAAACAATGAAATACTGTTGTGGTATCT[G/A]ACTCGAAGGGAGTCGCGGTCTTCTAAGGGAACTGACCTAGATGTTGAGCTAAATCTAAATGAAGGAAAGGATCCAAAGCTTTCTGATGTAGCCATGACGG</t>
  </si>
  <si>
    <t>CE_Repeat-55815.269</t>
  </si>
  <si>
    <t>TACTCGGATAACCGTAGTAATTCTAGAGCTAATACGTGCAACAAACCCCGACTTCTGGAA[C/G]GGATGCATTTATTAGATAAAAGGTCGACGCGGGCTCTGCCCGTTGCTCTGATGATTCATG</t>
  </si>
  <si>
    <t>CAACTTCCTTTTTTTTTTTTCTTCTTTATGTAGGATTTGCACAATACTACTGTTTTATGA[G/A]AGAAAGAGAGCCAATGAAGCACTGCTAAAATTCAATGAAAACCCATAGTAGCTTTGAACG</t>
  </si>
  <si>
    <t>GTAATATACCTCTAATACACCTTGTTGTCTCAATAGCTTGATCATATGTGTTGAATACATGGGTCAATTGTGGATATCGACACGATTATGTCATCCAAGG[G/A]GGAATGTTGTAAACACTTGGAGTGGATTTCCATAACCGTCCCACTCATATGTCCAGGACCATAAGGCCCATCGGCCATATTTTCTAGTCTAATTCGGTTT</t>
  </si>
  <si>
    <t>AAGATATTTGACTTTGATAAATGTTTTGAGATCGTATCTGAAATATAGATACGCACGATAGTGCGACGGGGACACGTGGGACACACAGAAGTGAGATGTG[G/A]GACTTTTGTTCTTTTTATTTTTCACATCTTCAATAGATTCTCATGTTTCTTTCTCACACATTTCAAACTTTTGGGCTTCTGGGTCACTTCAGATCACATC</t>
  </si>
  <si>
    <t>CE_8803.378</t>
  </si>
  <si>
    <t>TACTTCTTCTTCTCCTTTCCATTTTCATGTGAGAACATGAATCAAAAGTGATCGTTTCTA[A/G]TTTCTTGTAATTGTTAAGTAAAGACTAAAACTATTGTCATGTGTTAATTTGTCCAATTCT</t>
  </si>
  <si>
    <t>GTTTGTTGAGTTTATCCGTGTCAGGTAAGGCATTAATGCGTCATGGTGATCCAATATGTATAGCTTATTATGTTCCAAAGCCTTTTTTTTTATATACAAT[G/A]CAAAACAAAACCAATTGCAGTTAGCTACAAATGGTTATAAATCTGTTACTTGCCAAACAAGAAAACTATATTATACTTACTTCTTGGACACTGAGGCGGT</t>
  </si>
  <si>
    <t>CTAGGTCTTCATTCATCTCTGTTGTGACTCGCTGTTGGAAGTCCCGGAAAACATGGTAGTGATTGTTTTGGACATACAATTCATTTTTGAATAAATTGGT[A/G]AAATAAGTTTCTGCAACCTTTCCCATCTGACTGTCACCATGATGCTCATGGCTCTCATCATCCAGTATGGAGTATAGTTTATTCCAAGATGTATGACTTT</t>
  </si>
  <si>
    <t>CE_2635.540</t>
  </si>
  <si>
    <t>GAAGAAAACCTCAGACCAAACCTTCTCAGCCACGTCGTATGTCCTGTCAATGTCGTGTTC[A/T]CCATCCAACAAGATCTCTGGCTCCACAATCGGAACCAAGCCGCTGTCCTGTGAAATGGCA</t>
  </si>
  <si>
    <t>ACGTGCTGTGATGGGCCAGTCCTCTGCAGATGTCCTCAGAGCGATGCAGCACGAGCCTGA[G/A]CTCATGTTTCAGACTCTTAAACACCGAGCCGAGGAGCAGAGGAACAACAACAAAGCTGGT</t>
  </si>
  <si>
    <t>AAAAAAGAGATAGCAGGAAAGTGATAAGTGAACTACCTTTATACGCCGGATCGAGGGAAAGCAATGAATACCTAGGGAAGCGAAAGGTTCTGGTTTGTTC[C/A]TCTCTCTCTTATAGCGTGTTGAACCGCATAGCGGGCCCCAAGGCTTTTTCGGGAAGGCAAATCCCATCATTATCACAATCAAATCATGGGATACGGGAGA</t>
  </si>
  <si>
    <t>AGGTGATTACCAAATTTTTTAGTAATCTGCTTTTTTGATTATAATACCAAAATTGTTATTAAAAAAAAAAGTTTTATTTTTCACGAAAGACATGTGAATT[G/A]TTCATGTGAGCACCTTTAATTTTTGTTAAAAATATATATATAATGGTCAGCTTGCGGAATTAAACTCGGACGGATTTGAAGTGATATTGGTGTCATCTGG</t>
  </si>
  <si>
    <t>CE_7439.374</t>
  </si>
  <si>
    <t>GGTGAGCAGAAGGAGTTTGCTAAGCAAGAGCTTCAGTTAGGGAGCTTCCCAACGATACTT[A/C]TCTTTCCAAAAAGTGCTCCACGGGCAATTAAGTACCCATCAGAGCATAGAGATGTCGATT</t>
  </si>
  <si>
    <t>GCCTTCGTACTGATAGCTGTTGTCAAACCGATGCCAGCATTTTGAAGCTGGATGACCAGTCTTTCCACATATTTGACAGACAACTTTGTTTGATCCAACA[G/A]GGTCTTGAGAGATTTGCTGATGGAAGCCTCTTCCTTTTGTTGTGTAGTTGTTCCTGCCACGACCACGTGAGTTACCTCGACCTCTGTTATTTGTGTAATT</t>
  </si>
  <si>
    <t>ATGAAAGAGATTTTTTTTCAGGGTGTTAAAGTGCCCAAAGCACTGCATCGTCCTGGTGAGGGAATTGTTAACTATTCAGGTCCAACCTCATCGTGTGTAT[C/A]TGGTCTTTCATTTGAGAGATTGGACATGAGAAAATTGAACGAGAGCACTCCGTTGTATAAGAGGGTACTTTCTGCCTTAATTGAGGAAGATGATGGAGAA</t>
  </si>
  <si>
    <t>TTCTGGTGTTGCTCGTTGTCAGGTTCCAGGTTGTGAAGTGGATATAAGCGAGCTTAAAGGTTACCATAGGAGGCATAGGGTTTGTCTCCGGTGTGCTAAT[A/G]CTACCTTTGTTGTGCTTGACGGAGATAATAAGAGATACTGTCAACAGTGTGGCAAGTATGTTTTCCTTTATCCTTCTCTTTCTGTTTATTTGCAAATCTA</t>
  </si>
  <si>
    <t>ATAAATAATGGTATTAAGCTCAATGATGTTGTACCTATTGACCCTTTTTCAAAAAAAGTTTGGCATTAAGCTTTAGTTGATTTCATACAGCATTCTTTCT[G/A]AAAGCTCAGCTCCCACGACCTTGCGGTAGTTTTGTAACATCGGTTCCAGTTGCTTCCGCCCTTCTGGACTTAATATCTGCCGCAAATCCTTCAAATTCCA</t>
  </si>
  <si>
    <t>TTCCTTCGCATCAGCCAGAGGTGTACCAGAAAGAACCGTGAGCTGAGAGGAAGAAGACATTGGGGTTGGTACTGGCTTCGCATCCTGCATTTTTGTTTTG[A/G]CGAGAAGATCAGTAATGTACTTCCGTTGCATCAAATGAAGGCCAGACGAGGTGCGTATTGCTTCTATACCCAGAAAGTAACTTAAAGGACCAAGGTCCTT</t>
  </si>
  <si>
    <t>CAACCAGCAGTCTACCTCCCCAAGTGGCTTGACCGCCGGTTTTCCGAGGATTTTAGTGGTCTATTACCATTTGTCTACCTTTCCATGTTGCTGGACCTCC[G/A]ATTTTTGGCTACTTAATCCGGTTTGATCTGGTTTTTCCTAGGTTGATCTAGTTTATTTTTTGTAACGCCCCAGCAACCACTTTTTAACGGGTCTCATGTC</t>
  </si>
  <si>
    <t>CAAGGTTCAACAGCAGGAAACTTCTTCTGCAAGTCATAGAGATACTCCCACGTTGCATCCGCTTCAGTTTCATTAGTCCATTGAACCAATACCATCGTTG[C/A]TGCACGACCCTGTCTATTAACCATTTTGCGATCCAAGATAGCCACCGGTTCTTTAAGAAGGACATCCACAACCACAGAAGGTAGCTAAGTCGATGTGAGC</t>
  </si>
  <si>
    <t>GGGTTTTCGTTTGGTTTTCAGAAGCTAGTGAGTTTCCGGTGCTCAAAGGAGATGACTTTACCGCAAATTGAAGCTCATAGGATTCTTTTGGAGGGAAGAA[G/A]TGGGAGGGAAGCTGTTGTTGCTTCATTAAAGAAGTTGAACCATAGCTTTGACATTGGACAATGGGGAAATTCAGATGGGATCAGTGGTATCCCGATGCAA</t>
  </si>
  <si>
    <t>GGAAGTGATGGCTAATGAGGTTCAAAGGACTGAGGAAGTGATGGCTAATGAGGTTCAAAGGACTGAGGAAGTGACGACTAATGAGGTTGAAAGGTCAGTT[C/G]AGGAAGTGAAGACAATCATTGTTCCAGATTCAGACTTTCACAACTTTGATCTTGACCGAACTGATTTAGCTTTCAAAGAAGACCAAATTTGGGCTGCTTA</t>
  </si>
  <si>
    <t>CE_10726.81</t>
  </si>
  <si>
    <t>AGACAGACGACCTAAATCTTTTCCTTCCAGATTTCTCAACCTTGCTTCAAGCTTAGCTCG[G/A]TTTTCAAGTCCCATAGTGTTATCTTGGCCATCACCAAGTGCATCAAACCTAATAGCAAGA</t>
  </si>
  <si>
    <t>TAGCAACTATTTGCGATGGTCGCTAAAAAACGGTCGCAAAATTTGTTGGTTGTAACATGGTCACTTATTTGCGACCGATTTAAGACTCTGTAATATAGTC[A/G]TATATTGCGACGTTTGTGTGACCATATATGGTAGTTGCAGTTTCCGACTAAACTGCATCCAACTCTATTTGGGGACAATTTTGTGACTGTATAGAACAGT</t>
  </si>
  <si>
    <t>AAAAACTTTGTGAGAATGGAATGGCTGTGGATGCTTGTAAATTCCTTGATGATGTGGCTGGAGAAGGTTTCCTTGGTCACATGGTTGCCTATACTGCGGC[A/G]ATTGATGGTGTCATTAAAAATGAGGGAGTAGATAGAGGTTTAGAGTTATTTCGATACAGATGTTCCAAAGGTCATTGCCCTGATGTGATTGCATATCATG</t>
  </si>
  <si>
    <t>CAATGCTTGAGACTCTGAAGAAAGAGAGAGATTTATTATGTAGTTCGAGACATACCTTCTTGAGCTCAGGTTTTGCAGGAGGCGCTTCGTAGTAGAAGTA[A/G]GGGACGGGTTTAGCCTTGAACCTTAGATTCTTTCTAAGTTGTTTTAGTGCCGCTTCTTGTTCTTCCTGCAAACCATTATAATCAATGAAGCTGCATCTAT</t>
  </si>
  <si>
    <t>ATCTTGTCGGTCTTCTTATCAAGGTTTTCTTTCACCGTTTGGTGAATCTTCTTTATTGCTTCAACTTTACTCTCCCCATCTTGGCTGGTCTGGTCCGCCG[A/G]TGGAAATGGTGAAAGATCTAGTGGCGTGGTAGGCTTAAACCCATACACAATCTCAAAAGGTGAAAGTTTAGTGGCTGAATGGTAATTACGATTGTAAGCA</t>
  </si>
  <si>
    <t>TTTTCAGATGGGTACTGAGTAAAATAACATTGCTCAAATATTTCAGCTCCCCCTGCGTCCCCAGCTGACCTTATGAGGAGTTATACTCGGCCTGGAGTTC[G/A]GATTCCGGCGTTTGCCGATATGTCCGAACTAAACCACGCAAACTTCCTCCGCTTTGCGGACAAAATTGGCGAGGTTAGTGATGCATATACCCTTTCGTTT</t>
  </si>
  <si>
    <t>TTTTAGATTGTGTGGCCTTTATTGGAACATAATATAAATGACCAAGAACAAGACACGTACGAAGGGTTACGTAACATACCATGACACCAAAGGCAAGACC[A/G]GAGATGACAGAGTTCTCAACTGAAACAGCGGCGAGCTCGAGTTCGCCGAGACGACCTGAGAAAGTCTGAGTGAGTGCGCCAAGGGAGTATTGACTGATGG</t>
  </si>
  <si>
    <t>GCAACAACGTCCGGCTTCACGTAACCAGCAGCCATGTGCAGCGCCGTCAAGCCGCCCCTG[G/A]TGTCTCGGTGGTCAAGATCGGCTCCAGCCTCCGCCAGAAGTCTAACGCACTTGTCCGAAC</t>
  </si>
  <si>
    <t>TCCTCTTACTCAAATACACTGTCAAAGACAATACTTGACCTAACACTGAATCACATGGACTTGATGGCTTAAACGCCCTCTTCGAAGGATACGTTGAACT[C/G]TGGAAGGGATAGAATGTGGTTGTCAATGGAGTTTCTGATGTGAATAAGGATCGAAGCAAAGTCATTGCCTGTACAGTACAATGAGAGTGCCCAAAAGTCA</t>
  </si>
  <si>
    <t>TACAACTGAGGTAAAAAGGTGAAATTAGTTTAAAGCTTAGAAGAGTAAGAGGTATTAACTTTTAGCCTGAAGCTCTTCATAGTTTCAGTGACAGTGAAAA[A/T]TTTTCTCGCTGATGAGAATAGTTTGAGGGAATGATCCTTCCATTCGTCGACAAGCTTATTAAGAAGAGCAACACTAGCTTCTATATTCTTCGTATAGAGA</t>
  </si>
  <si>
    <t>CCCACAATCTTTTCGTTTTCTCGCTCGCATACAACAAAACACCTTTTCTTATATTTTTCTTTGATCAAGATGTACCATCGTATTCCGTCGTTAATGGAGC[A/C]GTTTCTACGGAGAGTCTCGGACCGTTGGCCGGTCATCACTCAGGCTGCCACGTGGACTGTTCTTCTAATGTTCACTGTCGCTGTCGCCTCGTTTGCTCCT</t>
  </si>
  <si>
    <t>ACAGAGCTTGTACATGGTTTGTTACAGGAGAAAAACAGCAGGCCTAGGCTTTTGGTCTAAAGGCAGTAGGTGATGCAAGGGATGAGATGGTTTCAGCATC[G/A]GATTCAAGTAAGCTGCCAGATCAGAAGAAAACATAACCGGGGATCGCCGGGATTGGGAAACAAAGCGTAACAAAGCAGGTGGGTCATCCCTCACATTGCA</t>
  </si>
  <si>
    <t>GACGGCCAAAGAAGCTCAAGCTGTGGCTGATGATGTCTTCTCTCTGTTTATAAGTGAAGA[A/G]GTCGACAAAGTCGAGCTCTTGTACACCAAGTTTGTGTCTTTGGTCAAGTCAGAACCCGTG</t>
  </si>
  <si>
    <t>TGCAATTTAGAAACCAAGTAGGCAAGTACCAAACCCTAGACGAAGAACATGAATTAGAATGACAACGATCAGTCAAATCCATCACGGATCAATCATAGGA[G/A]CCTCCTCCACAAATCTGAACCAACAAAACAAACGACAAGTAACATATAATTATAATAAAATTACCCAACCAAAGCAAACAGAGATATGTTTAGATCAAGG</t>
  </si>
  <si>
    <t>TTAGTCTTTACGCTAATTTTTGTCATTAGATGTATCAAAACTGTCAATGTACATCGATGTCGACATGTTCTGGATATTAGGTATTATGCTCGGCTTTCCA[A/G]TTACATCGCCTAGTCTTTACAGGTGAGCCCCAAGTTCGAAGCGGCCACTAAGAAATAGATGTTGAGAATCGAGCTGGGAAAAAAGAAAGCTTTACTTGGT</t>
  </si>
  <si>
    <t>CE_1027.173</t>
  </si>
  <si>
    <t>TATATGTCTCCATCAAAGTTGCGGTTGGACTAAAATAGTATGTTTAAGGTCACCAATGTG[C/A]AGCTTATGCTCACCCATTGGGATTCTCCTCTTTCCATACTCATCCACCACACCAAGATGC</t>
  </si>
  <si>
    <t>CTCCAGAAATAATATTCCAAGTTATGACACTAACTTCTACACCTGAAAACCACATTTCATCGAAAAGCTCAAACGCTTCACTCCACATACCTTCCGACGC[G/A]TAACAGCTTATTACTGCATTCCAAGTCACAGCATCCCTTTCAGACATTCTATCAAACAACCTCCGAGCAATACCCACATTTCCAAATCTTTTATACATAG</t>
  </si>
  <si>
    <t>CAATTCAAGCCAAAAACCTGAACTATGACCGGGTATGACGGTATCACCAAGATGTCGATGGGCAATGTTAAGCTGCAAGTTCGCGTCTGCGGGGTCATGC[A/G]GAAAATCAAATTTGTGGTTATAGATGCACCTTCAATCTACAATGCTATCTTGGGGGCGCCCTGGATATATGTCATGCGGGCAATTCCTTCCACGTACCAA</t>
  </si>
  <si>
    <t>ACTTTAGTGAACTCAAAATCATCATAATCTTCATTGCACTCAGAGTCTTCATATCTCCCTAAATCACTAGAAGAAACATCCGAGGAATCCGGGTCAGCTC[C/A]AGAGATAGCATCCGAGACTGCTACGACAGCGGAACCACTTGGTTCCCCTAGTTGCAATTTGCCATTTAGCGCTGGGGAGTATTGAGGTTTAGTGGAGGAC</t>
  </si>
  <si>
    <t>CE_24755.247</t>
  </si>
  <si>
    <t>GGCTGCAGTGGAGAAAGTAGGAGTAGCAGGAGTCATGAGTCACATCTCCACTGGTGGTGG[C/A]GCCAGCTTGGAGCTGTTGGAAGGCAAAGTACTTCCCGGTGTTACCGCCCTTGATGAAGCT</t>
  </si>
  <si>
    <t>TGGTAATGTCACTCATCATGAGTACATCCAAGTAGGGAAAGGAAGAGATGTTGGTTTGAACCAAATATCTCTCTTTGAAGCAAAAGTTGCTTGTGGCAAC[G/A]GGGAGCAAACGTTGAGTAGGGATCTCTACAGACTTGGGAAAGGTTTTGACTTCTTCCGGATGATGTCTTGCTATATAACAACAATAGGCTTTTATATCAG</t>
  </si>
  <si>
    <t>AAACAAGCTGAAACTAAAGCTATCTGATGACGAGTTGAAAATGAAGTTGTGTGAAAACGGACTGAAACAGAAGTTGACCGAAGACGAACTAAAACTGAAG[A/C]TGACCGAAGACGAACTAAAAACTGAAGCTGTCTGAACACGAACTGAAAACTGAATCTGTCTAAACATGAACTGAAACTGACTTATCTGAAGACGAACTGA</t>
  </si>
  <si>
    <t>GATGCCAGTGATGGTGTTAATGCTAACGTTGATGCTGGTGTTGTTGTTGATGGTGATGTTGACGCTAATACTGGTATTGGTATAAGTGATGGTGTTGACA[C/A]GAATGTTGATGCTGAGGAGGCGAAGTTAGGCTTACCTTGTCATACTGATAAAAGCCTTCTCACAATACTTTACCAGCATCAAATTGAAGGTTTGGAGGTG</t>
  </si>
  <si>
    <t>TTATATTTTATTGCATCTGGTGTGTGGTGTTATTAGTAAGTGTTGATTAAGGTCTATATA[A/G]ATTTGTAATTAGATTGGATTCTGTGTTCGGGTTTATAATTAGGGGTTTTTGGTGAAAAGG</t>
  </si>
  <si>
    <t>TGACGGGTTGAACATAGTGATGGCGTGAAGATATTCAGGGCTCAAAGGGCTGTAAATAACTATTCCGTTCCACAAAATGCTGAACTCTCTAGTCTGGTTG[A/G]CCTCTAAGGCTTGAACCTCAGAGAAGTGAAAGTTGAAGTAAAGTTCATCATTAGGGAACTCAAGATTCTCCGTAAAACTCATTGGAGCACTAGTATTCAC</t>
  </si>
  <si>
    <t>AGAACAGCTAAGGATCAGAGCTACTGCACGAAAGAGGGCAGTTTACCCAAGTCAAGTTCGCTTAAGGAACACCATGCTGTGCGATTTGTGTGGAGCGGCG[G/A]GACATTTAACAATACATTGCTGGAGGAGAAGGCCACAACGTCCGCTAACCCCGGAGCATGTTATTTGTACCGAGTGTGAGATGTCTGGACACTTTACTCA</t>
  </si>
  <si>
    <t>Cs100429p357</t>
  </si>
  <si>
    <t>GTCAGAGTAGCTGCAGCTATGCCCAGGACCACCGATGAGTAAAACTCTTTTGCTAGAAACAGTAACACGTAGGTTCAATTTATGACACAAACAACTTCCA[G/A]TAAGAATAACCATCATACACGTGTAGGTAAAGAACTTCATAACACTTACTTGCTGGTATCTCCGGTTGGCTTGTGACTGGAGTGTTCTCATTCATCACAA</t>
  </si>
  <si>
    <t>CE_8765.194</t>
  </si>
  <si>
    <t>AATGTTGGGAACTTTCAGTGGAGCTATAGTATCACCACCGGAAGAACTGGTGGCTGCCGG[A/G]AGCCGAACTCCGTCGCCTAAGACAACCGGAGCTACTCTAGTGAACCGTTTCGTCGATAAA</t>
  </si>
  <si>
    <t>AAAGAGAGAAAGCAGTAGTAGGAAGAGAAGTAGTAACTTGAAAGAAGGGATGGAATTGGCGAAGACGTTGATCCAGGAGAGTTCAGTAGGAGTTGCTTTT[A/T]TGGGATCATCAGAAGGGAATCTATAAGGAATGGTACAAGCCCTGTAGCTGGTTTCTATTGGCGTCGGTAACTGAGGAAACGGAACCATCTCTGAATCGCT</t>
  </si>
  <si>
    <t>CGCAGACCCAATAAACGTTGACCCACCTGTCCAGGAGCCCGTGGAAGTAATACAACCGTCGGATGATTGGCAGCTCGAAATAAAAAAGTACATCGAGGAC[G/A]GCAAAGTCCCAGAGGATCGCTGGCAAGCTCGCCGGTTGAAAGCTCGATGCGCACACTACGCCATTATGGGAGGTAGCCTCTTCCGACGCAGTTCGTCCGG</t>
  </si>
  <si>
    <t>AAGGCTACCTGGGTCGACAACCACGCTGTGGCTGCAACAACGGTCTTTTGGGACATCACGAGTTGTCCTGTTCCCGCTGGCTGTGATCCTCATCGGGTCG[A/G]TCCGACTATCAGACAGCATTTGGCGGACTTAGGCTACTCTGGTCCTATCACCATCAATGCCTTTGGCCTACTAACTGACATCCCTTATGATGTCCTGCGA</t>
  </si>
  <si>
    <t>CCGGACCTCTCGTATAGATTATTTCATCTACTAATTAATGGTTGCCCAAATTTTTATAGTTGAAGTATGAATATGCACAGCTCTATGATTTATGTATGGT[G/A]CCACAAGTGTGTGTCATATCGTGTTGTGTGAAATAACATGAGCCACTAATATTTAAAAGCTTAAAGAGCATTATGGTCCTTTTTTCCGTAATGATAGGAT</t>
  </si>
  <si>
    <t>GGAAGGTTTCTAAAGAGGTATTTAGGGAGGCTACAAATGAGATGTTGGTATTAGCTGAACTACCTCTATCATTTGTTGAGTGTCTTGCTTGGAAACATTT[A/C]TGTAATAAGTGCAAACTCTACCAGCCTCATTCGCGCAGAACAGCCACAAGAGACATTGTGGAGTTTTTTTGTAAAGAAAAAAGAATCTCTCAAGAAGCTG</t>
  </si>
  <si>
    <t>Cs102913p658</t>
  </si>
  <si>
    <t>CTGGACCCCTTTATTACCATTTTTGGCTTTTCTCTTCCAAGAACCGACCTTCGTCGAAGCTTGGTTCCTCTGTTGTGTCATATTTGCTCCAATGTGCTCA[G/A]TAACACCTGTGCAGAAACCATTCGCCGCCGCTACTTCCAGAGCATATCCATCATGTCCTGCCATCAAAGACTGTTTCTCACCAGACTCATTCGCAACACA</t>
  </si>
  <si>
    <t>TTGCAATTATTTAGTGTCCTCACTCTGTGCTGTTGATAAGTTGGATGAGGCGGTTAGAGTTGTTGAGGAAATGGGTGCAGCTGGCTGTATTCCTGATGTG[G/A]AAAGTTACGGGGCCGTGATTAATTCATTGTGTTTGGCTAGAAAGACTAACGATGTGGTGAATATTGTGAAAGAAATGGTGAGCAAAGCTGGTATTTCTCC</t>
  </si>
  <si>
    <t>CE_591.313</t>
  </si>
  <si>
    <t>GGTGCAACCGGACAGGCCGTCTCCTCGCAGAGGTCATGAGTTTCGGTATGGACACGAATC[A/C]CAAAGTATGAAACGCTGATCACTACTTTTCCTCCAGAGATATCTTCGCCAGTAGAACCCA</t>
  </si>
  <si>
    <t>CE_21823.246</t>
  </si>
  <si>
    <t>GCCAAGGAGAAAGAGCTCGCAAACGGGAGGTTGGCTATGTTGGCATTCTTGGGGTTTGTG[A/G]TTCAACACAATGTGACTGGAAAGGGACCATTTGAGAATCTGTTGCAGCACTTGTCTGATC</t>
  </si>
  <si>
    <t>ATCTGCTGCCGAGATGTGGAAGAAAATCAATGCTACCTATGCCAATCCGAGTTGGGGACACATCCAACAACTTCGAATCCAACTCAAACACTACACAAAA[G/A]GTGATCAATCGATTGATGTATACTTACAAGGCCTCACCACACGATTTGACCAACTCGCTCTGCTTGGCAAGCCTGTCGAACATGAAGCTCAGATCGAGTT</t>
  </si>
  <si>
    <t>CE_5308.240</t>
  </si>
  <si>
    <t>TTATATTGTGGTCTAAAATCATATATGCCAGGAACACTGGGAGGAAAACAAATGTGTTTG[A/G]TGCTAAGAGATGTGTGTGTTAGAATAAAGACGTGACATCGTGTGTTGCGTAATAACTCTC</t>
  </si>
  <si>
    <t>AGTGAAGTGGATCGATGAAACATTTTCTAGCCATCCAAAGCTCCTTGATTTTGTTCTTAAACTTGAAACAGAAACTACGAACATGACTTGTATTGCCACA[A/G]TGAAAACACACAATATTACTTCTTCTTTGCTTGGAATCTGTCCAGCTTTGTCGAGGATTTCCAGACCTGACTCGTGATGCTCTGTTTTTTGCAGGTACTA</t>
  </si>
  <si>
    <t>CE_20352.161</t>
  </si>
  <si>
    <t>TTTTACATGATGATATAGACACCTTTCCCCATCTCAACCGCAGCACCCTCCTCCTTGCGA[G/A]GTGGAACCATCTCTTCCACCTGATGGTCCTGGAATTCCTCCATATCCGACTTTGATTCCA</t>
  </si>
  <si>
    <t>GCTTACAACAATGGTGTTTTCTCTCTCTAAGTCTCTCTTTCTTGAAACAAACTCAGGAAGATACAAGAATGAAGAAGCTTAGAAAAATAATAAACACAAC[A/G]TTTCGATATAACAGCAAACCCTCCACTGCAGTTAGAAGTTTTGCGTTTTGGCTCATTCTTTCTGTTTTAGTCACATGCCTCCAAAACCGGAGATAACCAC</t>
  </si>
  <si>
    <t>AATGCTTTGTTGGTGCCAATGCCTTCTTCGTATTCTCCTCGTGTACCAATGTTCATCGGTGAGACTGGTTCACAGTTATACGCGATCAGCAAAGATAATA[A/C]TCCGTCCTCTTTCATGTGGGTTTGTGATAAGAGCACTATTTACGCCTGGCGTAAACCCCTAGCATGACGGTAACTCGAGCCAACGTTGTTGCGTGTGTCC</t>
  </si>
  <si>
    <t>GTAGCAAAACCAGACAAGTGTTTGTGATCATCTGTGTTGTTTAAAAACCACTTAATGTTACATCATGACCAAAGCATTAGTTCATGTTCATAAAGAAAAA[G/A]GGGTATCAAATTGCTTCAGAGAAACGTAAATCAGCAGGGCCTGGTCCCAATATTCCTTTCTGTTCACTAATCTTCCCTAGTCCCTGTGATGAATCTTCCG</t>
  </si>
  <si>
    <t>GATTTATATCCGCAACTCCAATAGAAAGAGGAGGGAAAGAAGAAGACTCACCATTTTCTACAAGACTTTGCATCCTTTGAGTAAGCTGATTGATATAGCA[A/T]TGCAAATCGTGAAGGTCTTTTGCACCATAATGATACTCCGACATCTTTCCTTCAAGACAATCAAACATAAATCGTTTAACTGATTCTAAACAGCCAGTTT</t>
  </si>
  <si>
    <t>ATTGAGGAGGAGAATAATTTCATTGAACCCTTGCCTGGTGATAATTGATAGATGGAAGAACCATGAGTTTTTGTCACCCTCCTCTAACCAACAAAATCAA[G/A]ATTTCTGTTTGAAGTAGGATTCTTCCGCTTTTGCTACAGCACACCAGGTTTTGAAAGCTTCTTTCTCTTGCATGACTAAGTGGATTGAGGGCGTTTACAG</t>
  </si>
  <si>
    <t>CCCACTTCCTCGCACCATCACCCCATTGCCCATCCTTACTCCGTATCCCGTGGTTCCCCTCGGAACTATTCCCAACCTTAGAGCCATCGCTTTGGATATG[C/A]AATTGTGGGTGGCTCCGCTATCTATCATAACCACGACCTCTGTTCCCAGCACACTACCCTTAAGTTTCATAGTGCGTGGGGACGAGATTCCCGCGGCAGA</t>
  </si>
  <si>
    <t>TTCCATCCATCTCCTGCCCCTACACAGCAAATTACAATCATAGTTCTCAAATTACAATCATAGTTCTCTCATGTAACCATTTATGTTTGTATGGTCCCAA[A/C]ACGTAAGTACTAAGTCATTGAAAGACAAAAATGGTGTGCTCATCGAAATAATGGTCTGGTTAATAAATCAAATGGCCACATAGAAGACGGATCATAGTGA</t>
  </si>
  <si>
    <t>ATATTACTAAAATTGTATTTCATGATTCTTTGCTTTTACACCAACAACTTCTTCTACACATCTCAATGGTCCATTGACAACCTTCTGAGGACCTTACACT[A/T]ACAGGCGCCTACAACAACGATCTCTGATCACTTATTCGATGAACGCTAAGATATAACTTAAGGTTCTTGATCTGATCTGCTATTGGACATGTTTACCTAA</t>
  </si>
  <si>
    <t>CE_19156.118</t>
  </si>
  <si>
    <t>AATGGAGCGGTTGAACAATGTGCCAACACATGTTCTACAGTCTGCACCAGGGACTCGATG[A/G]ATGCAGTTGAAACTGCCTAGACAACTATATCTATCCATGAAGATACCACGTACATCTGTA</t>
  </si>
  <si>
    <t>TTGAAAGGGACCTGCTTAAACCCCACTTGGGACGCCTGATAGGGAGTGGAGTATCCATACCATTATGGAGGACCCCATGGATGTCCATCTCACTAGCTTT[G/A]TCATCGATTAGCCCACCCATTGAAGCTCACCAGAACCTCACTGTCTCAATTTTTTTACTACCAAATTCTACGACCTGGAACAGAGATCTTCTACGTCAGG</t>
  </si>
  <si>
    <t>TTACGTACTTATGTATGTATCGAAGTCTGGTCCATATATACTATCGTCAGGTAACCGCGGATCACAATAACGCACCCGCGAATAAGGCTTAGCTTCGTCG[A/G]AGAACGACGGATCAGACATAGCTTCGTTGGAGAACGGCGGATCAGACCCAGCTTCGTCAGAGAACGACGGATCAGACATAGCTTCGTTGGAGAACGGCGG</t>
  </si>
  <si>
    <t>CE_4482.363</t>
  </si>
  <si>
    <t>TGAAGCAAATACAAATGATAATTACTGTCCGGGGGCAAAGTTAGTAGCGTAAGACCAGGC[G/A]TTGTTAGCCACAGGATCAGCCAAGTGATCAAACAAGTTCTCAATGGGACCTTTACCAGTG</t>
  </si>
  <si>
    <t>TGAGGAGTTTTACAAAGAGTGTAAGGCGACGAAATCTCACTTCGTGGCTGCGGATTTCGG[A/C]CATATGGATATGTTGGACGATGATTTGCCCGGTTTTGTCGGGTTTATGGCCGGTTGTATG</t>
  </si>
  <si>
    <t>ATCATGCTTATTTAGTCTAGTCTACCCACAAGGAGTACAGAAGCTACCCATGGACATACATTGACTGCGGTAACTGGTCCATCTGATGTATTACAGGTAC[A/G]GCGCTTTCGTGGTGAGCAGACTTGCATTAAGGACAGCCATGTCAACAGTGGAATCTAATACAATAAAACGACGAACTGAGGAAATTACAGTTATACTGAC</t>
  </si>
  <si>
    <t>ATCAAATCGGTATATCTAGAGGCTTTCAACAACTCTTGTGTGACCATTATTCCGCCATCCTTAATCTTGAGGCTTTATTGTCTTTAGAATCAAGGTGTTT[A/C]TAATTACCCACTCGAAGGTGACGATTCCTTGGGAGAATCATATCAAGTTGTATCAGAGCATACCCTTGAGTTTGGTATTATATCATTCTATCATCTTCTT</t>
  </si>
  <si>
    <t>ATCCTTGCTGAGAGGGATGCAGCTATACACGAAAGAAACCAAGCTGTCTCTGCCAAAAAAGAAGCAGTTGCGGCCAGGGATGAAGCGCTTCAGCAACGTG[A/C]CAAAGCTCTTTCTGAGAGAGATAAAGCCTTGATAGAGAGAGACAATGCTTATGCTGCGCTTCAACACCATGAGAATAGTCTCAACTTTGCTTTGTCCGGT</t>
  </si>
  <si>
    <t>GTTTCTACACTAGCAACTAAAGATACCACCTCGGTTGCTTCTAAGAAGCAGCTTCTTCAACGCAGATTTTAAATGATGAGCTTCTCATGGAATGTTCGCG[A/G]CTTCAACAAAAATATCAAACATTCCATAGTTCGAGAATGGACAAGTAATCCGGACATGCAATTTGGCTGCTTATTGGAGACAAGAGTCAAGGAAAAGAAA</t>
  </si>
  <si>
    <t>CTATCATTTCTTGATGAATATCTTCCACAGTTTCTAACACATTTTGGTAGATGATTCTCATATACGTCGGTAGTTCGTCCATGGCCAGCAGATCCCATCT[C/G]GACATTTCGTTTCTCTGTTAGGTACATTAATATATGGAAACACATATATAGATCATATAGATGCATGAGATCTTGGTATGCATGGTTGTAGATAAGACTC</t>
  </si>
  <si>
    <t>CE_19958.113</t>
  </si>
  <si>
    <t>AGGACACATTATTATTCTTTATTTGGATAATAGCAAGTAGAAGGGGTAAACAATCTAGGG[G/A]TCAATGACCTTCTTCTACGTCACATAGAAATCCTGGAAATAGTAGATGCTAGCTTAAGAC</t>
  </si>
  <si>
    <t>TCTGATCCCGTACATTATGACATTCAATCTCAATGTGCTTCGTCCGCTCATGTAAAACTGGGTTTATGGCTATGTGTAAGGCGGATTTGTTATCACAAAA[A/C]AACTTGGCAGGACAAGTAACAGTAACACGCAAATCCTTCAGTAATTGTTGCAACCAAATGATCTCACAAGTTGCCTGCGCCATGCTCCTATATTCAGATT</t>
  </si>
  <si>
    <t>CE_17489.464</t>
  </si>
  <si>
    <t>TTTAGGCGTTATATGTATCTCTCCCATTGCATTCAAAGATCAACAACAATTAACAGCAAA[C/G]GCAATATGCTGGCCAACAAAATAACATCCTTGCATTACATATTGCTACACCAGTACGCAT</t>
  </si>
  <si>
    <t>Cs105289p488</t>
  </si>
  <si>
    <t>CTTAACATGTGAGTAATAATAATAATAAGGCTTCACTAGAATTACCTAAATCCATCAACTATCATGATACTATAGAGCTTTCTAGTGATACATTACTCAA[G/A]ACTTGAAGGAGTGTATCCATCCATACACCACAAACTCTAACAATGTTATGATATACGAGGTTTCACAAGTATATGTTTGAGCTATATTGTTATAGCTTGA</t>
  </si>
  <si>
    <t>Cs111059p955</t>
  </si>
  <si>
    <t>TAGGTTGGCGCTTCAGCGGCTTATCTAGAGACGGGTTTTTTTCTAGCTAGACGTTATGCTACACTTATGCTCTCATCAATTCTTATCATAAATTGGCTCA[A/T]CCTAAGGTGATTGATTGATATCCTTTTAACATTTTCGTTGAATGTATTAGCTAACTCTTACATGTATTTACGCTTTCTGAAACATGGTTTAATGGCAGCA</t>
  </si>
  <si>
    <t>CCAACGCGAAATTTATTAGCCCAATTTGAGAACAAAACCACCAACGACACTTATGAGAGA[C/A]TTAAGCGCAAAAACTTACGGGATGTCCCAAGGCTTAGCTTCAGGGACGGCGACGACCATA</t>
  </si>
  <si>
    <t>ACAAAGTAAACAAGACCAATAGATGTTGTAGACATGGGCTAAAGGACACCAAATCACAAGCAGATCCAGAGGGTGTCCAAATCACATTCACGGTGATAGC[A/T]GGAACATGGTGAATTGTTCTTATCAATAGAAATTGAGACATTAAGAAGGGTTCCACAGCCGAGAATCTCGATGGATGGTCATTGGCAAGGAAGAGGGTGG</t>
  </si>
  <si>
    <t>AGGAACACCATGGAAGAAGAGCAACCTCCGGCCAAGAAACGAAATATGGGCAGATCTAGAAAAGGTTGCATGAAAGGTAAAGGCGGTCCAGAGAACGCCA[C/G]GTGTACTTTCCGGGGAGTTAGGCAACGGACTTGGGGTAAATGGGTGGCTGAGATCCGTGAGCCTAACCGTGGGACTCGTCTCTGGCTCGGCACGTTTAAT</t>
  </si>
  <si>
    <t>AACCCTCTTCATAATAATCAAGCTCAAAGTTCCAACGAGCAAAGGAGGTGTTAGACCCAATCTTCATCAATAGGCTCAGTTTCAGCATCAATGTCATCAT[C/A]TTTCGGTTCATAACTTTGATCCTCACTATCAGCATTCACTCTATAAGTCTGATTATTTAAAGAGTGAGGGAAAGAACTATAATCTCCCCCTGCTTGATTG</t>
  </si>
  <si>
    <t>AGTAGCTTTGTCAAATCTCATTTCAGTCTTCTGACATCATCCCACTGTATAAATTCGGTTATCTATACCCAAAATTCCAAAACAAGATTCGAACTAAACC[G/A]GAAAATCAAATGTCCAAGTTTGTTTTGAGGCTCCCGGAGTTGTTTGCATAGTTTATGGTGGAGTCAGTAACGGCAAAACTCATACTTTTTGGACCAGTCC</t>
  </si>
  <si>
    <t>TACGAAAAAGGGTTCAATCACACTTGCACACGTCATTAGCGGCTGCTTGATTTAACGGCG[G/A]TGGTGACCTCCAGCGGTGATCGGAGCAGGAGGCGGCGGTTTGCATTGATAGCATTTGGCA</t>
  </si>
  <si>
    <t>ACTACGATTGAAAGACAACCAGTTTCTGGAACAGTGCCGTACTCTCTAACAAAGGAATCATTCCTAAACGTAGACCTCTCCTCAACGTGCCATTGACCAG[A/G]TCCCATCTTCTACAAAAGCTTAAAATTCCACATACACACAAAAAAGAGAGAGTCAAGTCTCTCACAGTCAAACAACAACACTGAAACTAAATTGCACCAC</t>
  </si>
  <si>
    <t>GACCCACGTCGCTCCCGTCACGTTCCACTTGATCCACCGAAGTCACCGTTTCTGTTCGAGTCAAGCTGTCAACACGACTCGACCCACATCCGCTCGAGTC[G/A]CCGTCAAAATCTTGATCGAGTCGCACCATCACGACTCGACCCACATCCGCTCGAGTCGCCGTCAAAATCTTGATCGAGTCGCACCATCACGACTCGACCC</t>
  </si>
  <si>
    <t>AGACATCCCGAAGGATCGTCACGAAGAACATACATCCCAAAGGATAGCCTAAACAGGCCACACAATCCTGTTCGCAATGATCATCACAACCCTGGCCCCA[G/A]CATCCAACATAACCAAAACCAGAGATAAAGCCACCCTCAATCTCGTGAGGTCTACATTCAATTGTTATGCTTATACTCATATTGAAGACATTGCTTGCTC</t>
  </si>
  <si>
    <t>TCCTATAACACTTTTATCAGATCATCCCCTAATCCATTGATTAACATCGGTAACAAAAGAAAAAGTTTTTCCACATTTTCAGGTTTTATGTCGACGATAC[A/C]CCAATCAGGGTGTACAGGAAGAATCCAAATGCTTACTACCCATCGGCGCAGACAATGTTCCTAATGGGAAGTGTACGAAACGGATCGATAATTGACCCGA</t>
  </si>
  <si>
    <t>CGATTTTTTTAATGCAACCCTTGGGGAGGATAAACTCAGACATCCAGAAGTTAATAGTGCCATAGATGACTGACGCAATAAGTTGGAGTCTACCAGCATA[A/G]GATAAAGCTCGAGAACCCCAGGAAGAGAAGCGATTGGTGAGATTCTGTAGAAGAGGTCTGTACTCCGCTAGTCTTAGTTTCCAGTGCATAAGTGGAAGCC</t>
  </si>
  <si>
    <t>TTGGGAGAAAAATGTTCTGAATCAATTTTAAATCGCTTTGGGGAATTATTCTTCTCACACTGCATTCCTGAAGGTGTTGGGCCTGACGTAACACCAGAAT[G/A]TAGTGACACAGTTCTAGTAACCAACCCATTACCATTCTGACTCTTTGTCTTGTGGTCTAGTTTCTGAGTGGTGTTGTGTTGCATATCTTCTCTCACCTTA</t>
  </si>
  <si>
    <t>AAATGTTTTTCTTATTTACAAAAATTCCAGAATAAGTTTGGTTATAATAATTTGTATTCTGTTGATCCACGCGGTTCTAGCGGTGGTTTAGCTTTATTTT[A/C]TAAGGATGAAATAAAACTTGCTGTTTTATATCAATCTGATCGTATTATTGACGTTAAAGCATTTTTTGGAAACCAAATTGTTTTTCTGTCCTTCGTTTAC</t>
  </si>
  <si>
    <t>ACCGAGTTAGACTGCCAGTTTTGTCCCCAGTTACGGCTCATGCTCATCCACGAAGTATGC[G/A]TTCCTTTCACACCTAGCCGCACAATGTTCCCGGCTCCGGCTACGTTCGTGACTAGAACCA</t>
  </si>
  <si>
    <t>CE_25281.468</t>
  </si>
  <si>
    <t>AGGTCCCCCACTTCGATTCCCGCCCCGTTCGCATCTCCGATCCAAGATAAGGGTTCAATA[A/C]GTTACTTTTCGGTCCGGAGCCGGCTGGTAATGGGCTTACTTACCTGCTTGTGGACCAGCT</t>
  </si>
  <si>
    <t>CAATGGTTTGAGGAAAGGAGATGAACGGGTCTGGTTAAGTGGCGTGACCAATGACATCGC[G/A]GAGGTAGAAGCCATATCTTCCGATCTCTTTTGGTCTCTCTAGATTGATATTGTGAGATTC</t>
  </si>
  <si>
    <t>GACTGGCTAACTCCCGCAGCACCAACGGAACCATCACAACTATCGTGTGAACTGCAGTCGCAAGCTCATCATCAGAAGAACAACTAGGAATCCTGTCGTA[A/G]ACAACGATGTGTCTCATTGGAATCAATATCCACATAGCAACCCAATGCTGAGATTTAATGTTTAACGGTGCATACAACTCGTCCACTTCCAGACCCCACT</t>
  </si>
  <si>
    <t>Cs268923p523</t>
  </si>
  <si>
    <t>TTATTCGATACATATATGATAGACATACCGTAGAGTCCATGAGAAGCACTTCTACGCCCATAATTTCTTGAAGTTTTGGGCTTCCCAAAAATGGATCAGC[A/G]GACAAAAACGTCTTCCTTGCAAAAATCTCATCAATGGTATCAAAAATCTGAAAAGTGAATGGATGGGTAGAGGGTTGTAGTTGTGATCTTGACATCTTCA</t>
  </si>
  <si>
    <t>GCATACACGTCCGTCAAGAAGTCTAAAATCGTCTCGACTGTTTCCGGGTACTCTCTCATATGATCCTCAGGATTAGTATCATCACTCTGATCCTCCACCA[G/A]ATCCAACAACAGCTTCTGTAACTTATCGGCGAGCTCCACTTCCGCCTCTCCATGATCCCCAACAGGAACTGTTTGAAACTTCCCTTGTGCGTCCATCCTG</t>
  </si>
  <si>
    <t>TGCAACCACCTTGACCATATCATCACCCATGACCATTGTGAGCGAAGAGTCAATGGTGGT[C/G]GAGACATCAGAGCACCTGAAGTCAACAGAGACAAGAGGGGCATCGCAAACGTCTAAAATG</t>
  </si>
  <si>
    <t>CE_4842.822</t>
  </si>
  <si>
    <t>AGCACCTTTGATCATAACAACATTAAGCTCCTTATCAACTTTAACAATCTTAAGCTTCCT[G/A]ATCTTAGTCCTCGTCCCTCCCATTCTCCCAGGCATCTTCTTCCCTTTGTAAACCCTTCCA</t>
  </si>
  <si>
    <t>TGTGTTCACCGAATTCGGAGGTTTATAACCAGGAGGGTATCCATGCAGCTTGAAACACGTTTGAATAGTATGGCCAAGCTTCCCACAATGTGTACACAAA[G/A]GTCTGTTACCTCTAGGACGATAGGTATTATAAGCTGCAGCATATTCCATCTGATTCTGCATATAGGATTGATTGTCTACAAAAGAGCTTGTAGCTTGAAA</t>
  </si>
  <si>
    <t>GAAGCTGCGGTGAGGGAAAGGCTGACCTCCAGGGCAGAGGAAGGAGCCACGAGTGTACTT[A/G]ACAGACTTGACACTCAGAGAGAGCTCACCAGCCAGCTTAAGAAGTGGCGGGATAGAGAGG</t>
  </si>
  <si>
    <t>TTTAATTAAACCAAAATCTTTACTGTAATAAGCTCACAAACCGGGCTTAATTTGCTTTGATTGAATTAGGGTAAAAAAAAAAAATCATAATCGGTTCCGT[A/G]TGGCGTAGTCGGTCGAGTCACACGGATCTTAAACTATTATAAAAACGTTCCCTTCCTCGATAGACTTGTTTCTAATTTCATAATAAAGAAAAAAGTATCT</t>
  </si>
  <si>
    <t>CCAAAACTGCCAAGATCAAACCAGAACAGAACGAGAAAAAACCAACAACTTGTCAGTGAAATTCACTTGTAAATCCATAACTGGAGATAAGCCTTGCACC[A/G]AAACGACTTGGAAAGTTGGGAGCTGGACGGAACAGGGAAATAAAACAGATACGATTGAGTCAGATCATCTCTTTATTGGCTACACCAACTGCTTTCACCT</t>
  </si>
  <si>
    <t>TAGCTCCGCCTCCACCTTCTGCCTTCCTTCAGCTAGCTTCGCCTCAACCTCAACCTGAGT[G/A]TCCTTCTTCATCTTGTTAAGCGCGGCGGCGATCTCAGCCCTAGCAGCTCTCATCACAGCG</t>
  </si>
  <si>
    <t>CCTTTGCATAGACACTTGAAATACCGGGTGAAAAGCTACCATGGCAGGCGGCAATTCCAACTTGTAGGCCATCGGACCGATCCTTTCCAAGAATCGATAC[G/A]GTCCCATGTAACGAGGGGTCAACTTAGTGTTCAGTGCTACCCGATCCTTTCCCTTATAAATCACGGTTTATAGATAGACCATGTCCCCAACCTGTAATTT</t>
  </si>
  <si>
    <t>CCAGGGACAGGCGTAATAAAACCTGCAACTTTAGAAGCTTCTGCGAAATCAACATCTCCA[G/A]CCAACCGGTATCCTGATTTCTTACTTGGGTCGCTGACTGCGTTAGTTCCAACATCAATTA</t>
  </si>
  <si>
    <t>CE_3805.954</t>
  </si>
  <si>
    <t>AGGGAACAGGAGTGTTGTTGATGGGCCAGGAGCAGGGAAGCACATCCAAGCTGGAGCTTC[G/A]AAAGTGATCATCACTGCACCAGCCAAAGGTGCTGATATCCCTACCTACGTTATGGGAGTC</t>
  </si>
  <si>
    <t>ATATCCCTAACCCTAACCTCTTGTTCTGTTTTGGAGACAGATGCAGTGAAACCCACAGAGAGAGGAATAAAAGAAAAAGATGAACAACTTGGAGGGTTTG[C/A]AAAATCTGGCGGAGCAGTGGTTGCATCGAGTAATTGAGTCTGTTCGACCAACAGAGACTGCTCTTTTTGTTGCCACTTTTATTGTGTTACAAACGATCAT</t>
  </si>
  <si>
    <t>GTAATATATTTTCGACCTTGCTCCCCTCCGTAGACGGTTGTTGCACACGAAGCGAGGTTTGGGTTGACCCGACCCGACCCGTAAATATAAATATAAACAC[A/T]CGGAATGGGTAAAAAAGCAAAGGCGAAAAATCTAGTACGTAGGTCTATATCATGATTCATTTTCCATATGAAGTGGAGAAATATTAGCGAACAAGACCTA</t>
  </si>
  <si>
    <t>CTAGCCATCCAAAGCTCCTTGATCTTGTTCTTAAACTTGTAACAAAATGATCTGGCATGACCAGGTTTACCACAATGAAAACATTCATAAACCCTACGTC[A/C]TTGCTTGGATTTAGTCCAACCTTTTTGTTTAGGATCGGATATAGATTGAACTCGTGTGTTCTTGGTTAGTGCTACAAGGGCTTCCTGTTGAACCAGTTTT</t>
  </si>
  <si>
    <t>CATTCGCTTGTCAATATTCACAACCTCTTCCATGCACCAATAAGAGTCTGGGTACTTCTTGGAAAAGATCACTACTGCGATTTTCGACTTGTCGATCTCG[A/G]AGAAGAGCTCTTGTAATCCCCGCCCTCCCTGCAAGAAGGTATCTATGAAGGCATTAATCCGTTTAAATTTCAAGTTATTCACGAGATCTTTGACCAAGTC</t>
  </si>
  <si>
    <t>ATTCGCGATGCCAACGAGGCTTTACAGGTGATCATTTCTCTTGACATAAACTTGTTTTGTTTGTGCAGAATATGGATTGGTAAAGCAAGTTTATGTCTCA[G/A]TAGTTGTATAGCTTGTGAAAGTAATGTTGTATCCCAATGGTTTTCTTCCATAAACTAGCTAAACTAGTTTATTCTGGGGTTTAGTTCAACCCTGATTCAG</t>
  </si>
  <si>
    <t>TTTTGCATGGTAAAGCTCAAGAATACTAAGCTCTACGCACCTTTGGATGTGCTTGTTATCCCACACTTCGACCATATGCTCAAAATAAGTTTGATCCACA[A/G]TCTCTCAAGTGCATTTATCTTGGTTACACAGAAAAGTACAAGGGATATCGCTGCTATCACCCTCTAACTGGTCGTGTATACTTTAGTCGACATGTTCTAT</t>
  </si>
  <si>
    <t>GTCAGAAAGCTACATTGTGGTGAAAAATCTCGTGGGATCGTAAAATCCGCCGCTTCTTCAGGTAAAGGTTAAACCTTTGTGGTTGTCTTTCAGGGAAAAA[A/C]CAGAATTTGATTTGAAATTTGTAGTTGAGTTTGCTTTTGGAGTTTAGGGTTAATCAATCATTGTGATTCTTTCTTTTAGAAAACAAAAAGAACAAATTTG</t>
  </si>
  <si>
    <t>ATACCAGTCTGATGGTACTCTTCAGCGTTACAAGGCTCGGTTAGTGGTTCTTGGTAACAACCAGACTGATGGGCTTGACTACACGGAAACATTTGCCCCT[G/A]TTTGTAAGATGACTACTGTGCGTTCCTTCTTAGAGGTGGCAGTGGCTCGGGATTGGGAAGTACACCAAATGGACGTTCATAATGCTTTCTTACATTGTGA</t>
  </si>
  <si>
    <t>CGAATTGTAGTTTCTTTTGGCTAAAAACTGTAACGAAACCGACGAAACTAGGGTTGAAAGAGGATTTGGGAAACTTACTGAGGAAATCACCCAAAGAAAA[C/G]GATTTGGAATCAGCCCATTTTTGATAATTAGCAGAGGGTTTCTCCTGAATATCGAACCATCCCGTGGACTCTCCCACAGTGTAGTTCTTGTACGCATCAG</t>
  </si>
  <si>
    <t>GACTTGGCAACACCGTTTTAAGCCGTTGACATAAGATTTTGGAAATGATCTTATACCCCACATTACATAAGCTAATAGGACGCAACTACCATCCGGGTTG[A/G]CTTTCCCACCTTTGGAATTAGACAGATATGCATTCTATTTAAACTGTTATCAAAAACACCTTCTTCAAAAAACCAATTAACATGGACACAAGATCCGCCT</t>
  </si>
  <si>
    <t>GAACAGGAATGGAAGACAAGTATATGGCAGACACGTTGTCACAAAAAAACTAGTGTTGCGGTTGGCAACGGTATTGTCATTTCGAGCAAAAGGGTACGCA[A/G]CCAAGTAGCTTCGGAGACAACATTAGCAACACCACGATATTCAGCCTCGGCACTCGAACAAGAGATAGTTTGCTGGCGTTGGAGGACCAAGAAACGAGGT</t>
  </si>
  <si>
    <t>GGTTTGTATTTAGCCCATGGAACATCTCCTGAGCTACAAGAATATTATTTGTAATTAAACGACCAGAAACAAAGGCCAATTGAGTTTCGGAAACAGAAAT[A/G]GGTAAAAAGCGCTTTAGCCGAAAGCACAAAACCTTAGAAACAATTTTGTAGCTCACATTACAGAGACTGATCGGCCTAAATTCCGCCATCCGCTGCGGTC</t>
  </si>
  <si>
    <t>CE_9214.393</t>
  </si>
  <si>
    <t>CTTCCTGTAGAGAAGCTGAGAGATGAAGTAAAGATTTGAGACAAGAGCGGATTGGAGGAT[G/A]ATGGGCATGTTAGAGGTGTAGAACAGCTTGATTGGGTAAGAACCCTGTTGTCCACGGGCA</t>
  </si>
  <si>
    <t>AAGCACACGATTCCACCAGTACCGCTACCAAACCTATTCTTGAAAGCTAAGTAGAAGATCTCAGCAATGGCGTACCCACCAGAGTTGTTGGTCTCACTCA[A/G]AAGGGAAGGTATGTCTGTGACCGCATAGCTTATGCCCAAAATATAACCCCATCCAAAGATAATCGATATCCCAATTGCACTGATTATTCCTCTTGGCCCG</t>
  </si>
  <si>
    <t>GTCCTGTAATCAAATCTACAACCATTCGCGCAGTACTACAGGTTGCAGTTAACGAGGGCTGGCACATCAAACAGATTGATGTAAATAATGCCTTCTTGCA[A/G]GGTCGGCTTCATGATGAGGTATACGTGGCTCAGCCACCAGGGCGGTTGCTAATGCGGCTTCTGAACTTCGGTGGATCATCTCCCTTCTACAAGAACTGGG</t>
  </si>
  <si>
    <t>CE_21163.107</t>
  </si>
  <si>
    <t>AAGTTGCCGGAGAGGTAGTGGAGAGGGATAGCAGCATCGTGCATGAGCTTGACGACAAGT[A/C]CCTCGATAAGATCAACAAGCTTAGAGGAGAAACCCTTGGAGGGTTTAGGATTGACGGAGA</t>
  </si>
  <si>
    <t>CAGTGGGGAGCTTCAGGTCTAAAGCTGTAACGTTTGTATTGGGAAAGTCAAATTAATGTAATGAAATATGTAACAATGGGGAGGTCCAACGAAAAGTTAT[A/T]GAGCGAGGAGAGATATCCGTAGAGGATGAAATCGCGGATTCAGTATTTATGAAGGTTAGTGTTAGTGAAGTGTATCCAGTCATTAGAACTCTGACGTGTG</t>
  </si>
  <si>
    <t>CE_9048.190</t>
  </si>
  <si>
    <t>CACAACTTTACCATGCTCACTGAAAACCTGTTCTAGACGACCATTGTCCACATCCCATGG[G/A]AGGTTCCCTACATAGACTCTGAATGCGGGTTCATATACCCGAGGTGSGCGTTCTGGACGT</t>
  </si>
  <si>
    <t>ATTGTCCGTCTAGCTCCATTGTTGCTTGTATAAATGTGAGTTTGGAGATCGATGATCTTG[A/G]AGCTCGACGTTTGGTTCTTAGCAATGATCAATCTTTCGCTGTTAAGTTTCAGAAGGCTTA</t>
  </si>
  <si>
    <t>TAAGAGGTTAACGAACCGACTGATATCACTGGTTGATAAGAATGGTGCTGAATGTTTTGAGGAGGGCTCTAAAGGTACTGTGGCGGCAGAATATTTTTCT[A/G]AGCTTTTTAAAACCTCTAACCCATCTGGATATACTGATCTCTTGGAAGGTATGGAACCACGCGTGACTGAAGATATGAACTCTTTACTAGTGGCTCCAAT</t>
  </si>
  <si>
    <t>GAACCGCAATCTAGGAGACCTTTAACGATCCACCACCTAGGAGGAACGTTCAAGGAGCTGCTATAGATGATGGGAGCACGCCAGAGAACACAATGATGTT[A/C]GTGAGCATGATCAACTTTATCCATTCATTCAAACCATTGCTGAGTATTATACCCCTTATCAACACATTCAAGACCGATCTGCGATCTAGCCTACAAGACC</t>
  </si>
  <si>
    <t>CATGAATCCTAGGTTCAATTCTGTGAGTGGATTGCATAAGAAGATTTCTGGGAAAAGGAAAGAGTTCTGTTTGCCTCTAAGTGAATTATGTCACCTGGTA[A/G]AAGTGGAATCCAAAGTACTGGAAGAAGCGTCGCCTGGAACGAAAACTGGCGGTGAAGCAGAGGAGGGTAAGGTTGACATAGATTTTGTTGGGAGACTCTC</t>
  </si>
  <si>
    <t>AAGACTCCGTACTTACCATCAGGATGTGGCGTAAGGGTATTTGATAATAGGCCGCTAAAGGTCCAACCTTGAGAACACATTACCACACAATTTCAAGTTT[G/A]AAGAATAAAGACAAAGCCAACGCATTTAGGCTATCAAATCTAATGTAGAGGAAACAGTATATGTTATATCACTCAAGGGATAGCAATGTAAGAAAAACTA</t>
  </si>
  <si>
    <t>CACTCAATGATCAAGGTGGAGTCCCACACCATCTTCTCGGTGACTTTCGCCCCGAAGATGGTGAACTTACCCCAGGAGAGTTTCGCTCTTTAGCGACATT[G/A]TCCATAGCTGAAGTTGTTTCCAGAGGGAAACTCCCTATTGTAGTTGGCGGGTCCAACTCATTCAACCACGCTCTCCTTGCAGAGCGTTTTGACCCGACCA</t>
  </si>
  <si>
    <t>AAAGCCACACCAAAAGGTACGACGAGTCTGTCTCGCTTACCACTTTACTCTGGTAAAGCACAAAGCCGAGCTGCATATCGAACATTTGCTCGCATCCCTC[G/A]TGATTACCTTCCTCATGCTTTGCATTCTCATTCTCGGTGCCGACCTGTACTCTCAAGTTTGGTGCCTACCTCCACCTTTGCATCTACCTCAAGCTTGGCG</t>
  </si>
  <si>
    <t>GAGAGTTTCCTCAACTTCCGGTGTCTTTCCGACCAAGTAGCGAGATAACAAAGCAGCTGA[A/G]ATGTGGCCAATCCGGATACGCACTGTGAGGTGATGATATGTTAATTCGTGCATCAATCTC</t>
  </si>
  <si>
    <t>AAGATCCATTTTTGGTCAGGTCGTCTGAAGCCGATCGAGAGGATGAAGGAGGGCAACAAGATCATTGATGTGGCGAATACCGCCTTCGAGGTTTGCAATT[C/A]GTCGATTGATTTTATTACTATTTTTTACTTAAGTTCCCGTTTCTGATTCATGGTTGTTTCAGCTTATAGGTCGCATCAACCGTCTTGCATCTGGCTACGA</t>
  </si>
  <si>
    <t>GTAAGAATGTGAAAGAAAAGACCTCTAGTTGAGTCCGAGACTCCCTCACTTACTCACACA[C/A]AAATTTTAGTTAACGGTGACTTTACCGACCATACCAGCACCCTGGTGTGGCGCGCAGTAG</t>
  </si>
  <si>
    <t>CE_3848.473</t>
  </si>
  <si>
    <t>AGACCATCTTGCCGTTAAGGGACCTAAGGGTAGGTTCAAGTATCAACCTGGTCAGTTTAG[A/G]GCATTTGGAATGCTTGCTGGAGGTTCAGGCATCACACCTATGTTCCAGGTCGCTAGAGCA</t>
  </si>
  <si>
    <t>CE_12496.269</t>
  </si>
  <si>
    <t>TAATGGATATACTAAGGACATTCTTGAGAACACAGGTGATGCTGTGAATGAATACTGCAA[C/G]GTTGGGTGTGTATCTTCTATCTGCGGTGCCCTAACCACTCTCAGTAACTCTGATGCTAGT</t>
  </si>
  <si>
    <t>TCAGTGCCAGAGACTCACACATGATAAGGAAAGATGTCTGTTTAATCCTGTGAACCGGCTAGTTCTTGCTACGGGAGGGATTAACGGTGCAACTCTGGTT[A/C]CGAGTCGATTAATCCCAAAGATCAGCAAAGACGACCCTTTGTTTAGCGTCTTGACGGATGCGGATGTGGGTATTGATCCAACTTCATGTAGGCCAAAAAT</t>
  </si>
  <si>
    <t>GTGTCTAGTGTAAGTGACAGTATAAATGACAGTGAAGTGGGAACTGTCGGATAAATGATCGCATCGGTGAACGATGGTTCAGGCCTATGGGACAAAGATT[G/A]ATAGATATGACTATGGGCCAATGGATGGCCCAGGAACTCAGAGTCCTTGCGAAGGATTTAAGCCGACTCACAGAAAAGGAAACTCGAGGGAGATGGAAAC</t>
  </si>
  <si>
    <t>CE_5557.237</t>
  </si>
  <si>
    <t>TTAACCAAAGAGATCAAATCCAAAGTCACCCTCTTCCTCTTCAGACTCTTCCTTCTTCTT[C/G]TCTTCCTCCTTTGCAGCTGCGGCAGACTCAACTCCACCGCCACCTCCTGCTGCTGCACCT</t>
  </si>
  <si>
    <t>CGAACCAAGAGGGTTTAAAGAATGTGTTTACGAAGAGTGGAGGGATGGTGTTTGGAAGGG[A/G]TGAGTATGGAGATGAAGTTGGCTGGAGAGTTGGGAGAGAGATGGAAGGAAGTGTGTTGAA</t>
  </si>
  <si>
    <t>CTGCACTCGTTTGCGCTTCATGAAGACAAATTCAGGCTGTGCATTGTCAGAGTTGTCATCGAGATAGTTCGTTGGGACTTGATGATCAATGAACTGTCCA[A/G]CATACTTAGCATTCAAATAGCGGATACGCTCAACCGTTAGATCCTTGTCCATTAAGACACCTGGTAGAGAGTTGTTCGCCATCGTGTGTGGAACATAACC</t>
  </si>
  <si>
    <t>TTACTTATATACATCGCTTTTATTTATTTCCTGTGTAGAAGAAATAAAATGAGGGAAGCCGATGAGTTGTTTGAGAAAGTTTTAGGCATGTGAATGAAGC[A/C]TGTGTTGATGTATTCTTAACTGAGTTTTACAACAAGATGAAAAGAAAAATAAAAAGACATTTATGAAAGGCATAGATGAAGATGAAGATGTTGATATAGT</t>
  </si>
  <si>
    <t>TATAGTGGAGGATGAAGCAGGCAGTCGGAAAATAAGGTGCATGTGGAAGGTGAGGGATTT[C/G]GGGTGCGGTGTTGAACTCATAAACAGGATCCATAAGGTTGCTGAAGCTTCTGGTCATTAC</t>
  </si>
  <si>
    <t>CE_12163.326</t>
  </si>
  <si>
    <t>GGGCCATGAGAGGGTTGCGGGGGATGGGAGAGTGTTGACGACGAGAGTTTGGTATTGGGA[A/G]GAAGAAGCAGAGGTGGTGAAGAAGAAGAGAACGGAGAAGATGAGGGTATTTAGGACTTTT</t>
  </si>
  <si>
    <t>TGATTTGAGACCAAAGAGGGATTGTGTGTTGGCTAATGGAAGGGAACGAAGGCTGATGGG[G/A]GCTGTGGAACGACGGATGAATGAAGTTCCGACGATGGCGCTTGAGAGAGCAGTAGAAGCC</t>
  </si>
  <si>
    <t>Cs102498p1144</t>
  </si>
  <si>
    <t>TATGGGCAGCTTGAGAAGAATGGATGCAATTATGTTGGTGAAGACTTTGCAGTAACATTCTTCAAGCAAGGCAAGAAAGTGTTTACAGGAAAGTATCATG[A/G]TGGATTGTACTATTTGCAAGGAATTGTCTTACTAGGGGAAGCATCTGTGGCAAGAGCCCACGTGAATCTCACTAACAGATGGCATTCCAGGCTAGGACAC</t>
  </si>
  <si>
    <t>ATCTCATCGGGATGAGACAGTCTACACGCAGTAGGGCTTTGTCTAGGGGTTGAGCAAGGTGGATAGAGCTCAAGTTAATTGTAACTGGTCTGGAGGTTGC[G/A]GTTTGAAGGTTGGGTAGACTTAGCTTGGAGAGATTGAGGTAACCATTACTTCTAGGCGTTGAGGTCATAATGCCACAATTCTTCAAGCTTTTATGTAAGG</t>
  </si>
  <si>
    <t>ACTAATCATTAAGGTATCTTGGTCTAACACTTTGACGAGCTGAATGTCGAAGAACTGGTTGAACTTCTTGACCTGCATCATTCACTCCTTCTTCGTTGTT[C/A]TGTGCACCATGGTTACCCGTGTTGTCATCAATCTCCTGTTCTTGATCATTATCCTCACCATTCTCAACCTGATTGTTGACTACTACAGGTCCATCTCCTG</t>
  </si>
  <si>
    <t>CE_14464.490</t>
  </si>
  <si>
    <t>GTTCTCGGGGGCCTTTGCTTTCATCTTATCAAACTCCTCTTGGTAGAGCAATGAGCTAGT[A/G]GTTGGTACACCCAAGAAAAGCCAAGCTAAGCCATTGAACTTGTAGTCATCATGTTTCTCA</t>
  </si>
  <si>
    <t>CTGATCTTCCAAAGGCCTTCCCCTTTGGTAATAGACTCCGATTTTAAAAGTGGGAATCTGCTGCAATCGAGTCTTTATGGTTTGATTTGGCTTGATCTGA[A/T]GAATCACTTATGGTGTCACAGTTGGGCTGACAGCAGGATTGAGGGAATGATTTTGGTTATTGATTGGCATTCGATAGGATTTATGTTAGTGATTTCGATC</t>
  </si>
  <si>
    <t>CE_942.384</t>
  </si>
  <si>
    <t>GAACGCTGAGGTGACCAAGAACGCTCTCTTGTGCATTCAGAGGCTTCTCCTGGGTGCTAA[A/G]TACGCTAGCTTCTTGCAAGCTTGATGGGACTTGCATGTTTCTTTCAGTATAGCGGAATGC</t>
  </si>
  <si>
    <t>GACCACAAGACTGTCCTCGACCACGATTGGTATAGTCTCTGTCGGAGGTGAAGCCTAAATGGGGTGAAGCATTTGAGCCAGCGTACTTATGTATCTTATC[G/A]TCAAAGTTGGTGAGTTTTATCACAACATCATCATAGCTCATAGGAAAGGTATCCATCTGACTCTCAATCACCGTGGCAATAGAATCATATTCCTGACCTA</t>
  </si>
  <si>
    <t>CE_1219.294</t>
  </si>
  <si>
    <t>CTCTCTAGTTGTCCTCGGTGTGTGGTATTCCGGTCTTCTAGTTCTTTCGACATAAACAGG[A/G]TTCTAAGGAAGCTTGGTGGGATTCTCTCATGCCTTTGTTCATTATAGAGCTTAGTTCCTT</t>
  </si>
  <si>
    <t>GGTTTTGGATAGCTGGAGAACGGCTGGAGTTAGGTTTGGATGTGAAAAGTTTGAATGAGGAGATGTCGTGGGCATCAATGTCGACCGAGACTAGGAAAGT[A/G]TCGATCGACACCATGTGTGTTGGATCGCAGGTGGTGCGATGGGTATAAGCACTAGATGGAGGTGTCGATCGACACTGGAGAAGTTGTTTGTGAATTGGAG</t>
  </si>
  <si>
    <t>GACGAAGAAGAAACAAAAATTGAAGAACGAAGCACAAACTATTGTAGTAAGTGGGCTGGGCCGTGTTTTTATAGAAAAAAAAGCCCTTTAATAGTCCCAA[C/A]TTGCTTTTGTTCAACTGAGTACAACTCGGGAATCGGGTTACTCGGATCTAGACCCGCTGGATACTCCAAAAACGCCGTCGTTTCTAGTATTTATCTTTTT</t>
  </si>
  <si>
    <t>CCACTGACGAGCACCCAGGGCACCTGGTCATCGAAGATTCCAAAAGGGTATTTGCGTAAACTCAAAATGGGCAATTTCGTTAATTGGCGTGTAAAACGAC[A/G]TATAAACCGGTACCCCTCTCCTCCTTATAAAAAATTCCTCTCCTCACTTGCCAATTTCACCGTCGTCGTCGCGTTTCTCTTAAGCTTCTCTCTCTCTCTC</t>
  </si>
  <si>
    <t>ACGTACAGTGTCTGTATGAGGGGATCCGCATGGAGCAAGAAAGCGATGTATCGAAGATAATAGGACGACCTCATTCTTAACTTGTAAAATTGACGAGCTC[A/G]CAGCTCGTCATTTGTTAGCTTATCATTAGCACGACATGTTAAGTCTTTTGTAGTCCGACCCTTTTTGTGCCCCGGCACCGAGTTTAATAAGAGAAATTTG</t>
  </si>
  <si>
    <t>TCATAAGTGTTTCTTCTGTTGGCCAGCTTCCTTCAGGATACAATCAATCTTTACAACGACAGCATTTGGACCCAGAGGGATGTTGTTGAGATTTTGTCTC[A/G]GATTTGCGGAACACAAAACACCCTCAATAACAACTTCACCATGGACATTCCAATCATAAACTTTGAATCTTTCAAGTGACTCATCTGATCTTGTCCACTA</t>
  </si>
  <si>
    <t>TCCTTAGTTTTCATAATATTGTTTGTTTGTATTTGGCGTTTACGTAAGAAAAAATATACACTCAAAATGTGTCAAACAAAGAATGGAGACATACATCGTT[A/G]TTCTTGATTCTTTTCATATCGTTGGCTACCATGTATATAGAGTGAGGAAGATGTCAAAGGCGACCGAGAATCTGAGCAAGACTATGTTGAATGGTGCGGG</t>
  </si>
  <si>
    <t>TGTAGTAGGAGTCAATCACTCAGACTCAGGGGAAGCTACTAGGTTTCTCTTGACATTTTTAATTCGATTCGATCCAGATTTTTTTTTTCTCGCCGGAGAG[G/A]AAACAAAATGGAAGACCCGTTGATTGGTAGAGATAGGCGTGGTGGTGGTACGGATCGAGTTCGTCGATCAGAAGCTATCACCCATGGTACTCCGTTTCAG</t>
  </si>
  <si>
    <t>AGCTCGAGTCCACGGTATTATATATCTCATGTGAATCCAGAAGAGGATGAGGAAGTAACAGATGGAGAAGAGCCACGTCTTGTTGTTCAAATGGATACAG[G/A]GAGTTCCATCATCGACGAGAAAACATGTCTTGATTTTTACTTTGACAAACCTGTGAGAGTAAGTCTGAAAAAAACAAATCTTCTTCGGACAATGTCTTTT</t>
  </si>
  <si>
    <t>GCTTTCTCCATGTTCAAACAGAGAAAGGTACAACAAATTACAAAGGCTTCTCAGCTTCCGTGATCTGTTTTGTTTTAATTTGTTGTCTCATCTCATCTTT[C/G]TTCAGCTTGTCAAGAGGCACGCAGCTGAGATCTTCACATCTGTGATCGTTTCGACAGTATTCTCGCTCTACTCCACTGCTCTTGTTGGACGTTTGGTCGG</t>
  </si>
  <si>
    <t>TCATGAGACTCATTTGGAGCTCCGTTGCCTTTCAGTGAGTTCTCAAGAGAAAAAGAGCAGCTGCATCTGGTGGTAGGAGCAACAAGGACGAGACAATATC[A/G]AAAGAGGAGGCTGGAGATGAGACCAAACTCATATATAACATAAACCGAGGTTGTCTCTGAAGATGTATTCGCATTTACAGTCTCTGAACCAAACCCTCCC</t>
  </si>
  <si>
    <t>CACCAGCAACACCGGATCTGGTGGCCTTGGACAAGAAGAACTCACCACTAACAACATAACAATCTTGACAAGAGAAATGGAGATGGGAACAAGGGTCACC[A/G]GCGTCGAAGATCTACCGACAGAAAAAGAGAAACAGTCCTTCGTGATCCTTGGACGGACCCGAGATAGGCGAGCAACTTTGATTAGGCGGCCAGGAGGAGG</t>
  </si>
  <si>
    <t>CTGTCTATTTTTGCCCATGTACTTGTTTGTTCTTTCACGGCACAATCTCCCATAGCTCTCAATGTTCTCGTTATGAGGCCTCATGTCAAATTTGTTCTTT[G/A]TCTTCCCTTCTACTGACATCTTTCCTGAAAAGAACATTGTTAAAGACACAACTGTCAAACAAAATCAGGAACACCTCTGGAGTGTAAATGAACAGACCAA</t>
  </si>
  <si>
    <t>CE_15204.332</t>
  </si>
  <si>
    <t>ATTGATTTGAACATCAGTAGCTTGTCCTGTTCCTTTAAGTCCCAAAACACTCACTCTCTC[G/A]ATCACCCATCCTTTGCTCAACGCAAACTTCCCTTCTTTAACTTGTGACCACATCTTCACA</t>
  </si>
  <si>
    <t>ATGTGCTCTCTGATGGTTAGAGCGAGAGTGATGTACTCTCATTTCTGATCTTGTTTTAGAGGTGAAGAGCTTGTGATATGCTTGCCTTCGTCTATGGTGT[G/A]TACTCGTTTGGTTTATCAATAAAGGAGATAGAGGTTTGTTATCATTACGAAGTTAGCGATATCTTAATTCTAACATATTGTACAGACATGTCAAGCCGGA</t>
  </si>
  <si>
    <t>Cs107599p447</t>
  </si>
  <si>
    <t>GACAATGTTCTTTGATCATCACTTTATCTAATTAAATTTAGACTTTGAGAATGTAATTACGCATCGATTGCTCATTATTATGCTAAGTTTGGGTCTTTTG[C/A]CCCGCCGATAAGCGCAGTTATGGTTTCATCCAGCCTCTTGTTGAGTGTTGACTCTGATAAACCATAAGTGGACATATATCCCAAAATCTTCAAACATACC</t>
  </si>
  <si>
    <t>CE_19771.557</t>
  </si>
  <si>
    <t>GGCCTGGGTGGGGAAGTAACGGATGACATTGGCGGTGTTTCCTCTCCATAGAGAACCAAA[A/C]CCTTCATCCTTCACTGTCCTGCCGAAACAGTCACCAATACCCTTGTATGGTTCAGAGAGC</t>
  </si>
  <si>
    <t>GATGTTATCATGATTTCAAATCGATTTTTGAAAACACCGTGGCTCCACTCAACTCATCAAGGAACTCCTCAATCACCGGTATGGGATAGCGATCAGGGAT[G/A]GTTATCTTGTTCAAGACTCTGTAGTCGACACAGAAACACCATCCTCCATCCTTTTTCTTAACCAGTAGTACCGGACTCGAGTAAGGACTGATACTAGGCC</t>
  </si>
  <si>
    <t>GAAACAACCTATCATTACACTCTTTACAACTGAAGCAGAGTATGTAACAACATCAGTATGTGCGTGCCAAGCTATTTGGTTCAAGAGGGTCTTTAAGGAA[C/G]TGGAATATGGAGAAGAAAGCACTATCATCATGTATGAAAACACGTCGACGATCAAGTTATCGAAATATCCAGTCTTTTATTGAAGATGCAAACACATAGG</t>
  </si>
  <si>
    <t>GAATCGTTTGGGTTAACTGCTACTTCGGGTTTGATCTTGACTGTCCTTACGGTGGCTACAAGATGAGTGGCAATTGTCGTGAAAGCGGCTTGGACGCTCT[C/G]GACAACTTTCTACAAACCAAATCCGTAGTTATGCCTCTTCACAATTCCCCTTGGATGTAACAAAATTGTTTATAACAAAGAGCAAACTTAAAGAATCAAA</t>
  </si>
  <si>
    <t>TCTCAACCAACAAATCCGTACTCTCTTTCCCGGCGGCGGCTTGTACGGTCACCAAATCAACGGTACCAGAATCGCTTATCGGATAATCAACGAGTAGATC[C/G]GCTATAAACTCCGAAACAGATTCATGATCCAACTCCAAAAGACTCTCCTCCTCCTCTTGATTCTCATCACTCATCAGTTTACTCTCAATCTCTCCGATCC</t>
  </si>
  <si>
    <t>CE_15632.402</t>
  </si>
  <si>
    <t>GGCAGGATTCATGGCTGGTCCAGTGTATTTAGACCCGGCGACAACAAATGTGATGGTTGC[C/A]AGAGCAAGCAAGAACGTCTTAGCGAGCATTCTCCGTGGACCCTTGAGGATAATTAGCAAA</t>
  </si>
  <si>
    <t>CTCGCCAAATACATGGCTGAGGAAGACGATGATGACTTCTAGATCTGATTCAAATTCTAT[A/T]TGGCTGTTAACTACTTTTGTTATTTCGAGACATCTCTGCCTTTTGTTGTTGTTTTGCACA</t>
  </si>
  <si>
    <t>CE_5924.294</t>
  </si>
  <si>
    <t>GAAGAACGAAAAAATAATTTAAGCGGAATCTTCGGCGTGAGAGTTTTCCTTTTTTACCCT[C/G]GGCTGTATCCCGTAATAACCAACGTACCACTTGACGAACTTCCTCAGCCCCGCCGCTAGA</t>
  </si>
  <si>
    <t>GGAGTAGACTTTTTCTTTCTTATTTTTTTTTACGATCGAGTTATATAGTCATTTTCTAATATAATTTTTTTTTCAACTTTTGTAGCTCCCAAGATAGCAT[C/A]GGCGTTGACAGGAGCAAACACGAAGGAGGTGATGGATTTCTTGCTAGCTACCGGAGCTTGGCTACACATGGGAAAACAAAATGAAAGCTTGGCTAAAAGT</t>
  </si>
  <si>
    <t>CE_13953.176</t>
  </si>
  <si>
    <t>TCAGACACACTGGAGTTGGATCAGCCGTTGAATACGCGGTCTTGCACCTGAAGGTGGAGA[A/G]CATTGTGGTAATAGGACACAGCGCATGTGGTGGAATCAAGGGGCTTATGTCTTTCCCCTT</t>
  </si>
  <si>
    <t>TGCAGCTCCCTGAGTCTTTGGACCAAACTTAATGTAAAACAACTGAGATTTAACCTACAG[G/A]TACACAAAAACAGACACACTTTCGTTGTAAGAAAGAGCTAACTCTGACAAAGAAATGACA</t>
  </si>
  <si>
    <t>TAAAAACTCAAATTAAAATTACAGTGAGAGAGAGACAAACAAGTGAAGAGAATCTCAAAT[A/T]TCTTCTAATTAGAGAAGAGAGACTCGTCAATGTCGATTTTGATCTTCTCATCGTTCTCAA</t>
  </si>
  <si>
    <t>AGTATCGGGGTTACGGTGTCGTTTAGCGTCGTTAACGAGACGTTTCACGATGCCTCTGTA[A/G]GCAAGTCTCCTTGCGCGCTCCATTGGGGTAGGGAAAATTAGGGAAACGGGGTTGAGAGTA</t>
  </si>
  <si>
    <t>ACCAATGAAGAAGCTAAAGCAGGCTGATGGTGATACAGCTCCCAAGAAGAGGATAGACGTCATCATGGGTGACTCGCACCTTTTCCGCAACTCGATCACA[C/G]CAATAAAGGATCACCAGCAGAAATTCACAAACCCAGAGCCCAAGCGAATTAAAGTTACTACAAGTGACTTACCCGAAGTCACCTTCTCGGAGAAAGAAAC</t>
  </si>
  <si>
    <t>ATACCCTGCCAATAGAAAGAAAGTTGAATGCGCTTCAAAGTCTTGAGAACTCCCGAATGACCTCCAAACTGACTGTTATGAAACACCTCCAAGAGCAGAG[A/G]TATGAACTTAGAATTAGCAGGTATCACCAGCCTATCTTTATACCATAACTTGCCATCCTTAAGAACATATCCCTTTTGAGCCAACTGCAAGTCATCAAAC</t>
  </si>
  <si>
    <t>CGCAAGACGCAGTTTCCTGTGCATTAAAGGAAGCCCGAGGTAGCGAATGGGAAGTGAACCAATATTGAAGCCTAGAGAAGTCATCTGAGAGGCTTCAACT[A/G]GGTTCACTCCTGCTACGTATAGGTCTGTCTTGCTTAGGTTCATTTTTAGCCCGGAGTAGTTGGAGAACTCCTCAAGGGTTTCCGCAACTTTAGCGAGAGA</t>
  </si>
  <si>
    <t>CE_3109.507</t>
  </si>
  <si>
    <t>GCCTTTACCGCTCGGTTGACTTTGGTCCACGGTCGCAACCAACTGAAAGTTCTTGACAGA[C/A]GCAACAGTTACTCGTCCATGGAAATTGAGACACCAGCATTGCAAGTGCTCGTGCCATCTC</t>
  </si>
  <si>
    <t>TTGTCTCGGACTCTGACTTTCAGATCAATGTTCACTGGCCACAGACCCGCTGGACGCTCTAGAGACTTCACTTGGATCCAAACTCTTGGCTTCCTCTTCA[G/A]CTCTCATAAGTTTTCCCTTGAGGCCACCAAAGTGGCCACTTGGGACAGCAGCATCGACCATCTCAGATTCTCTTTCAACGGCCAAGATTTAGTTATCCCT</t>
  </si>
  <si>
    <t>GTCGGCTGATTATCATCGAGCGACATCTCTTGTAAAGCTCTGTCCAACGCTTACTCCATTACTTGCAGGTCTTCTCCACTAGTAGGCAATGAAAGATGAC[A/G]AATGGATTTGTGAGGTCTACTTCTGGCGGCGTATTGTATCTGAAGAACTAGGTTAAACTTGTCTCAAATCTTCAAAGATTTGGTGAATATTACGAAATAA</t>
  </si>
  <si>
    <t>CE_25237.539</t>
  </si>
  <si>
    <t>CTGGTGCAATCCCTGGCGAAATGTCCCGACTCGCCACAGCTGTAGCAGCTTCCACCGCCT[C/A]CGCCTCCTCCACGACCTCCTCCTCCGTAGCCTCCGCCACCACCGTAACCACCGCCTTCAG</t>
  </si>
  <si>
    <t>CE_Repeat-30838.687</t>
  </si>
  <si>
    <t>CTCTTCCTCTTGATGTGGTGGCTTTTAGCTCCTATTGTCATGTAATGGTGTAATGTCGTT[A/C]TCTTAAAGAAAATTTGGCACCTTTTGTAATGTATAAACGAGTTCTGATATCTCTCACAGT</t>
  </si>
  <si>
    <t>CAACTTTCTACACACATACACAAACGAGCATGGGAGCCTTATCATTGTTCTCACATACAT[G/A]ATAATTATTGAAAACTTGAAAACATGAAAAACAACATTGTGAACATCCTTCACCCGTGGT</t>
  </si>
  <si>
    <t>CE_9985.195</t>
  </si>
  <si>
    <t>AAGTGGGTTGTAAGGAGAAGGAGCATCAGATCCATAGACATCCCATTGTCCTGTTGTGTT[G/A]CCCAAATCTTCTAAATCAAAGTAAACACTTTTGTCTCCATACTTAGCCACCACAGCACCA</t>
  </si>
  <si>
    <t>GGATGCAACTCAAGTAGTAGATCAGGTCTCGACCCGTTTTTGGAACCAACATACACACTGAAATCTAGATACATCGGAATACGAGAACCACCGCTCAACC[A/G]AATCACGTCCATCTCTTTCTTAGCAAGCTGATGTCCGATGAAGATGGAGAAGACGACTTGGTTCAGTTCGATCACTTGCGGAATAGTCTCACAGAAATGT</t>
  </si>
  <si>
    <t>TTTGTTTCTTTGCACGGACTTCAAAAATGTTAAATTATTATTTAATTCGTATTTTTGAAATTCTTTTGTATGCATGTATCAATTAATTTACACATGCCGA[A/C]GTTTTCGTGTTCACTAGGAAATAGGAATGGGCACAATTCCCGTTTCGTTTCTGTTCCGTCCCGTACACTTCGTTTAGTGTTTTAGTGGGATGTGACATTT</t>
  </si>
  <si>
    <t>CTAACTCCCGAAGTGGATGATTGCGGTACCAACAGTTGCCCCCCAAGTCTACCGATCTGATTAGTTTGGAGGACTTTTGATCTCCAATCGATCATTTCGG[G/A]AAACTAAATATCCCCCGTATCCCATGATTTGATTGTGGTAATGATGGGTTTTACTTCCCGAGAGAGCCTTGCGTATAAAGGTAGTCTTCTCCCTTCTCTT</t>
  </si>
  <si>
    <t>AAGAATGCTTCTCCAACCGAAAGAAGGACAGTTAGACATTCCTGCCTCCAAAAAGTTGTCAAGAGGATAGTACCTACTTTTCATGAGCTTTGACAGAAGA[A/C]AATCTTCATCTTGGAGCAATCTCCATGCTTGCTTGGCTAAAAGGGCTTGGTTAAAAGTTTTTATGTCCTTGAACCCTAAACCTCCTTTGAGCTTGGAAAG</t>
  </si>
  <si>
    <t>CE_9342.521</t>
  </si>
  <si>
    <t>GCAGTGAAAGATTCTTGATTGGCGTTTGTGTGGTTCTAATTAGCAGAGAAGAATGGGGGG[A/G]AAAAAAGATGGGGAAGAGATCAAATTTGAGATAATACAATCTTCAGCTTGTGGATCTTAT</t>
  </si>
  <si>
    <t>TCTACAGCGTCAAGGTATAGAAGAACTCCATCACAAAAGACTCCAGTTCCCAGAGGTGGCATTGCAATGGCAAGGAACACTAAAGATGCTGCTGCTGCAA[A/G]CCCAAAACCTGTGAAAGAATCGGGAAGTGTTCACGATGATAAGTTAGTAGAGATGATAAACACAACAATAGTGGATAGAAGCCCATCTGTGCAATGGGAT</t>
  </si>
  <si>
    <t>ACTAGCACCTCGGTTGGTTCCGGATGAGGAACATGAGAAGGTTCTGAGGCTGAATCTACATGGATTGTTGTTGCATCCGGTACAGGTCCTGAGGAATCTT[G/A]GTCAGGAACAGTTGGCTCTGGATTGCCAAGATTGTCTAAGAGGTACCACAAGCTTAATGCAATGCCTGATGGTGAGCGAGTCAGCTCCTTGAGACCTTCC</t>
  </si>
  <si>
    <t>TTGCTCCTCTCCAATTTCTTCAGGCCTAGACCCCTCGTGGACTGAATGATCATCGCTCTGGCTTAGATTGACTTTCGATGAGCCAACTTCGATATCAGAA[C/G]TTGGACACTTATCTGTGGAAGCCATATCTCTGGATAAAGGTTGATGCACTACAGCTACACCACCACTACTTTCAGCTTTGCTTTCTTGAGATGTAGGAAT</t>
  </si>
  <si>
    <t>GAGAATTGTCGAGAGACAGTATCGAGAGTTACCGAGAATCAGTATCGAGAGTTACCGAAAATCAGTATCAAGAGATGTCGAGAAACGGTACCAAGAATTG[A/C]TGATACTTGGTATCAAGGAATGCCGATGGATGCCGATACTTGGTATCGAGGAATGCTGATGAATGCCGATACTTGGTATCGAGAAATGCCGATACTTAGT</t>
  </si>
  <si>
    <t>CCTTTGCAGCTAGAAATGGATCCTCCTCCTCATTAGGCACTGATGGTTCCATCCTCTCTGACATCACATTCAGATGCAAACCTCCATGTTCTCTGACATT[G/A]CATTTATCAGCCTCTGCAGCGACAAGAAGGTCAGAAAAACCTAATCCCTCCAGGTAGCCACCACTCTGCTGCTTACTTGGGGAGGAGCTGCTACTTGGCT</t>
  </si>
  <si>
    <t>AACCACCCACTGAGCTGCCTCCCAAAAGGATGATTGAGCATCGAATACCCTTGAAAGAAGGCACAGACCCTATCAATGTGCGTCCCTACCGGTATGCCCA[C/A]TTCCAAAAAGATGAAATCGAGAAGCAAGTTGCGGACATGTTACATTCGGGGATCATCAGGTCAAGTTCAAGTCCGTTCTCGTCTCCGGTCTTGTTGGTTA</t>
  </si>
  <si>
    <t>CE_3859.385</t>
  </si>
  <si>
    <t>GGCGTCGCTAAATCTCATCACGGCAATCGACAAATTGCCTGTTATCTCGACCGGATTCGA[A/G]CTAGTTGGTATCTTGTTCTCTACGTGGTTCACATATCGATATCTCTTGTTCAAACCGGAT</t>
  </si>
  <si>
    <t>GCATAACACACGGTTCCTCTCATGCTCGGTGTGCTACTAACTCCACAGCTCTTAGCTATCTCACCGCTCACCGAGTCATGACTATTTCCTCGTCCTCTCG[A/G]CCACCTTTCACCACTTAACCCATCTAACCACCATTCTATGCTGCTACCACTACCACGCCTCCATTGACTCACACTAGTACTCCCATCATCACTACAAAAT</t>
  </si>
  <si>
    <t>Cs103696p414</t>
  </si>
  <si>
    <t>GTAATGTTAAAAACGCTAGGAAATAGATAAAATGTTAACATTAAACAAGTAGCAGCATGGGATTGACTTGTAATTCAGTTGAGAAGATGTCTCAGCATGA[G/A]CGAACACACATGAACTTTAAATCTTGGTTCAAGAAAAGAAATTCACCTGCAAATGGCCCTTTAGAAAGATCAACTAGATCTCTCAAAGCAAAAAAATCAG</t>
  </si>
  <si>
    <t>CE_15818.458</t>
  </si>
  <si>
    <t>AACATCCTTACCCTCCTCAAATCCACTCCTCATCTGAGCGGCAAGAGCATCATCGGTGGG[G/A]AGCTTGAGGTCATCCTTAGTGCCACCACTGTCGGTCAAAAGGCTAACAAAGCCATCCTCA</t>
  </si>
  <si>
    <t>TGTTGGTCTTAAGAAGAGAGATTGGTGAGCGCACTCGACCACGCACTCGAGGTGACAAACGGTCGAGTGCTGGTTCGAGCAGGGGGTCGAGTGCTCATGC[G/A]GAGAAGAGAAAACAGCCTGTTGAAGGTGATTCAGAGGAAACTGAAAGTGATGAAGAGATGGAGGTTGATCATGAACCAATACCTGATGTTCAAGAACAAG</t>
  </si>
  <si>
    <t>CE_25856.129</t>
  </si>
  <si>
    <t>ATAAGCAAATTCGTTTACACCGATCATTGCTGAGACAACTTGGGAGACGATATAGAAGCT[A/T]CCACCTAAGATGATCACAATGAGAACAGCGGAGATTTGGGTTCTTGAGGAGTTCGAAGAT</t>
  </si>
  <si>
    <t>CACCTGGTGTAGACTACGACGAGACTTTCAGCCCTGTTGTTAAAGCAGCCACCATCTGTCTTGTTCTTGGCCAAGCAGTCGATCGAGGGTGGGATCTCCG[G/A]CAACTTGACATCAACAATGCCTTCCTGCAAGGGAATCTCGACGAAGATGTTTATATTGCACAGCCGGCTGGCTTTGTTGACCGTGATAAACCCGACTACG</t>
  </si>
  <si>
    <t>CTTAGTTTCATCTTCCGCAGAACCTATTATTGACGACTCAGTAAATTACTCATTCAAAACTGTAATGAACAAAGGTACAAAAACTTGTATCAGAAGCATA[A/C]CATGAACGAACAAACAAACTATAAAAAGGTATTATCCAGCAACATCACCATCACCATCATGACGATGAAAATATATTATAAACCTTACTCATATAGATAC</t>
  </si>
  <si>
    <t>AGCAGCTCCAGCATTTCCTGAAATGTATAATACAATAACATTGGAGATGAGATAACAACTTTTTAAAGAAAAGAAAACAAAGACAATAGTAGCAGCATCC[G/A]CAACGCTTACCATTGGCAGGAGCAGGAGCAATGGCAGGAACAGCAGCAGGAACATCTTCATCCTCTTCTGAGGAGGAGTAGTAGTCACCATCGTCCTGGT</t>
  </si>
  <si>
    <t>CE_5744.268</t>
  </si>
  <si>
    <t>TAAAGTCACTCATAGAGTAACACAGACTTATTTTATGTAAAATACACACGTGTTTAAGCA[C/A]CAATGGTTTTGGTTGATTAACATGGGAAGTAACAGATACATCGGTGAGCTGGGAATTTAT</t>
  </si>
  <si>
    <t>GCATCGGACTCGTTGATAATTACCTCTTCTGTTGCAGCAACTCCCTGTTGGATGGGAGTCGGCTTTCCGTCGGTTGGCGATGAGCTGCTATCGCCGACCT[G/A]GTGCTTTGGTTGCTATAACTTCTTCGCCGTGTGAATCTTATGCTCAATCAGAAAACACGCTCTTGACGCATTGGAGGTACGTCGACGGGACCGCGTTCAT</t>
  </si>
  <si>
    <t>TTCTATTGGCTTAACTAGGATTACGAAAAAGGCCAGCTGTGCTGAAACTGATGACATTGGGAGGACTTTCGACCGTGGTGAAACTGTATTGCTCAGTTTC[G/A]ACATCAGGTCCGAAAGATTCTATCATGTCCAAGTGCCATGAATCGAAACTTCATGGTGAAGTTTCATGGTGGAATCTATCATGTCATGAATCGAAACTTC</t>
  </si>
  <si>
    <t>TACACAGCATTAGCATCAAAAAACACACCGCAGGGATAGTCATCACAAAGTTTAGAGACCGACAGTAAAGATTGTTGGTAAACTACCTGCATTCGTGGTG[A/G]GTGTCGTGGAACCAACATGAGTAATGGGAAGATGAGCCCCATCACCAACCATTACAGTCTCTGGGCCATTGTAGGGTGTAACTGCAGACAACTGATTTGG</t>
  </si>
  <si>
    <t>CE_10504.542</t>
  </si>
  <si>
    <t>GATGACGGCAGCTCCAAAACTCCTAGCTGGATTAATTCCGGTGCCAGTAATTGGGATAGT[A/G]GCTAAATGAACCATGAACACGGAAAATCCAATAGGCAATGGTGCTAATACAGGAATGTGA</t>
  </si>
  <si>
    <t>CCGACATCCTCCACGTACGCTTTGTTCACCATCGTTATGATAACCGTCTTGTTGTTTCCTGCCGCCGCCCTAACCAGCGCCGCCTCTAGCTCATCTACCG[A/G]ATACTCAGTGCTTCTCTGTCACCAATTAAAAAAATATTTCAATAAAAGTCTTCCTCCTATGTATTTAGTCTACATTACAATATATATTTATGAATCCAAT</t>
  </si>
  <si>
    <t>TAAAGGCTTGTGGTTGAAAGAGTGAGGAATCCCGCAATGAAAGATGTCACCACGAAAATATAAGTTGATACCCACGAAACCACAGAAGATAGCATAGGCA[A/C]AGAATCTGCAGTGAAGTACAACATTTGAAAATCATTGGCAGAAGCAAATAACAGAAAGAACAAAGTACGCTTGATATCAGATATAAAGTGGTTATAACAC</t>
  </si>
  <si>
    <t>ACATCGAGAACAGAACTTTTGAAGTCCGATCAGATGCCAAAAAAGGATCTTGACCATATATTCTGAATATGGGACGGCAACCACCCTCACCATCAAAATC[A/C]GGAATCAATCTAAGATTGACACAGTCTAATGTAAGGGCACGTTCTAGAGGTGGCCACTGTGACTCAACATCCCTACTCGAAATGTACAGAAGAAACCTCA</t>
  </si>
  <si>
    <t>TCCCATCACCATCAAGTCTACAATTATGCCACTTCCCCATCTTCTCACTACGCTTCCGCTTATGAGCAGTCATCGTCTCAGTATGAATACCACTACAATA[C/G]TCATCAGTACGAGGAGCATGAGTACCGTTACAATTGATCTCTAGACATGTAATAATGTCTATAAAGGTGGCTTATGAGTGTTTAACTTAAACTACTCGTT</t>
  </si>
  <si>
    <t>TACTGCCGTTGAAACAGCCTAAACAACCATATCGGAGAAGATAACATATACATATGCGTG[A/G]AGGGGTGGTCATCTTCCATGGTGTTGTGTTCCTTATCTTCAATAATTGTCATGTGTGTGA</t>
  </si>
  <si>
    <t>CE_Repeat-34367.556</t>
  </si>
  <si>
    <t>TAATTATTATAARCCAACAAAAAGCAATTTTATGGAACCAGTCACATTACAACAACCACG[G/A]TCCATTCGATTCAACACTCTTTAGAATTACAAAACACATTATGTAAGAATGTGAAAGCAA</t>
  </si>
  <si>
    <t>GGCTTCCACTTCTGAATGAAGGGGTGACAAGCTACGACGAGAATTGGATGCACCCACAATGGAAAAGTCCCCGTCAGGGGAAATGCAATGCCAACCTCTA[A/C]CGATAAACTGGTCAGTCCCCTTCCAAGATCCATCCACAAAACATCGATGTTTGGTTCCAAACCTATCAGTGACAGCCATAGTATTAACCGTAGGACCAGA</t>
  </si>
  <si>
    <t>TCGTTGCTCAAACCCCTTCTCCGTCCGAGCACGGTAGCTTTGGCTACGATAATTTCTCCAAATGTCAGCCACCGGTGGATTCTCCTCTTTTAATGGTGAC[G/A]GAGCTTATGGATCTGAGAATCCTGCTCTTCCTCACCTAACCAAGAGTTTTCCTCTGTTTCGAGTTTCCTCACGCGAATGATGCTAACGGAATTGGCGGTG</t>
  </si>
  <si>
    <t>TTCTAAATTTTGGTTTTCTCCTTGTTTCTTTGGTTAGTTTGGAGTCAGGTGAGCTTGACAAGTTGTTTGTCAACATGGAGCGCAAGACGATTGACTTGGA[C/G]CAAGGATGGGACTATATGCAGACTGGTATTACCAAGCTGAAACGGATTCTGGAAGGATTGCCTGAGCCACAATTTGACTCCGAGCAGTATATGATGCTTT</t>
  </si>
  <si>
    <t>CE_4261.534</t>
  </si>
  <si>
    <t>GTTCTTTTCAGATGTTATCCAGGTCCATGGCAAGTACTGAGGAGAACAAGGAACAAATAC[A/G]TATGTGTTCATCAACAAGAATCCATGCCGTCTCTCAAGGAAGTTGCTCTCGACATTCTTG</t>
  </si>
  <si>
    <t>TACTTAGGTTCAAATGTGAAAAATCATAAAAGACTTACACTTATTAGGAGAATAAAGCAA[C/A]GAAGTTATAGCTGAATTCTGCGCAAGGAAAAGAAAGGAACATAGAATACATGTATAAATA</t>
  </si>
  <si>
    <t>GGAGCTGCTTTGAAGCTCCATCATGCGGCAAAAGTCTTCGAAGCAAACAAAACCGTCGCC[G/A]TTTCTATCAACGGTCGCTATCATACGCACACACTCATCTAACGTGCACCGTTCGTCACCG</t>
  </si>
  <si>
    <t>CGCAGTATATTGGGTTAGCTCTCTAATTAGCTCGGTTTAGTTTGGTTTTGGTACGGTTCAGTTCGGTTAAAATGTTCAATCCAAATCCAAAAACAAACAA[A/C]CAAACAAAAAAATCTAATAAAACTTGGTCGACGTAACCTCACTCTTTCAATCTCCGATCGACGCCGAACTTTCCTTACCCAATTTCGCCGGAGAAGATGC</t>
  </si>
  <si>
    <t>ATACTCCGGCAGTAATAGACTTTTTCATCGTTGATTTTTCAAGAGACTCTTGGTCGATCGAGAATATGCCTTGTCTTAATGAGGCATATATCCATGTTAG[G/A]TCTTTCCCTGATATTGAAAAGTCCAAAACATCTATTTCCAGGGTCTTGTCCCTTGAGTTGTCTATGACGACCGAAGAAGTGGTAGCTCTCTAACTCTTTA</t>
  </si>
  <si>
    <t>CE_1198.87</t>
  </si>
  <si>
    <t>AGGTTCTTGCCGGTCCAAACTTTGAATCAGAGGGTCTCATCACAGCTGATCTTGACCTTG[A/G]TGATATAGCAAGAGCCAAGTTGTACTTCGATGCGGTCGGACATTACTCGAGACCAGATGT</t>
  </si>
  <si>
    <t>CTTGTTTCCTTTCGTGTTTGTTTGTTTTACATTTCAGGTACAACCCGAGTACCCACCCGACCCGTCCCTCGATCACCTGAATTGAGTTGACCCTCGTGTA[A/C]TCACTCGGTCAACTGTTTGTGCATGCAAACACGGTCCAAAGGTAGCAAAAAATTGAGTCATTTCATCGATAACATTGACAGACCTCGGCTGGTACGTCAA</t>
  </si>
  <si>
    <t>CTTAGGGTTTAATTGTGGAGAAGTGGAACTACAGTTAGTTTTGGGTGATAAGAAAGTGTC[A/G]TGAATGTCTGTATGCTTCTGTTTAGCTGGGATATCTGTTTAAAATTTTTATGCTGGATTC</t>
  </si>
  <si>
    <t>GTCTCTAAGATAGTGAATGTGGTTCCTCGCAGCTCTTTGGGAGGCAGACTTGTGGAAGACAGCTGTGTTTCTGTCTCCAAGATTCATCCAAGTAGCTCTC[G/A]ATTTCTGACGAAAGATTTTTTTCTCTGCTGACTTTAGAAAATTCCATTGCTCCCTAGCTTAATGTTCTTCCCTAACTGTTTGAGCATCCGGGTTAGAGAG</t>
  </si>
  <si>
    <t>GATTGAGAAAGCGGTTAAGGTGTTTGAGAGATTACCTCGAGAGAATGTGATTACTTGGAGTGCCATGATAAACGGGTTTGCTATACATGGACACGCAGGT[G/A]ATGATATTGAGTTTTTTTTTGTAAAATGAGGCGGGCTGGAGTTCAGCCTAGTGATGTTGCTTACATCAATCTCTTGACTGCTTGTAGCCAGGGTAGGTTA</t>
  </si>
  <si>
    <t>TTTGAAGCGAACACCAAGGCGAGAAACTACTTACCAACTTCCATGGCATCTTGCAGGATCTTGATTGCCAACCGGATGGCTTTGCGCTCTGCAGACGAAC[C/A]ACTTCTTGACACGGTCTCAATAGGAACTGAAGTTGTGTTCTTCCCCTTGTCTTCTTTGCGTCGTGAGACTGAAGAATTGGAACAGATCGTTGAGCCGTCA</t>
  </si>
  <si>
    <t>ACCACACATATTCACTTGATTTCTACAAATAAGAAAACTCTCCGCAACAGAATCATTAAAAAGAGATGAAGCAAATGATAATGAAATCTACCATGTTTGT[A/G]ACCATAAGGATGCTTGCCCACTTCAAGCATCACTGCAACCTCACTTCCTGACTCTGCAGCTCTCAAGAACTGAGCTTCTATCTCTTTAGCAACTTCAGGC</t>
  </si>
  <si>
    <t>TATTTCCACCCTAGGCGAACCTTTAGATCCTCTTCTACGAGTCGGGTGAAATAGCTTTGAAGTTCTGACCCGCGGAAGTGTTTCAAAATTTCCTGCCAGT[G/A]CGGAGCATTCTGCCCAACATCATAACATATAGTATCAGTTACACGAGAGACGCATAAGGAATGTTAATCCTTCAAGAGACTACAACGATTACCTCGTATC</t>
  </si>
  <si>
    <t>Cs103975p618</t>
  </si>
  <si>
    <t>TGGAGACGATGCTTGGATGCAGGTAACAGCACTTTGACTACTTATTCTGTTCCAAGTAAATTCAGATCCATACATCAACACCTTGACTACCATCACAAGA[G/A]CCCCGCCCTTAGTGTAGGAGACTGTCTTTGTCTTGTTCCTAGAAACACATATAGTTGGAACAATAAAAGGCATTTTCCTAGTATGTACAAGTGTAGCATA</t>
  </si>
  <si>
    <t>TCCACCTCTTTTTGCTTCAGCCTCCGCGAAGCCAGGCATGTGCGTTCTCTCTGCTCCTCCTCTCGGTCATGGCTCTCCTCCTCTGTGTCTCGATCTTCTT[C/A]TTTTGCTGCCCTCTCAGCTAGCTTCTCAGCCCTTTCAGAGGCTGGTCTCTTTCCCCTCGCCATTGCAGCTCTGCCTCTCAACCTAGAGGATTGGATCTCC</t>
  </si>
  <si>
    <t>GCATATCTATCAATCTTCTTAATTTTCTGATGAAAGACATAAGGAAAATAATTGTAAATCAACACCATTACAAGCAATGGGCAACATTTTAAGGCTCCAT[G/A]TTTTGTAGAGTAACGTCGTCTGTGGTGTTTGCCTTCGGTAGGACTCTTATGAGTGCATTACTTCTATTTAATTGGGCCAATTCTTTTCTAGCCCAAAACA</t>
  </si>
  <si>
    <t>CTGAGGAAGATATTCTCCTAAGGGAGGAATTGGATAGTTGGGCAGAGGTGTATGCGGACC[A/G]GCTAAAGGTTTGGTACGTAGTGGAATCAGCAAAGGAAGATTGGGCTTACAGTACCGGTTT</t>
  </si>
  <si>
    <t>CE_18390.484</t>
  </si>
  <si>
    <t>AGATGGGTGCAATGAAACGGCAAGGTGGGCACCATGTTGCAGTGAAGTCAATCACAATCA[A/G]TTTCTTGGATTCGGAGGCGGTCTTAAGCTTCTCGTTCCATTCCTCGACGTTGTGGCAAGC</t>
  </si>
  <si>
    <t>Cs110996p160</t>
  </si>
  <si>
    <t>AGTTATAAGGCGGAGTTACGAATCGCACAGAGAGATAAGATACGAAACCCTAAAAGAGCTTCTTCTTCTTCTTCTTCTTCAATTTTTAGGTTAAACCGAG[A/G]AGGCAAAAGCGGCGCATCTGAATCCCAAAAACGAGCATGGAGCGGAGGAACTGGCCTAAGTTTGGTGACGCTGCTAATGAGGAGGCTGGTAGCCATCTCA</t>
  </si>
  <si>
    <t>AATATTGTATCCCTACATAAAAGAGAGGCCAATAACACATGAAAAAAGACAAACTGTAACCAACTAGTAGAAAATCCAATCCAATATAAGAGCTAAACCG[A/G]ATAGAAGAGAGAAAGATAGAGAGAAAAGAAACGCGGAGAAGCTGACCAGCAGACTTCTGGAAAGTGACGAGCTTCTCGACAAATCCATAAGGAGAAAAAA</t>
  </si>
  <si>
    <t>ATATGACAAATTCATAATTTTTCCGTGTAATTGACCTCCTTAAGTTTTTATCCTGGGTCTGCCACTGGATTCGTCTAAAGACCCTTTTCTCCATATAAAC[A/G]ATCTCATTGATCGTAGTCCCAACACATGGCGGATGGATCGGCTTGCCAAATATTTTAATCATGTTTATGTAGCCTTGGTAGGGGCTATACCGCTTAGTGT</t>
  </si>
  <si>
    <t>CE_Repeat-31587.702</t>
  </si>
  <si>
    <t>GTAAGGAAGGTCAAGAACGTAAAGAAGGAAGTAAGCCCAAGTCACCCCAGAGATCCCTCC[G/A]AAGAAGAACCCTCCTGTGAACTTAGCCCATCCCTCAGCCGTTTGAAGCTGGTCAGGCTGC</t>
  </si>
  <si>
    <t>GCGGTGTTATTACAGCTGCCGGATAAACCTGAGATGGAGATTTGGGTTACGAATAAGATTGAGCCAGATGCGGTGTCGTGGAGAAACTTCTTAAGAGTTG[G/A]AATGAAACCTTGTGTTCGGTCTTGCAACTTCTTGATTGACAAGGAAAATAAATTCGCAGTTGTTTTTGATAACGACAAGGAAAAGGGGTTTAAAACCATT</t>
  </si>
  <si>
    <t>CTTGCCATAGAGACTGCAGAACCTCTTTCTTCCTACACATGATCACAAACTGAAAAATTAAACCTACTTGCCACTTGCAAGTTCTTGCTTCAACATATAC[C/A]TCGACAGAATATGTGTGACACAATCATGTAAGAATTTGCTTCTGTTATTTGGAGAGCTCACCTCCACACTTTGTTTGCCGAACCACGTTCCTATAAGAAC</t>
  </si>
  <si>
    <t>CE_19981.128</t>
  </si>
  <si>
    <t>CAACTTCGATAGTTTGCTCATCTCTTCTGGATGGGTCATACAATACTGCATATGCTCCTT[G/A]AGTATAGGCCCGAACTCCCTGTCAAGATTGTATGCAATGCTAAACCGATCTCCAAACAAA</t>
  </si>
  <si>
    <t>GTACTGCAGCAGACTTGAAATGCAAATTCATTGATTCATCATAACTGATTCTCAGAATCA[C/A]TAGCTTACAAAGCATTAACAACAACACAATGTACATAAATCATTAGAAGTGTTCACAGAA</t>
  </si>
  <si>
    <t>GAACTTGTTTACGACATACAACATCAGTGTTGATGTTGTCATGTTGATTCCTGATACGCCTTATGCGGATTTTAAAGTCATGAAGATGCGCGTGCCACGT[G/A]ACTTGATCTTGATGATCCTTGTACTGTAAGAAAGTTTGAACCCTTCTATGAAAGTTTCCAGCGTCAATATATGGTAAAGCTGATCAGAGATGCGCAGCAA</t>
  </si>
  <si>
    <t>TGATTCCTTAATCGAAATTCCGGTCCTACCGAATCATTCTGATTGATACTCGGTCGGACCGAGTCAGTACCGAATTTTAAAATAGAGATTTAACGAGGAC[C/A]CGACGACGTTTCACCAAAAATTATTCTCAAGAGCAAGAGTCGAGTGGAACTGTGGAGCTTCTGTACGACCGACCGGTTAAGGGGAAATCGAAGGATTCAA</t>
  </si>
  <si>
    <t>Cs106231p103</t>
  </si>
  <si>
    <t>TGAAAATAGAAAGTTCACAGTGAAAAGGCAAGGGAGACAAAAAAGGAGAAACAGGTTCTCCCATCCATAGACAGTGATAAACACGAGATAAAAGGAAAAC[G/A]TCACAAAACGAAATCTGCACAAATGTAGTAGTTTGTAAACAATGATTTCACCTTGTAGTAATTCAGAAACAAAACAGCTTTAGATAAAGAAAAGATTAGT</t>
  </si>
  <si>
    <t>TGCTGAGAAGAAGAACTTGCGAGTACCTATGGCTCGTAAAGGCTTTGGAACAAGGGGCCAAAAGATTCAATTGTTGACTAACCATTTCAGAGTCGACGTG[A/G]CTAATCTTCAGGGCCATTTCTTCCACTACAGCGTAAGTTTTGAAACTGTTAAATACATTTTTAGTTAATGGGATTATTTAGCATAAACATAAATAAGGGC</t>
  </si>
  <si>
    <t>TCGCCGAGCTCATTACCTCTGCTCATCTCGCCGAGTTCACCGCCAAGCTCATTACTGCCGCTCAACTCATCTCAATTTCTCTGAAAACCTATCTAAATCG[G/A]CCGATCTTCGATCCCCTTAGAATCACTAAATCTGCCGATCTCACCTAGATCACTCTCTCGTGCGGCGATCCTCGACGACGCCCATCAAGAACGGTCAAAC</t>
  </si>
  <si>
    <t>CE_Repeat-34915.148</t>
  </si>
  <si>
    <t>AACCACGTGAATATGAAACTGTATGGTTCCGAAAGCTCCATGATGTATGTGATCTCAAAA[C/A]CTGTAATGTCGTCGAGGAAGAAAAATAGTCCTAGAGCAACAACGGTTGCTGGAACRTTCA</t>
  </si>
  <si>
    <t>AATTAAGTTGTAATGTCTCCGTATTAGACTTAATGTTACTGTAAGTAAAGTTAATTCGCTTTGGTCTACTCTAATCACAACTGTAGTGAGAGATCCAAAA[A/G]CACGGCTAGCGAAATTGAAGGTGGACTCAACATTCACCGCGCCATGTAACGCCTCGATTTTGTATCCGGATGATGGCGGGAACATGCATCGGTTCACAGC</t>
  </si>
  <si>
    <t>CATATACATATACAGAGCTCAACAAAGTAATCAGAGATATAGTTGTAACTTTTTGTTTTG[A/G]TCTCTAAGTTATGTTCAACACTTGTTTTGGTTATGTGCTATATTTTGACTGTAACATGGA</t>
  </si>
  <si>
    <t>CTGATGTTGCAAGAACATCCTCAGTAGAAGGCTGCATTGGTTTTTGAGACCTTGGTGGTGGTTGTGGCTTTGGCGGTGGTGGTGGAGGTCTCTTTGGTTT[A/C]ACCTTATTGACTATCTCAGCTTCAACATCAAACTGCACGATGACACAAATTAGCCACACACGTTCAAAGAACAAGAATATTTGCAAAGACATCAAACTGA</t>
  </si>
  <si>
    <t>GATGTCGAACAAATGTAAAGCTAATGGTTTACCCCCATTTTTAAGATTCATATATTATTACCGATCAAGAAAAATGTCGGCAATAGAATCATAACGTGTG[A/G]GAATTAATGAAAAAAACTTCTAATCTGAAAAAACTGAAAAAGCTTTTTCAACATATTCTAACAAGTGAAGGTGAAAAAGTTTCTAATCTGTATAAGACGA</t>
  </si>
  <si>
    <t>TGAGTTTGGTGATACAACAAATGGTTGCATCTCAACAGGACCACATTTCAACCCTAATAA[A/G]ATGACACACGGAGCTCCTGAAGACGAGTGCCGTCATGCGGGTGACCTGGGAAACATAATT</t>
  </si>
  <si>
    <t>AGGTCGAGTCTTTAGATCAGGCGCGTGACTATCAGTCTCGTATTCTCTTTCTCATGGACC[A/G]AATCTCTCGTCTCTCTTCTTCCTCCCTTGAAGTCGTTGTTACAAATTCATAGCTTGATGG</t>
  </si>
  <si>
    <t>CACGCCCATTACTTTCGTCACTGATGTTCTCTTTCCCTATGCTCGTGAAAACGTTGGAAAGCATCTGAATTTGACATATGACACTGCAGAAACCCAAGAG[G/A]ATATTAAGTTGTTGCGTTCTCAAGTAATAACAATTAATTTCCTCTACAAACTTTCTCTATTGTCTTATTACCTCTTCTCAAAAGCAAGTGACTAAAGTTC</t>
  </si>
  <si>
    <t>AAGAAGATTGGCCAGGAGACAAACGACAATGACACTGTCGTATTGGTCGGTATCACACTTGGTGTGTGTATCGTACGGTTTTGTCTTGTATCATCCCTAC[A/G]AGGCGGCGACAGAGTGTTATTAAAGGAGAGAGGAGCAGAGGGAACAAATAGAGAAGCATTTTGGCGTTACATTACAGAGGAGGTTAGAGAGAGAGAAACA</t>
  </si>
  <si>
    <t>CCTGCAGGTGATGTGAGGTCGGCGGAGGTGGTTTCTGCTTGTGCCAACAAGAGGGCTGTCACGGTTCCTGCTGCTGCTTCGCGCGCACAGAAGAAGTCGC[G/A]TGGTGAGACTTCTGATGCCTTAGCGATTGTCGTTGCTGATTCTGGGTGTCCCACTCTGACGAGGAAGAGAGCTTCTCATGGCGAGGTGGTTGTTCCTGAG</t>
  </si>
  <si>
    <t>CTATCCGATTCCGAACCCGACGTTGTTTTGTCTGAGCATGGAAATAACTAGTATTATGGTCACCCAGTCGCATCCACCTGCTCCTAATTATCTGATACCA[A/C]TAAACCTCCTCATCCCGATATGCCTCCCTCAACTGCCATGTAAGTTCCGCAAGCTCATCAACCGAAGTAGCATCATTCTCCTGGGCTGCCGCTAATTTTG</t>
  </si>
  <si>
    <t>CTTTCAAAATTATTTACTCACCTCAACACGTTTAATCCCAACATCGATGACGGCTGCGCCCGGTTTTATCCAGCTTCCTCTGACCATGTTTGGTTGTCCA[G/A]CAGCTGAGATTAATATATCAGCTTCTCTTGTAATTTCTTCAGGGTTCTCTGTTCTTGAATGGATAATGCTAACAGTTGCATCCTCCCTCTACATTTACAT</t>
  </si>
  <si>
    <t>TCATTTTCTATTGATGCGACAACTCGTGGTAAAGAAAGACTACGAAATATGGGTTATCTACGGTGGGTTCCCGATTCGTTTCTCAATAGCTGAATTTGCA[G/A]CGGTCACCGGTTTAAGATGCGATAAGCTTCCTACAGACAAAGAGAAGAAGGGTAAACGGAAAACAGTTGTCGGCAAATATTGGTACAAGTACTTCGACAG</t>
  </si>
  <si>
    <t>AAATAATACCTATTTCATCCAAAGTGTCTTGTTATATCAAACAAAACAACATAAAGCAAT[G/A]TGTGTAAACTGGAAACAAACTTTGAACTTCTATTATCACAGACAGTTAAAAGATGGGGAA</t>
  </si>
  <si>
    <t>ACGAGAAAATTAGAAGAAGGAAAAAAATCAAGACGGGCGTTGATACGCACACCAAACAGGAACTCCGGTGACTACACGACCACCACCATAACCAGCAGTC[A/G]AAGCCATTGATGTCCTCTGTCTCCACATTTGAGTATTGGTCGCCGCAGCAGCTTGCGAAGAACATGCCACAAAGGAAGAAGACGGCAACGGTAATATTGA</t>
  </si>
  <si>
    <t>CE_Repeat-31639.283</t>
  </si>
  <si>
    <t>CTCGTTGTAAATAGGACTGTATCCATCGACGTTAGCTCCATACTTGTCGACGTATTTGTA[C/A]ACACCGTACCCCTTGCCCTTCCTGCCGGAGGCGTCGACGCCGTCCCTCAAGTCCATGCTG</t>
  </si>
  <si>
    <t>GTGAAAACAACAATGGACATCGAAATCACAGTCGAAGCAACCAATGGGATCCTCCACCTGAAGGCTGGCTTAAATGTAACTTTGACAATGGATTTGTACA[A/G]GGACGAACATTTACTAGTACAGGCTGGTTACTTCGAGATCATGATGGTAGAATCATTTTATCAGGTTGCGCAAAACTACCAGCTTCTTATTCAGCCCTTC</t>
  </si>
  <si>
    <t>CE_27.485</t>
  </si>
  <si>
    <t>ATCGATAGGAGTGATTCCTGAGGGAATTGATAAGAACGGGAAGCCCCACAAGCTGAGGTT[G/A]TACTCCATCGCCAGCAGTGCCATTGGTGACTTTGGAGACTCCAAGACTGTTTCTCTCTGT</t>
  </si>
  <si>
    <t>ATAACCGTAGCACTAAAATAATATGAAAATGAAAACCGAGCCAACAAAAAAAACAACCCGGACTGTATAAAATAACAGCAAGATAAACACGAAAATTAAT[A/T]TTTCCCAAAATACAACTCACATCAAATCCAAAAAATCACTCAGAACAAATGGAAAAAAAAATTACAACTAAGAACACAAAAAAAAAACTCCAACTTAATT</t>
  </si>
  <si>
    <t>ACAGATCTGGAAAGCAAGACAAGGGGCAAAGTCTAAGCCCTCGGTTATTACCAAACTCAAGAGCGAGGAAGGCGATAACACGAGGAAGCTAACAACCACA[A/T]CGAACAACACCAAGGAGAAGAGGACCTACAAACTTAAAGAACTAAAACATCTTCGAACATAAACTCAGCCTCTGCTTAAGAAGGGAATGAACCAAAAGTG</t>
  </si>
  <si>
    <t>CGCGAAAGACAAGAACCGACTCGTCCAAGAGGTGATTCGTAGGCGGATACGCTCAATGAGAGGTAAATAGTCTGAATGTGTCATAGAACATGTGAGGAGG[A/G]GAAGTCCCAAATACCTCACAGGAAGAGAGCCAACCGTAAACGGGAAATGCTGGAGGATGTCTTGTTGATGTTGTAGAGAAGAACCAGCCATAAAGAGGGT</t>
  </si>
  <si>
    <t>CGTCAAGGCCTTTGATGCTTATGCTAGCGCGGCGAAACAGATTGATGAGGTCTGCGTTTTATAACTGGTGTAAAGAACCTGGTCTGGCGAGGTCGTCTGA[G/A]TATCCTAAAGTTCCTGTTTAATTTGTGTCTGTTTGAAAGTTAGAATCTAATGAGCATTGTTGTCATTATGGATTTGTTTTATGTTTGTATTTTGTGTGAG</t>
  </si>
  <si>
    <t>CAGTCCTGCGCAGGTCTTTTTTTCATGAGTCAATCTTGAACAGTGTAGACAGTGATTTTTTAAGTTTTTGTATTCTAGATAGCCTAGGGTTTCAGATCCA[G/A]AGGCGAACTCAACAACAGAGTCCTTGAGCATAGGTTGCAGACCGTCTATCATGACTATGCTTTTTGCAGAGTCAGGGGATATATCCAGCTCCATGATTTC</t>
  </si>
  <si>
    <t>CE_2199.71</t>
  </si>
  <si>
    <t>GACTGGACCAGAGAAGCCTTTCTCTTCAAACTTGGTGACGAAGTAAGCAACATCTTCCTC[C/A]GTTAGCCAAGACGGTAAAGGTATAGTTTCATCTTTCGATCCCCAAAAGCTTTTGTCTTTC</t>
  </si>
  <si>
    <t>AACCGGTGGTGACTTCGTAAATCAAACTTGAAGTTTGCCAAACTTTAAAACTGAAGTCTTACTTTGTATTAAACCTTAAAAATCGAAAAATAACTTCATA[C/G]TACCTTTCGACCAAGGCCGATTACGCACATCGCCAAACTTTAAGACTCCAATTTTCTACTGGCTCTAAGTCAATTTCATGATTCTTTGTCAGAAAAATTA</t>
  </si>
  <si>
    <t>ATTACTCCAGATACACTTGGGTACGTTTTATCTGTGAGAAGTCAGATACAGTAGACAGTTTCAAGATCTTAGCTTTACAACTACTTAATGAACGTGGAGG[C/A]ATCAAGAAAATTTGGAGTGATCATGGTGGAAAGTTTCAAAACGAAGCTATGAAAAACTTTTGTGAACAACATGGGATTGCACATCAGTTATCAGCACCGA</t>
  </si>
  <si>
    <t>TAGCGTAGACTACTATGGTCAGTTTGTATGACAAACCGCCAACCCAAGGAGATAGGGCCTCCATGTCTAAATCGCGATAACTATCGCAAGCATCTCCCGC[A/G]CATACGTGGACCAAGAACACTTAGCCACCCTTAAGGCTCGACTCATGTAAGCTATTGGTCTATCCGCTTGGGACAAAACAGCACCGATACCCTCACCGGA</t>
  </si>
  <si>
    <t>TTTCTTCCTGCGAGACAAATATGAACAATCAAAAATCAAGATCGAGTTGGCATCAAATTTAAGGTGCAGGCTAGCTACTACAAAGCCATGCTTGCGCTAT[G/A]ATCATGAAGCAAATTATCAAATTTCGATAAACTCAAACTGCAACATTGGCCTTTACCACGAATAACGAAGTGTTTCTCTTTAGCAATTCCTCAAAATACA</t>
  </si>
  <si>
    <t>ACCAACTTTCTCTGTGTTTCCTCTTATTTCATTAAAATCGCCTGCAATCATCCAAGGACCTGAACGAGTAGTACCAAGATGTTCAAGATAATCCCAAAAG[G/A]AATGGCGTAAACTTGGATTCAGATTACCATAAACACCAGAAAAATAAAAGTCATTATTATTATAGGTAATGTGCGAGTCAATAATATGTTCATCCTGATA</t>
  </si>
  <si>
    <t>TATAACACCCAAAATTAAGCAACGTCAAGGTCTTCCTTGCAGAACGTTGCATGTAGCCTCCTAAAATATTCACTTACTGAAATTTCTTCTTCATACAGAA[G/A]ATATGCCTTTGTGAAGAACTCATAAGTGACTGTTTCTAACTCACAGTCATTTGCTGCCTGAGGATTAAATAGCAAGTAATTTTTCAGCTCATGCACTACA</t>
  </si>
  <si>
    <t>CE_7114.77</t>
  </si>
  <si>
    <t>CTTTGCCTCAACTTGAATTTGTGCCATGAACAGAGTCATTACGAGCACACTAAGAATCAA[G/A]GTTTTTCCGTCCATCTTTCGATYAATACAAGCTTATAACTCTCCACATATATTTTGCGAT</t>
  </si>
  <si>
    <t>CE_2676.303</t>
  </si>
  <si>
    <t>AGTAATAACAATCAAAGCCGTAGGTGAGTATTCAAATAAAGGGGAGCACCTTGCTATCAT[A/G]AAAACGCCAGCTGTTACCATAGTAGCTGCATGAATCAAAGCGGATACTGGAGTGGGACCC</t>
  </si>
  <si>
    <t>TCTCTCTGTACACGACTCTCTTGATGGTTTTCTGGAGAAAACGATAACGGAATCTTCTTCGTGTTTACACACGACGGAACATTTATTTGAATGCAGGGAA[G/A]GGGGGTCCAGGACTCATGTGACTTGTGAAGGCATCATGGGAAAAGAGCCAAAGGGAAAGACAATTAAGTCGCACTCCACAATCCCTCCCCATTTTAGTCC</t>
  </si>
  <si>
    <t>TATACTTCCACACAAAGAGTTGGACGTCCTTGGCCTTGATATTGGCGTAGGACTCGACCTCGACCCATTTGGTGAAATAGTTGGTGAGGACGAGGATATA[A/G]CGTTTCTGTCTGGAAGCGGGTAGTGGGCCGATAATGTCCATCGCCCAGCGCATGAATGGGTATGGGGATACGCCGGCTCGCAAGAGTTCGGTCGGCTGGT</t>
  </si>
  <si>
    <t>CE_19370.256</t>
  </si>
  <si>
    <t>GAAGGGTAGCTCCAAATCATCTTAGGAACCATTTTTTTTTGTGTGTGTGGGTAATTTCAA[A/G]AAAGACAATAAAACATAAAAGAACATTGCTTTAGATGTGTAAGCAGTGTGACTTTTTTTA</t>
  </si>
  <si>
    <t>CACCACTTCAGTCGCAACTCCTAGTGCTGCAGCATCATCTGAGGCTGTCGTAGACTCTTGGGGTTTCACAAGATTGTATTTTGCTACACTGTTTCCCTTC[A/T]CTGCATTGGCCACCAAGGCCTGCACAAATACCGAAATCTGTTAGATATTCCCTTATTTCTGAACCAATTTCACCAAGACGTTGGTACCAGGGGATTGTTA</t>
  </si>
  <si>
    <t>GGGAGAGATATGCACCTCAAATTCTGTCCCAGCCTAGTCAAAACACTTACTCTTCAAAGGAACCAAGTCGAGAGAAGACTACACACCAGCGTGTTAGTTC[C/A]AATCAAAACCCAGATCAAAATTCCGCCAATGTAAGTGACACGAAAACTGAGCTTAATTTTTATCAACAACTTGACCACGTGATGCACTTTCTTTCATCCA</t>
  </si>
  <si>
    <t>TGTTTTTTTCGGTTAAATCGGATAGTTTGGGCTCAAAACGAGTCGTGGAATCTGTATTTTGATTTGTATACAGGAGAACCATTAAAAAATTAACGCATTT[A/G]ACTTGCATACGGAAGCAACCATTAAAAAGTTGGAAAAATACACACAAAACTCCCTACAAGTTTCTGATTGTGTGTGGTGCATGTTTATTCTAGCTTCCTT</t>
  </si>
  <si>
    <t>GACCTCACACAAGGAGCAACAAGACTGGTCCTACTGTGAAGCTTTCGAACGAAGAGCTAGGAAAACTTGAGAGTGAGAACCGAAAAGCAGCTAAATCAGC[A/G]TAGATTGTCAATCTGGTCATTCTAAGAGTTGATAAAGCTGGTGTGTTGAGAGATCAAGAGGGCCACTTGCACAATGAGAAGGGCCAAAAGTTTGATGCTG</t>
  </si>
  <si>
    <t>TATAAACGAAAAATGAGAAAATTTTGTTGACATATTGAGATCACGATGGTCATCGGCGTTGAACCATCAATGTGGTACTGCTTTCTATATGTTGGATTTT[G/A]TCAAACCCGGTTGAACCGTTTTTGGTTAGCAATCATGCTGCGGGACTGTACCGGGAAGACCGGAATGCTTACGTGAAAGTTGCGCGAGAATGGACTGTGC</t>
  </si>
  <si>
    <t>CCATCAACCAATAGTTTCGCCGGCCAAAGATGTTGTGGTCGAGCCACTTGACCCATAGTGAACCAGAACGGTCAAATAGATGCCACACCTGCTTCAACCT[A/G]TATACTGTTGCAAACTCCTCAAGAGGCCGTAATCCTAGACCACCCTCCTCTTTAGGTTTACACAAATCTTTCCAAGACACTCGAGCCCCTTTCGCAGATG</t>
  </si>
  <si>
    <t>CE_Repeat-32168.358</t>
  </si>
  <si>
    <t>GGTCCTGAAGTCAGTTTCCACCCATGGAACAAAAAGAACCTTCCCAGTATCATCTATGTC[A/C]GCGTGAGCCAACGCTAGCGACAACGGCGCTGGACCTCTAACGACTCTGCCTTGGGCGTTG</t>
  </si>
  <si>
    <t>ATGATGGAAGAAACATTCAGTAGACAGCTAGAAAGAATTTAAATGAAAGATTAGTTTAAGCCGGAAGGAAGGGCGTGAACCTTGCTGCTCTTCCAGACGA[C/G]GTAAAGCATATAATCACGGATGCCTTAACCTTGATGGCTACCCGTACCTGATATCAAGCAGAAATTAAGCCTCTCAGTTAGAAATGATTACGGAAATAAT</t>
  </si>
  <si>
    <t>TCCTCGAGTTACGAAGCAGATGAACAATGAGCTGATTAAATCACCTTCTAGTGCGGAAATCAAGATTGCAACCTTTAGCATTCAAGGAGACAAGACACCA[A/G]GTGCATATGGCATGACAGGGCATTTTTATCAGGAATATTGGGATATTGTTGGCTCTCAAGTGATTGAGGAGGTTCAACAGTTTTTTGAATCTGGTTCCGT</t>
  </si>
  <si>
    <t>GCTTACGTTAACAGTAAATCTGGCTAAAGTGACTGGGATCTTCGTCTCTACGCCTCACTCGCTCGGTGTCCTATTAGGCTCTTCCGAACCACCTAGCTCC[A/G]GTAAGTTTCGTAGAGGCTACGATAAAACCATCTTCGCTCCAATCCTCGACTTCCAAAACCGCACGAAGTCTCCTTCTATGGTTAACTCGTACCCATATTT</t>
  </si>
  <si>
    <t>TGTGCTGCTCTTAACCTAAAAAAAAATACATGATCGTCTGTTTTACAAATTCTATCTATTTAAACTCAATAGCCTTGACTTGCCGTACCACTCTCCCCTT[G/A]AATCTCGCCCACAATTTATTGACCTTATCTCACAACTGACTCAACCTCGGCAACAAAATTCTTCTTTTGGGCTCGCAACAGGCCGACTATCATGTCTATA</t>
  </si>
  <si>
    <t>CATTCATGATATACACATTTATAGAATTTTGCTTACTAATTACCATAAAGCGCCATTGATTTTCCTTGGATGGAGGTGTGGTTGGCCTTCTCTTGAGGCA[A/G]CACGTAGTAGTGCCTCTTCGATTCTACGAGCGTAATTGTTTTCAGCTGAAGATGTTGCGCTTATAGATCCAATAGCTCCTGGAGGCATGGAAGGACCTAG</t>
  </si>
  <si>
    <t>TAGCTTTGGCCTTTCACCACAGTAACAAACAGCCGGGATCCCATACTCCGTATCGTCATACTTAACTGGACTCGTGTTTGTCAAAGCAGACATTAAGAAC[G/A]AAACAGAGAACGTAAAATAAAGGAGAGAAAATTAAAAAAGAGGAACGTTCAACTATTAACCGAATTTCCAACTCCTCAATCTACTCCAGCATCTATGGCA</t>
  </si>
  <si>
    <t>TTATTTTGTTTTAGGCATTAAATTACATTAGACCGGCTCTGCACAGACACAAATTCTAAATCTTAAGCTCAAACCTAAAAAAATCTCATTCTGCATCTGG[G/A]GAGAGTTGATCATTGGCCTGGACCAACATAACAACTCTTCCAACCATACGAGAACCACTAGCCCACCACCATGTGGTTTATGACTTTTTTCTTTCTTTAA</t>
  </si>
  <si>
    <t>GACCAAGCAAAAATAATCAGTACCAACGAGATTGGACTTGACAAAACACAACTGTAAGCAAAGCTGAATAGACACACTCTACTATCAGCTTTAGTCTGTC[A/G]AAAAGGAGCCAGCAAAAGTGGACATTCGTAGTCCGACATACTAATGCAAAACAAAACCGCCGACTGGTCTTGACACAAGAAGTTTTCAAGACAAATAGAT</t>
  </si>
  <si>
    <t>CAGCTTTACTTTTAAAAAGAGTTAGACGCCTTTCTTCCCCACTCCTATACAAAATCCAAGAAAGGTCAGAAACTAGGGCACTCTCTAGTAACATATACCC[G/A]AAACATCAAACAAAAATTGCATAAAGGCTGTGACTGACCCGTGACTTTTTGATTGGAGACCCATCCGTCGGCACATCTGATGGATAATGCCACGTTCGCC</t>
  </si>
  <si>
    <t>AAAAGCCTATGATAGGATCATATGAGATTTTTTGGAGGATACATTGAGGGTGGTAGGACTGTTTGAGGATTGGGTTAGCAGGATCATGAAGTGTGTCTCG[A/G]GTCCCTCGATGAATTTGCTGTGGAATGGTGAGAGAACGGAAGCTTTCAAGCCTCTTGAGAATCTTGCTTAAATAGCTTTCTTGAGACAGCCACAGAGTAC</t>
  </si>
  <si>
    <t>GGAACAGTTTATGAGTAGAACATACCAATATGAATAGTCATAATGCCGCTGTTGCAGCCAATGTCAAGACAGTCTTTGCCTTCAAACCATTCTTTCTTCA[C/A]TACTTTAAGCCGAGGATCCTCATCCGTGTCACTGCTAATCTAATACATTACGTTTTTTTTATCACAAGAAAACCAAAATCAGATACTAACCAATATAAAC</t>
  </si>
  <si>
    <t>AATGTCCTTAGGCATGATTGTAACCCTTTTAGCGTGAATTGCGCAGAGATTGGTATCTTC[G/A]AACAAACCAACTAGGTATGCCTCAGCCGCCTCCTGAAGAGCTAACACAGCGTGACTCTGG</t>
  </si>
  <si>
    <t>AAATGAACGGTGGAAACGAGATATGGGAGCAAACCAACGAATGGTTCGAAAGATCTAGCCTTGGCCTCGTCGCGACCGAGAGGCTACGAGAGGCTTCGAG[C/A]GGCTACAAGAGAACAACGGTGGTCACGAGCGGTTGTGATGCGGACCAACGGTGGACACGAGGGAACAACGGTGGACACGAATGGTTGCGATATGGTAACG</t>
  </si>
  <si>
    <t>CTCTGATCAGATTATATTTTACTTCACAAAAAATTAGAACTCGGAAAAGCAAAAAAATGGAGAGCCCCAACGAATTGCGAGAAGCGAAACCGGATCTGGA[C/A]TCCAACGACTCTCTCAATAATCTTCTCGATCCTTCATCTCCTTCTTCTAGCGATGCCTCAAGATCATCCGTTGACTCCACTCGACCCGATTCTTCACGCC</t>
  </si>
  <si>
    <t>Cs271906p216</t>
  </si>
  <si>
    <t>GTGTTTCAGGGTTGATGGTTTTCTGCAAAACAATGGTTGCAATATCCCGAAACTGGCTAGAGAACTGTGATTCTCTCTCTTTTCCAGCAACTTGAAGCTC[A/T]CCTTTCTCCAAAATCTGAAACACAGAGAGTTGGAAATGCAACATATAAGAGACATCTTAAGGAGTCACAACTTCAAAAACTAATAAAATCAAACAAGCCA</t>
  </si>
  <si>
    <t>CE_23775.332</t>
  </si>
  <si>
    <t>GAGATCCATGTTAATTCCTATAATCCACGACACGATAATGGTCAAGGGGACGACGAATAA[G/A]CCAATTTGTGTCGCAGAGCCTAATGCAACTCCCAGTGATATGTCGAGCTTGTTCTTAAAA</t>
  </si>
  <si>
    <t>TTATTGTAAAAATGTCAGATTCTCGCTAGCTTGGTGGGCATACACGTTTCCAATGACGGCAGTGGCCAGCGCGACGATAAAATATTCAGACGAAGTAACG[G/A]GAGTGGCAACTCAGATACTGTCGGTAGTGATGTCGGGAGCAGCAACGGTGACGGTGATAGGTGTGCTAGGATTGACGGTGATGCACGCTTTTGTACAAGG</t>
  </si>
  <si>
    <t>CTTTGACTTGCAAACCAACACCGTAACCAAGGAAAAGCCCAATAGGAATTCCGACAATGT[G/A]ATAGCAAGCGAGGTTAACGTAAGTAACATATCCTTGCCATCCAGCTCCAACCGCAACTCC</t>
  </si>
  <si>
    <t>GCAGAGAGATGATGATGTTAAAATTGATTTAGTGAAAACAAAGCATTGTCGAAGCAGTAACATTACATGGAAGATTACGACACCAGAGCGGAAAAAGTCC[C/A]CTGTGGAAGCTGCATATGGAGAGATAAAGACTTAAAAAGCAAATACTAAGTGATACAGCCAAGCAAAATGATTCTGTGACAAAGGGCTTACCCAGCAAGA</t>
  </si>
  <si>
    <t>TTCGCTATCCCTAAAGGGTGTCTCTGACTCATTGAATCCATGTGCAATGCTTTCCTTTGGTCAGGGAGTCTGGAAAAAAGAGCAAATGCAAAGGTTTCAT[G/A]GAAAGATATATGTCTCCCTAAACAAGAAAGTGGACTTGGATTAAGAAACTTCATTGTTTGGAACAAAACCCTCAACCTTAAGTTGGTTTGGCTTCTATTC</t>
  </si>
  <si>
    <t>CTTTGATCAGTTTATTACTTACTTCCACTTGTCCGCTGGTCTGTGGCTGGTAAGCTATTGCGACCTTATGCTTGACTCCAAGCTTCTTTAACAAGCCGTC[G/A]AAAACTCTGTTAATAAAGTGGGTTCCTCCATCACTGATCACTACTCTTGGTATTCCAAATCTTGGGAAAATGATGTTACCCATTTTCTGGCATGGATCAC</t>
  </si>
  <si>
    <t>ACTTCAAATGAAGCAGAAGCACTGAATGAGAAGTCTGCAAATGGGCTAGAGAGTGTGGTG[G/A]AGTTGTCGACGGTGAGATTGTTTGAGTCTATTGACTGACTTATGCTTTTCACTTTCAACA</t>
  </si>
  <si>
    <t>TCATTTGATCAAGTCCAGAGTTGAAGTTAATAAGGGACGGTGATTGTATAAGATAAGAAATTGGAGTTCAAGAAATTCGGGAGAGAAGCTATGCGGAGCC[G/A]AAGAAATCAGAAGAAGTTAAAGATCTACAGAGCGCAAAGTTAAAAAAAAAGGGGGCCAAGAAAAGTGTCAAGAGTAAGCTGAAGAAAGAGAAGTGTCGAG</t>
  </si>
  <si>
    <t>TCAGATGGTTAATAAGCCCAATATGCTGGCTTTCATTGAGGATGTTTATAAAAGTAAAGAGACTAGCAAAGTAGCAAGATTGTCTACAAGAAGGCTAAGC[G/A]GATTGTGGACATTTTAAAAGAAAAGGTGCATGACCTCCAATCCAAAGAGCCACTTGAAGATGGATCGGTTCAGGCTACCATGCTCTCTTATTCTGAGATC</t>
  </si>
  <si>
    <t>GACCATAATGTCATCGATACCCTTCTCCATACCCTTAAGACCACACATGTAAACAAAGGT[G/A]TTGTCTTTCTTCAACAACTCCCACAGCTCTTCTGCATACTCTGCCATTCTTGTCTGAATG</t>
  </si>
  <si>
    <t>AGAAGAATACATACTACTACCCTAAGAAAACCCTTCAAAAGAAAAACCTAAATCCCAGTCTGTTACGGTGAAAAGGTATAATCTCGTCCCTCTGATATCT[C/A]CATGATTCTGTTGAATTGATCAGTCTCGTATGTATCTTATTTCAAATATTATATATCAAAACTGTTGCCCGAAGATTGTTAGTATGTTAGCCCCATCTTC</t>
  </si>
  <si>
    <t>CE_6983.412</t>
  </si>
  <si>
    <t>TGCCGGTATGGCTATTGGCATCGTCGGTGATGCTGGTGTTAGAGCCAATGCACAACAACC[A/G]AAGTTGTTCGTGGGAATGATTCTGATTCTCATCTTTGCTGAAGCACTTGCGTTGTACGGT</t>
  </si>
  <si>
    <t>GTATCCGTCGTGTATATTACTTTGAGGCTCTACTGCTATACTCGCAGTGTCACGTGGAGAAAAGACCACTTTTTCTTTGCTCCATGACTTAGAAACTGCT[G/A]CAGGAAGATCCAGATGTTGTACATTGGGACCGAGTCTGTTGCTTGTGGCGACTACCAGAGGAGGTTATACGAAAAACAGTGTGAGGTGATTTGTAGATTT</t>
  </si>
  <si>
    <t>GCTGCTCGGAGAGAAATCGCCATGGCTGTTTTGGCGAATACACACGCTAACGGTCTCTCTCTCACCCTTTATTAATTGTACATAAACAAGCCACGTGTTT[G/A]CTTATGATTGGTTCAAAAATTTGTGTTCCTTCAATCAGATTTTAGAAAGTAGTAGAGAAATCCCAATCTTGGTTTAATTCGGTTTGTCACCAAACTTTGT</t>
  </si>
  <si>
    <t>CE_17604.179</t>
  </si>
  <si>
    <t>CGAAATCTCTGATGCTCTTGAGAGGATCATTGCTGGACCTGAGAAGAAGAATGCTGTTGT[C/G]TCTGAGGAGAAGAAGAGACTTGTTGCATACCATGAGGCTGGTCATGCTCTAGTGGGTGCT</t>
  </si>
  <si>
    <t>AGATTTTGAAGATAGACATAAAACCAGGTTGGAAGAGAGGGACTAAGATCACTTTCCCGGAGAAAGGAAACCAAGAACCTGGTGTCACTCCTGCGGATCT[A/C]ATATTCGTGGTGGATGAGAAACCGCATTCGGTATTCAAAAGAGACGGTAATGATCTGATTCTGGAGAAGCAAGTCTCTCTTATAGATGCTTTAACAGGTC</t>
  </si>
  <si>
    <t>GGTCAGTGAGAGTCGGGTTGAACATTCGTAATAAGCTGGGTTTTATTGACGGTACAATCCCTAAACCATCTCCTGATCATCCTAATTTTGGTTCTTGGTC[G/A]CGATGTAACGACATTGTTACCACTTGGTTGATTAATTCGGTTGCTAAGAAGATTGGGCAAAGCTTGTTGTATATCCCAACAGCTGAAGGTATATGGAACA</t>
  </si>
  <si>
    <t>CAAGATTGACATTTCTGCTGCGCCGAAGAAGCTAGCAACCGGAAACAATGGTCGCAGTACGGAGAAACAGAGGAGGAGAGAAATGGGAAAGCAGAGTAGA[A/G]AAGGAGAGGAGACTCTCTGAGAATAACTTGTCCAGCACGAAGAGACTGTGCTGCCACCAAACTTCTTCCTCTTCCTCCGATCTCTGCAACCCTTAGCAGC</t>
  </si>
  <si>
    <t>ACAGGACTCACCATGAAAATATGCGGTTCAATTCTCCAATTCTAAATGCAGCAAGCAATGGGTACATACACGGTCAATAGGATCCATACAGCACCCCACA[C/A]AAAACTACCACATAACTCACCACAGGACTCACAGCGATTCAGCAGATTGATGATCGGACTTCACAGCACCACGGATCAGACAACGTCCTTCTCAAGTCAA</t>
  </si>
  <si>
    <t>TCAAGAGTCAAGACAGAGGATGGAGATCAATCACGAAACTGTTAGTTGATTAGATCTTTGTCTTTCAATAATGGCTCCATATTTGTAGGAGTAGTTGCTT[A/T]GTTGTTGCTAAGTAACACGTTCTAGTTTGTTTCGTTGTTGTAGAAAATCCTCCGTATGATAAGGAGGTGTGGTTGTTTTGCTTTGGCTATTTAAGAGCCT</t>
  </si>
  <si>
    <t>CCAAGAACTCCAAGTTCGTCCAGCAACACAGGAGGTGAGGATGATGATTCACGAAAGTGT[A/G]GAAGCTAAGAGGCATATTTCTGGAACATATATAGTGTTGGATGCTTCAGCTTCGAAACTT</t>
  </si>
  <si>
    <t>AGAAGGAATCAAGAAAGCACTTCAGCATGTACTAGAACGTGTCCCCTAAGAACCCTACGA[A/C]ACTTTCTCTTCAGCCCAATGTCCAGCTCTATGCATCTCAACTGTTGCCAATGTAACCTCA</t>
  </si>
  <si>
    <t>AGTTCAGGCTTCGATATGAAACCCTACGTCTTGCCGGCGTCAGTACACCGGAATCCACTATATTCAGCTCAAACTCGAGCTTAAACGCCGACAGTTACAA[G/A]CACTCAGATCTCTCTCTTACTTCTCTCTTTCACTCTACAATGAAAACGATAAAGATGAAGAAGATGAGCTTAGACACTTAAGAGTTGTCTAACAAACCCT</t>
  </si>
  <si>
    <t>TTGAGCTTATCTCTTCGTTCCTTTCTAGTGATGGAAGAATCCACCTCGGGAGGCACAACAACTTTCAGTTTCTGGAGTTTAGGACAGGCATCTTGAAAGT[C/G]ACCAGATGACTTGCAAGCAAGGCAAGTGATAGGAGCCGAAGGGCAGCGTTTGATGTTATGGCCTAACTCTTGACAGTGTTTGCATATTGGGGGAAGTCAG</t>
  </si>
  <si>
    <t>TAGTAAATGTCAGTGACAAGAATTTGCTCATCCGTTTTGCTTTGAAATAGAATAGATCCCTTCCCTTCTATTTCAACACATGAACCATCTCCAAACTTAA[C/A]CTTCCCTTTTATGTTTTTGTTGAGTTCGGAGAAATACGTTTGATTACTGGTCATGTGATTACTTGCTCCGTTGTCGAGATACCAAATACCGTCTTCAGCT</t>
  </si>
  <si>
    <t>ACTGAGGGTTTGTTGGCTAAGGTAAAGTTCCATGTAAGCTACAGAAACAAAGCCCTAATC[A/C]AGCCTCTCCAGCAGGTTCTTGTTAATAGTATGAGGTACTTCTTGAGGCGTCCATCAACTG</t>
  </si>
  <si>
    <t>CE_272.318</t>
  </si>
  <si>
    <t>AGATTGGCTGTGGAGACCGACAATGCCGGCAAGTGGAAGGTGGTTCCGCGCGGATGCGTT[A/C]GCTACGTTAAAAACTACTACAGCAGTGGCCAGTTCGACGCGGATTACGACGTACTCGTTG</t>
  </si>
  <si>
    <t>GCGTCTGAAGCAGGTCTAGGATGTTTCCAGAAGAAAACAACCTCTTTTGGTTTGTTTTTC[A/G]TTTTAACGTCACCATACATTGTGACTATCTCCGTTCCAGTTGATGACTCTGTGTTGTTTG</t>
  </si>
  <si>
    <t>CE_6557.715</t>
  </si>
  <si>
    <t>ACCCACTTTTGAAGAACTTCAGGGGTTATGCAACCAAAAGCTCCCAACATTGCCCATCTC[A/C]CATGGATCACCTCAAGAGCTCTGTTTTTGGCAAAGGCCTCAGGGTCTGCAGATAAACCAG</t>
  </si>
  <si>
    <t>CE_9872.534</t>
  </si>
  <si>
    <t>TGAATCCCTATCTCTTATGCTTCCGTCCCTGTCCATATCTTTCTCCTTACTTCTTTCTCT[A/T]TCCAACACGTCTCGACTATATTGTCTGTCATTTTCCTCATATCGCCCACGTCGATGATAT</t>
  </si>
  <si>
    <t>GGCACGTGCACGACGCGCTGGGTCACCACTCTTGAAGATACCAGAACCAACAAAGACACC[G/A]TCACATCCAAGCTGCATCATGAGAGCAGCATCAGCCGGAGTAGCGACACCACCGGCGGCG</t>
  </si>
  <si>
    <t>AGAGAGGAGCTGGTTTCATCACCTTCACCATCAGAGGGAAACAATATGAGATGTCACTTTTGGAGGTAGCCACAATCTATGGGTTTGAAACTAGAACTGA[C/A]TGCAACATGGGGATGCCAAAGGAAGAAATGTACTCTGTTTGGAACACCATTGGTGATGAAAAACCATACTATTCAGCCACATCCAAGAGCTCCAAAATCA</t>
  </si>
  <si>
    <t>GATTTCACTGGAGCATATAGAAAAGTTATATGAGCGGCAGAGTGAGCAGCAAGGAGATGCCTCTATGAACTCTTCCAGATCAGCTAATCTGAGACTGACA[A/G]GGGTAGATGGTGAAAGAGACGGCGTTCTATGGGATACAAAGTCAGATGTAAATCCAAAGAAAGCCGAGATTGTTCAAGCTAAAGCAAAATCAAGAAGAGG</t>
  </si>
  <si>
    <t>CCTAGGATGTGTGGTGGTTCCCTAGGTTGATTGTGATCCCTAGGATGTGTTTTGGTGGGGAAGTCATGGCATGGATGCCTGACTATGTGAAGTCTAGGGT[C/G]GTCAAGTTATCTTGATGCACCGCTAGCATATTCCATCCTAGCATTGTTGCGGGTGATGTGGCATGGATGCCAAGTTAGAGGCAAGGTCTAGATGTGTCAA</t>
  </si>
  <si>
    <t>CCTTAACCTCATTAACAACATGGTGACCACTACGGGCATCTGTCGAACGCTGTTGTGGCTCAATACGTTCTAGTCTAGCGTTAATGTCCTTCACCTGATG[A/G]AAAAAAACAGAGAAAGAGTTGTAGCAAAGAGCGCCCGAAGACAGAAATCATATTATTCTTTATCAAAGTAGACTAAGTTATGATGCAGATGAAAACTAGT</t>
  </si>
  <si>
    <t>CE_6610.71</t>
  </si>
  <si>
    <t>TTTCGTATTCGTTCAAGGGTCCAAGCTGATACACTTCCTCTGCTCCTGTACGGCCAAGGC[G/A]CACTTTGGTTGCAAAGAAAGCTAACTCTGTCACCTGTGAAGCAACAAAAGAGCACTCTAT</t>
  </si>
  <si>
    <t>GATAGTGGATGTGGCTGCGGCTACGCAACCAGAAAATGTTGATGTACTTGTTCCGCCTTCTGGTTCAAGTGTTATTAATGAAGGTGGTCAGGGGAGTGGT[A/C]TGGTGGAGGTTTCTTCAGAAACTTCACCTGACGAGGGTTTGATACCGCAAGCAAAGGAGGGTTTGGTGGTTAGTGCTATGGTGGAGGGGGTTGCATCCGA</t>
  </si>
  <si>
    <t>TGGTATTTATAGTGGGCGATCGACCTAGGGCTCCTTCTGTCACCTCCGCGAATGACGATTTTGCCCTTGCGGCCAGATGGACCAAATCTATGACTTCAGG[C/A]CCTAAAATCTTGTGGACTTCTTGCTTAGGCCTCTTTAGATGTTAGGGGACGAAGCCCATATCCAACAATGGTCCCCCTAGTCCGATGAGCGATAGCTTGC</t>
  </si>
  <si>
    <t>AGCGTTTTCTTCCTCGTTACTCCGTTGAATCGGATCCGAAGGTAACTCGAATCTACAAAC[C/G]GGACACGAGTTCCGAATCGAGAGCCATGGAACGATACAATCCCCGTGAAAAATGTGTTTA</t>
  </si>
  <si>
    <t>TAGAAACTGTGAAAAAGATTTCATACCCAATGATTACGTTATGGTAGGAAATTTTGCCGAGGTTATCTCCACGTTTAAGTGCGGAAATCATACAGAAGAA[G/A]CTACTTGCTGCCTTTAGTTGATCAATTACGTGCACGACAACCGAAAAATAAAAAAGAAAAGAAGAAAACGTGTGTTAGGTTTGTACTCGTATCTGTGCTA</t>
  </si>
  <si>
    <t>TGTCTGGACACGAGACGTTCCACTTCAGGCCATTGCACATTTTTAGGTACGTCCTTGATCTTTTGGCGATCCAAGAAACAGCAGGTTGTCTCGAAGTCCT[C/G]TGCGGAATCTGAGTATCGTAGTCTTTTACTAATAGTTCAAGAAACATGATTGGTGATAATTTTTCGTGCAACTTTCATTCTAGCCAATATTAAAAATTGA</t>
  </si>
  <si>
    <t>Cs107659p549</t>
  </si>
  <si>
    <t>CGAACGATGAAAAGAATAATCAGCCACAATCTACTAGTACCTTCATGGAAATTGACTTGTTCACTTCTTCCACCCTCTCTTCTACTTCCTTTCGATTTCT[G/A]TTGTCCACTTCACTCATATTGTCAGCCCATTTTATCTTATCTTGAATTGAAACCAGCAGATCTTCTGATGTACTCAACCTAAACATCAATTACGTGCACA</t>
  </si>
  <si>
    <t>ATAGAATTGGTTGATGGGAAACTAATACATATATGAAAACAAGGAATAAATGATTCATTGGTGGAATTAACATGAAGAAAATGGAGCTAACACGCGACAA[C/A]AAAAAACACTAATCAAAACAACAATTTGAAAATCAAAACAAAATAAAAATTCAAGACCATCAGTGAACCATTTAACGAATGGTAACGAAGACTAGCAAAT</t>
  </si>
  <si>
    <t>AAGCCCTCCGCCGCCACCAGTCTACTATCCCCCGGTGACACAAAGCCCTCCACCGCCGCCACCGGTCTACTATCCACCGGCAAGCCCAAACCAGTCTCCA[C/A]CACCACCGGAGTATCAATCACCACCACCAAAGGGATGCAACGATAGTCCAAGTAACGATCATCACTACCAAACACCAACACCGCCTTCTCCGCCGCCTCC</t>
  </si>
  <si>
    <t>GCCTTCCGGAGGACTACAAGCCTGTCATTGACCAAGTTGAGGGTCGAAACACACCGCCGTCCATCACCTACCTCCATGAAAGACTCATTAACCATGAGTC[G/A]AAACTCCTTGCTGCTGCCTCTCACTACTTGCCTCATGCTCCCACCTCTGCAAACGTTGCTCAGCATCAATCCTCAAACTCGCATCGCTCTTCGAACCGCA</t>
  </si>
  <si>
    <t>TCGCTCTGCAAACAAATTCAATTCGTCTTCACCCGCTTCTGGTGGGATGATAAGCCCGACAAGAGGAAAATGTGTTGGGTCACATGGGCACTCTCACACC[G/A]CCCAAATATGCTGGTGGTTTAGGTTTTTGTGAAGTAGCACAGTTTAATGATGCCTTACTTGCCAAAATAGGATGGAGGTTACTCAACGAACCAGACTCGT</t>
  </si>
  <si>
    <t>GTCGAGCAGAGAGAGAGTAAGATGATGAGAGTGTGGTTTGGTTGGTGGGGGGCTAAAGTGAAAAAGAGTGGGTGAGGTTTAATAATGATTGAGATGGTGA[A/T]GGTGTCATGCAAGTGGGAGGAAAAAGAGAGTGATGGTGGGATAATGTGAGAGGGGAGACATAAAGATGATATGTCTGTGAGGGGAAACAAAGAGTGAGGG</t>
  </si>
  <si>
    <t>TTTCATTCGTATCTAGATAATTTACAGGCAATCAAGAAACAGTGTATTGATGTTTCCTGCATCTTTAATGTTCGTGTTGATTCTCTTGTTGCAGTTTTGC[G/A]GCAGCCCTAAGAGATTTGAAAGTGTGGGTCATGAATGTGGTTCCAATAGATTCACCAGACACACTTGCAATAATCTATGAACGAGGACTCTTCGGTATCT</t>
  </si>
  <si>
    <t>CE_3805.562</t>
  </si>
  <si>
    <t>GGCCTCGTTCACGTCCTCTGCCGTCAAACCTTTCTTCTCAACGTTTATAACAAGGTCAAC[A/C]ACTGAGACGTTTGGCGTTGGCACACGGAGTGCAATGCCGTTGAGTTTACCCTTCAGCTGC</t>
  </si>
  <si>
    <t>TTTTGTTCCTGCAGCATCTTACGAAGAACGAGCTGCGAAATTGAAACCAAGGAAACAAGAAACTTGTCATGTGTAGTGTAAGTGTAAGGGGATGTCATGT[C/G]GGCGACCATCATCAAAGAATAGAGAGGTTTTCAGTCTTTTGTTTGTTGTATCAGTTGATTGTTTTAAAGTTTCGATTGATTTCATATTATAAAGATTAAT</t>
  </si>
  <si>
    <t>CE_Repeat-49332.305</t>
  </si>
  <si>
    <t>GATCTGCACCGACGGCCGCTCCGCCCGGGCTCGCGCCCTAGGTTTTTCAGCGACCGCCGC[G/A]CCCTCCTACTCATCGAGGCCTGGCTCTTGCCCCGACGGCCGGGTATAGGTCGCGCGCTTC</t>
  </si>
  <si>
    <t>AATTTGTGTGACCAATCATGAAAGTATGGAATTAAAAATGCTTTTTCTGTCATTTGATAGCATTCATTACAGTGCAAAAGATGTTTAGACGTTACAAGCA[A/T]GTATGAGAACTAAACCAGTACACTCACTGTTACAACAACCCCCACTACATTATCACTGCACCAATTACGGGGTTGAGCAACAGATCGAACATCAATGTGA</t>
  </si>
  <si>
    <t>CGTGTCTACCCGAGGTTGTGGGCTGCTCTCTGACGGGAATATCCGCTTCGAGGACGGCTAATCCCAGTAGCCAGTTGCTTCTGTCCACTCCGTGCGTGTC[G/A]AATCGGGTGTTTGGACTAATGATTCGAGTGGTTTTCAGTGGCTCTGTCGAGTCTGAACCAGCCTAGCTGGTGGTGTTCTTGAGTCATTGAAGCCTCGGCC</t>
  </si>
  <si>
    <t>CE_3856.597</t>
  </si>
  <si>
    <t>TTTTTAGGATGGTTTGCTTTATTGTTCAATCGGCGTACCTTTTGTGTTAGAGACTTCTTG[A/T]GTCGATTTATCTATCTTTAAACATGTATTCGAATGATTCTCTAAAAAACCATTTCTGACT</t>
  </si>
  <si>
    <t>TCAACACCCATAATCTGGCCAATCTACTAAACTCATAATTAGAGATTAGATTCCAATTACCAAATGTCCTCCGCATTACTCTACCAATCCTGTGCTCTTT[A/G]ATCTTCGTTTCAACAACACAACCAAAATGAAAACCTTGGCGCCGAACCCATTCTCTGATAACATTCTGCTTACTTGACTTATTTAAACCACAAATGTTCT</t>
  </si>
  <si>
    <t>AGCCAACTTTCTACTGAACGTTTTTCTGGTAAAACCAATCTCACTGATGTCATCATAGACACTGGTGCCTCTCACCATATGACAGGCGATTTGTCCTTGT[A/T]GCACAAAGTTATTGATATTATGCCTTCTGCGGTCACTTTTCCTGATGGCACGGCTTCTCGTGCTACGAAGATAGAGACATTACAGTTGAATACTGATTAT</t>
  </si>
  <si>
    <t>CCGCCTATCCCTCCTATCTCCTCAAACACACCTCTTGGTCCCCCGCCTGTTCCTCTTGTCTTGCCTCCTCCGCAAGCTACTCATCCCTTGACCACTCGCA[C/G]CAAACATGGCATATATAAGCCTCAAACTCAGCTTTGTCTTAATGCTAATGTTGTCTCTCCTGTTCCTTTATCTCATGTTCAGGCTGCAAAAGATCCATTT</t>
  </si>
  <si>
    <t>CATTTTGAGTTTGGAAAACCCTAGGAATCGGGTATTTAATTGAAATTCTCATGCCTTGACTTAAGTTTAGCCGTGTTTCCCTTCTGCAAAAGAGAAAAAG[A/C]TTCGAGATAGTTCCTGAGAGTTATTGAGTCTGTTCTTGAGTGATTGTTCTTATAGTAGGAGATCTGAGGCTGTAAAAGTGTTAGGAACATGTTGTCGTGT</t>
  </si>
  <si>
    <t>CE_14639.275</t>
  </si>
  <si>
    <t>GAGCTTTCAGCGGAGCCTCAATGAACCCAGCCGTCGCTTTCGGACCAGCAGTCGTGAGCT[C/G]GACATGGACCAACCACTGGGTTTACTGGGCTGGTCCTCTCATCGGTGGTGGACTCGCCGG</t>
  </si>
  <si>
    <t>TATTGTGCTCCTCGTTCATATGAGGGTAAATACCGGCATTGTTATCATTATTGTGATTGTTGCTATTGTTTCCTTCTTCTCGAGATATCACCATTGCAGC[A/G]GATTGAACAAGCTCAAGGCAAAGCCTAAGCTTGTTCGGTTCAATGTGAGTCAATCCAGGAACTGCCCCCTTGAACAAGAAATCCGACGTTAGTGTTCTAA</t>
  </si>
  <si>
    <t>CAAGAACTGTAAAAGCATTCGACCAACCAAAGGCAAAGAGTCACTCTTTAGGCCAGCCAAGACCCGGTCTTTGAACCTCCGGCTGCGCGTCTTCATAGTC[A/G]CGTGCAGAGCGTATTGATTCCTCAAAGTCAGTCGAGTCACTCGCCACAGGAAGGAAGCTTCCAATGTCGTCTTTAGCACCAAAACCTCCAGCTCTTATCA</t>
  </si>
  <si>
    <t>GTGGAACCCTTCACCCGGTAGCTGACCACTCTTACTCATATCGTCATCTTCGCTCTCGCTTACTGACAACTCTTATGTATTTTTCTTTTGTTTTGCAGTC[A/G]TCATTCCCAGGTGTCTACTCCCGTGTTCCGCCTCATTCCAAGCCGAGATAGACGCAATCAAACTATTTTGTCCTTATGTTTGGTCGGGCACCGAGCCTAA</t>
  </si>
  <si>
    <t>CE_15784.204</t>
  </si>
  <si>
    <t>AACAGAAATACATTTAACAATCTGAAACCTATCTTTCTCTTAAAAACCGTAAAGACCTAA[G/A]AGAGTTTGACAGAGATTTTAAACTGCATCTTGATGAGGTTCCGCGTCGGCTTTGGTTGGT</t>
  </si>
  <si>
    <t>CE_15322.154</t>
  </si>
  <si>
    <t>GTTAGGGAGCTTGAAGGTTCTCTTGGGAACTGGACAACCTGCGAAGCTGTTCCATTGTGC[G/A]CCCATTACTCCCCAAACTCTGTACCCAAGACTTGTAAGCCATGACCTCAAATCTGCTTTG</t>
  </si>
  <si>
    <t>CE_7227.247</t>
  </si>
  <si>
    <t>TTACCTTTTTCCTTGTTTGCTAGATTTAAAAGTCAGAAAAATGCTCGGAGGGCAGCAACT[A/T]CTTTCTCTGGCCAGTCTTCTTGAGGTAAATGCCCAGCACCTTCAATGAGCCGAAGCTTGA</t>
  </si>
  <si>
    <t>CTAAGGAAAGAGAGAACGGACGAGGTCTCGACCATCATCTTTTGTCCGAGGGACAGATGT[G/A]CTTTGGCGGGACTGAATCGCTTCGAGTCACCGTCCATAACTTTTCCGCATCCGAGATTTC</t>
  </si>
  <si>
    <t>TCTTCATCACATGGTTGGGAATGCTTAATAGACTCTCTATAGGTGATCGTATGCTGCGGTGGAACGGTAATGTTGATTCTTCCTGCTCCTTCTGTACTGA[A/G]CCGCTGGAAACGAGAAACCACATCTTCTTCCAGTGTTCATATTCAAGCCAAGTCTGGAGTAAGCTAACTTCAGGTTTCCTTGGTACGCATTCTACAGTGG</t>
  </si>
  <si>
    <t>GTATGCTTTATCTAATGAGAACGTACAGTTAATCTATGTTAACACTTAGCTTATTTGACAATTGATGTTTGACTTACAGTAGAGAATTGTACGTCTCGTC[C/A]AAGTTTGATTCGGCTGGAGACACATTAACAAACATTAACGTCTTGGCATTTCCGCCCAATGAATCACTCATCAACATTGTTAGCTTGTGATTCCTGTAAG</t>
  </si>
  <si>
    <t>ATCCTCATGGATGGACTATGGTAGAAATCCATTACGCATATAGATGGTATTTAGAAGTTTACTAACAGCTATTGTTGTCCATTGTTGAACGAGCAATCCA[A/G]TATAAGCAGGGATGTAAACAGTTGACCATCTCGGGCTGTCCACAATTAGGTATCCATATGGATGATACTATGCGAGATATGTAATCATATAAAGAAGGGA</t>
  </si>
  <si>
    <t>AAATTGCATAGCATCTTGTACTGCATGCACTAGCATACTCTGCGATGTCATCCTCTGTTG[C/A]AGTTTCCGTACATGCAAGTCTCAGAATCATCGACCTTATACTTTCACCTGGCCATTTGTA</t>
  </si>
  <si>
    <t>CE_14587.228</t>
  </si>
  <si>
    <t>TATGCATATGAAAGCCATATCTACTCGTCTCCGCAGATACGGTCTTAGGTACGATGATCT[A/G]TACGATCAGTATTACAGCATGGACATCAAAGAGGCTATGAACAGATTGCCCAGGGAGGTC</t>
  </si>
  <si>
    <t>GAGTATATACCTGTTTTTGTTGGGAGCCAAGCAAAAGAATCTGGTGCTCCAAGTTTGCTTGGTCTGAGGTTTAGGATGTCAGATTCATACATTGGTAACA[G/A]TTGTCGTATTTGGTTCAAGTCCCAGTCTCCAGAGGGGAGAAGAAGATTGGAGACCTTGAAGTTCTGAGGCGATTCTGTCGGTGGTCCCATTGGAGTGGTT</t>
  </si>
  <si>
    <t>TATGCTTAACATACTTGATGATTCTACTATCAAGAGATTTCGCAGTTCGGCTTATAACTA[A/G]AAAACCTGATTTCTAAATTTAGTTTTGGTGTTTTTATCTTTCTGAATCTGTGGCGGCTGT</t>
  </si>
  <si>
    <t>CAAAATTCACTGCTACGGCTTGAGCCTCCCCCTGTGCTCACTCACAGTCTGCATAAAGAGCAACGTCCAGTTTTTGAGTTTCTTCAGAATGATAGGGCTA[A/C]CCTGATTACTGATAACCATGATGTCAACAACCTTAATACACCAAATGCGGCAAGCGGAGATCATGAGAAATACTTGCAGAGTCGTATGGAGGAGGAGCCT</t>
  </si>
  <si>
    <t>AAAATCTCTTCATTAGTTATCTTATTAATTAACCTTTTTATATACTAGAATCCGAGTTTA[A/T]TTGTAACTTGGATGTACAAAAGAGCAGAGAAAATCATGTTATTTAAATCAAATGATGATG</t>
  </si>
  <si>
    <t>CE_23771.229</t>
  </si>
  <si>
    <t>AGGTCCGACGATCATTTCGCGGTAAGGCTCCACGAAAACCGGCCACGACATCCTCGTCTT[G/A]TCCTTGTCCACCGTCGTCCTATGCAACACATTCTTATACTTCCCATTGCTCAGCCTCAGA</t>
  </si>
  <si>
    <t>GAATCACAGACCGAAGAACCACAGGCAGATGTAACGACCCGGAACCTCGGTACCAGCAGTATCAAGAATTGCCAAGAGTCCGTATCGAGGATTACCGAGA[A/G]TCAGTATCGAGGATTACTGATAGTCAGTATCGAGGATTACCAAGAGACCGTATCGAGGATTACCGAGAATCCGCATCGAGAGTGACCGAGAGTCAGTGCC</t>
  </si>
  <si>
    <t>TTGGGGTCGTATTGATTGATTTCTCTTCTCTGTGTATTGTATCCCAGGGTCTCGTGGTTCCAGTCATAAGAGGTGCTGACAAAATGAACTTTGCTGACAT[A/C]GAGAAAACGATAAATGGTCTTGCTAAGAAGGCTAATGAAGGAACCATATCAATCGACGAGATGGCAGGAGGATCGTTCACAGTATCAAATGGTGGTGTCT</t>
  </si>
  <si>
    <t>GGAAGACATGACTTTATAACAGAAGAAAAGATGAATCAGCGTGAAAGAGATGAAGAACTTTCTGGCGAACGACAGAGAACAAGAAAAGCATGAGCAAAGA[A/C]GATTAAATCGACAAAAGAAACTAATTCTGAAAATAACAAGAGAGAAAAAAGGTGACTACCTTTATACGCAGGGTCGAAGGGAAACAATGATGACCTAGGA</t>
  </si>
  <si>
    <t>CE_Repeat-34485.468</t>
  </si>
  <si>
    <t>AATATTATCTCATCCTTTTTATATAATATTCGAAACGTCCGCTAGTAGCTTCACCTGTCG[C/A]CCTTCACCTCACGGTCTTGCAGTTGGTGCTGGTGCTGATCTTGTAAGGAATGTTGACTCC</t>
  </si>
  <si>
    <t>AGTCAGATCCGCACTTGCAGGCATCATTCTCGGCGACGAAAGTCTCGCCGGAAGCCTCGT[G/A]CTGAGAGCTCATAGCTGGAGCAACGCCGAGGACAAGTGTCTCGGTGGTGGTGTTCTCCAA</t>
  </si>
  <si>
    <t>CE_10300.336</t>
  </si>
  <si>
    <t>GCGGGTGATTTCACTGAGAGACCGGCACCCACTTAGTGCCATGGTTAGCTCGAACTCATC[A/T]CGTAACATTTGAAGCACCTTTCTGACTCCAGCTTCTCCTTCAGCAGCTAGTGCGAATACC</t>
  </si>
  <si>
    <t>Cs101849p628</t>
  </si>
  <si>
    <t>TCTTGCTAAGGTCCTCATGGACCAATTGATCTATTATAGAAGCTGGGTGAGCAAGCTGCACAAGAGAGGCTCAATGGGAACTCTAACCATTGGAGGCATC[A/G]TCACTCCAATGCTACTAGCTGCCAAGGTACCACTTAAAGGAGAGAAGGTCATGCAAAGATGGATTGACTCCAACTATCTCACCTCCACTCTCATACTAGC</t>
  </si>
  <si>
    <t>CTGTTTGAGAGAATGGAAAAAGATGGGGTTAGAGCGGATGCTGTTACGTACAACTCTCTTGTGACCGGTCTTTGTAGTTCTGGTAGATGGAGCGATGCTT[A/C]TCGCCTGTTGAGTGATATGGTAATGAGGGATGTTGTTCCTAATGTAATCACTTTCACTGCGTTGATCGATGCGTTTGTGAAAGAAGGGAACTTTTTGGAG</t>
  </si>
  <si>
    <t>CE_Repeat-32476.255</t>
  </si>
  <si>
    <t>GTCGGATTTAACAGCTCGGACGGTGAAGGAAGAGACTCTTTTGGTTGGAGAAACACCGAA[G/A]GGAGCGCCGGAGATGCCCTTGGGAACGGCGAGGCGCTTCGCTAGAGAAGTGGAGGAGAAG</t>
  </si>
  <si>
    <t>CE_21852.202</t>
  </si>
  <si>
    <t>CTAGGTTGATCACATTGCCAGAAGGAAGCCAAGCTTAAACCCTGTGATGAGATTGAAGCT[G/A]GAAAAAAAGAAGAATGGGGTTTTTGTCAGAAGCAAAAAAATAAGATTCGAAGTTAATGTA</t>
  </si>
  <si>
    <t>ATCAACAACGAATTAACGAAAGATTTGAGTGAGTGAAACCGCTCAATAGACAGCCCGAAAAGATACCAAAAGGAAGTAAATCCTGAACCACCCCCACACA[G/A]ACAGGTAAATACCGAATCAGCCATATCCCGAACCATATCAGATCGAATCAAGTAAACCCCAATCACTACCCATAGCAAAAACAATCGTATCATCAAAGAA</t>
  </si>
  <si>
    <t>TCGTCGACCTCCTCCTAAACCCACGAGTTCGTCGTTCGTTGGTCTTTCTAAAATCTAAAACCCCATCGCTGTTAATTCTCTAGGGATTCGTTATGAACCT[A/G]TCACAAGTCGACATGGAGAACGCCAACGAGGGTAAGCAAAATCAATCCATGTGTTTCAGTTTTTTTTTTGCTTTCAGCTCATCATCATTAAGTATATATA</t>
  </si>
  <si>
    <t>CE_1061.422</t>
  </si>
  <si>
    <t>GTAGCTATGAACAACGAGGGAGCCTCCCCAACCTTTGCTCCAGGTCCAATGTCAGGTTCA[A/G]CGGAATCACCTGGTGGATTAGCGCCGGGTCCTGCTTTCCGAACAAGCGATGCACCAAGCA</t>
  </si>
  <si>
    <t>ACCAAGAAGGAAGAGGCTCGTCGCGTTTGGTGAACCTCGTGTAATTATCGAAGAAAGAGAGCCTATCATTCCAGAAACCCTTGAATCCATTCCAATTTTT[C/G]CCAACGAATGACTCCGAATCTCCCATCTTCTTCTCCAGATCGATCGATGATTATCTTCTTCTTGCTCGCTCCCAATTAAAGTTTTCAGTTTTCCTAAAAA</t>
  </si>
  <si>
    <t>GATGGTTTTACTCCACTCCACATCTCCTCTGGTGTCTTTCCTTGTAATACAGAAGTGGGACTTCTGTTTAAGACATGGACAGCCCATTTTGTTGCTTCTA[G/A]CCAAAACTTCTTATGAACTTCTTTATCCTTCAATATGCATTGCACCATGTTCATTATAGTGCGGTTTTTGCGCTCTGCTATGTCGTTCGGTTGCGGTGTG</t>
  </si>
  <si>
    <t>GTGACCTGCCTGCTTCTTTGGCCGTACAATCTTGATCTTGAACCCGGTACAATTTAGTGGCACCACCGGTTTAACTTATTTCGATTTGATTTGATTTTTT[A/T]AAAAAGATTTGGAATCGGTTCGGTTTTGGTTAATATACACTATCATGTTAAAACCTCAATCGTCGTCGGTGAAAAAACCGCCAGTTGTACTTTTCCGGCT</t>
  </si>
  <si>
    <t>CTAGTTTTTGTTTTAAGAAGAAAAGAAAAATCTAATAATCATTTGAATTTGAGATAACGGGAATATTAAAATTTGAGCGTCATCAGAGTTTAACCCTTTA[A/T]GTATACATTTCGTCATCGTATACATGCTTCTTTTAATGTTCAGTTCGTTCCCGAATGTCTTGTCTTCCTAGCTAGCTCTCGTTATATAACTAGACACGGT</t>
  </si>
  <si>
    <t>CGAATCTTAGCTTAAATGTGGGTCGTGTGTCTCAAGAAAAAGAGACGAGAACTGATGGACCGTCATACAAGGGGAAAGGAAATAAGCATTTTGGGCCTAC[A/G]AAGCCCGATATGAAGCAAGGACCCGAAAGTAATGGGCTGAAGCAAAAACAAATGTTTGTCTAGACGCCCAACAGAGGATTGGTTTTCGGACCAACCAAAG</t>
  </si>
  <si>
    <t>CE_Repeat-53076.95</t>
  </si>
  <si>
    <t>CTGGTGTGGGGCACAGTAGAAACTGTAAGTACCAGGCTCGGTCAAAGAAACCTCGTAGGT[C/A]TCTCCGGGAGCATTAAGTAGAGCTTCCTCACTCATCGAGATCTTGGCCACGTCGACGCCA</t>
  </si>
  <si>
    <t>GTTGGTGCTCCAGATACTTCGGAAGTATGAGCGGGCTTCAGGCCAACAAATTAATTTCCAGAAATCATCGGTCCAGTTCGGGCATAAGGTGGACCACGTC[C/A]TGAGGGAAGAGTTAAAAGGGGTTTTAGGTATTACTAATTTGGGTGGCATGAGTTCTTATTTAGGGATACCGGAGAGCTTAAGGGGGGCAAAGACGCAAAT</t>
  </si>
  <si>
    <t>TTGTTTATTACATCTCTCAACCTTCATAGCTCCTAAAATTTCACAGTAATCTCGATGAAA[G/A]CATCTAACGGGTCTCTACAAGGCAGGATGATTCTTTCGTGCAATGTGGCCATAAAGGCGA</t>
  </si>
  <si>
    <t>GGTTGGTGTCCTAAAAGTCTCTCTTTCAACAGTCAGTTTCCCTTCTTTCGTCGTTAACCT[G/A]AACAACTCATCTTCCGCAGCATCAACACAGTTCCCGTTAATGTCACAGATCTCTCCTTTA</t>
  </si>
  <si>
    <t>TGGTCGTGAGAATGATTCTTCTGCAATTGATAATCCCCTCATTGAGCAGACTAAGAGAATATCTAACCCACCTGGCTATCTACATGATTACTACTGCAAT[A/C]TGACTGCTACAGATGTTCCTTATCCTTTGGCTTCATATGTGACTTATGAACATCTCACAGAGGAATATAAAGCATATATTTGTGCAGTCACTAAATTTGC</t>
  </si>
  <si>
    <t>GAGGTTTTTCCTCCTCATCATTAGGATCACCCTCGATGGTAAAATTAGTTTTTACATCCCACACATCCTCCTCATCACCATTCTCTTGTGATACATCAAA[C/A]GCTCTATGTTTCTCTTCTGTATCTACCGATTCTATTATACCAACGCTTTTATCGTCAACTGAAACCGATTCATGCAAAGTACCTGGTTCCTCTGCATGAT</t>
  </si>
  <si>
    <t>TGTGTGCCTTTGAAAGTCCTGTGGGGCGGAGGAGGAGAACGGAAATGTGGGAGACGAGGA[C/A]GACAAGCCTTGGGGAATCTCTGACATATACCGCGGACGATACTCCCCCCACGGCCACCAC</t>
  </si>
  <si>
    <t>GTGTAATACATTAGGAGTGTTCGTGGTAAATTGTCCCATCCCCATATGCAATACTCTACAAACGGGCGTGATAGAGCCATCCAAGCTGATCCTGTAACAA[A/C]AACAGCAACGAAAAAGTTTCAAGCTCTGTTGAGCAAAAGAAAGCCGCAACACCTTATAGGTTCAAACTTTAATGGCAAGAAGGCTTTTAATTCCTGAATT</t>
  </si>
  <si>
    <t>GATTAATTAAATCGGAAATGGTAAAGGTATAAACCGATCTGAGGGCTGATTTTGCCAGTTCATCAGCTTGATAATTGTCTTTTCGACTTACAAAGGAGAA[A/G]GAAATTTCCTCAAATGAAAGAGATAAGGTCAGGATGTCATGAAGAATCCCGTAGAGCTCCCTCGATGGAGTCTCCGAAACGATGGCTTTGATCAACAGTT</t>
  </si>
  <si>
    <t>AGACTTAAGGAGGGACTTGAAAACCCTGAAAACCAGTCGTCTTTGATTTCCGTCGGAGGAATCTCCCGGCCGTTGAGCCTAACCAAACATCATCAGCCCA[A/G]TAAGACATTCCAACAAAACATCATGGTCAAAAATCATGAATTTTTGTCGGATAGTTTCTTCAAAGGATTTAAATGTGTGGATGAATCCGCAGTTTATACA</t>
  </si>
  <si>
    <t>GGTACTCCTGTAGCTGGGACAGGGACTGGCGATATGGTAGAATTTGAAGAAGTGGTTGTGTCATGGAGTGGAAGCACAAGAGGAGGTGCACAAGTAATGG[A/G]TAGCAGGCTGGTAATAGGTTGCTTTCCTTGGCGTTTGTCCTTTTTGGCTCTAGGGCAGTCAGATGTTAAGTGTTTGACTGAACCGCAAGTATTACAAGTA</t>
  </si>
  <si>
    <t>CE_23816.318</t>
  </si>
  <si>
    <t>YGAAGGAGCACACAATAAAAACGATGCCWGTGAAGAGCRTGTCCGCTTCTTTGAGTGAGA[A/G]GAAAGGAGTGATTTTATTGGGAGATGCATTCAACATGCGTCATCCAGCAATCGCATCTGG</t>
  </si>
  <si>
    <t>TAATAAATTCTAAAAACTCACTTAAATTAAATCTCTCAACTCCAATATTTTATAAATTTCCTAAATTCTACAAAATTCACCAAAATCATGATTTGAATCG[G/A]GATGTATAATAAGGCAGGGCATGATGTCATGTCGCGTTGAGAAAACCCTTAAGTCGAATAAAAGCATCAGCCGCGCGATTGGTTCCATCCACCGAGCAAA</t>
  </si>
  <si>
    <t>CCGTCGCTCACATCAGCTCACTTACCCTGGCTTATGACAGAAGGGTCAAATCTGCGACAGCCTCGGAGTTGGAGTTAGACAAAGTGAAGGAGTGTTTAGA[G/A]CATCTTCGAGCTGCAGATAAGCTCAAGGAAGAAAAGATCCTCAGGCTGGAAAATTCACTTGCTGAGACGGGGGAGGCTTATCAAAGTCTCTAGTGGAGAT</t>
  </si>
  <si>
    <t>AATTAAGAGATATCTCTAAATTAAACTAGTAAGATGCATAGATGTCTTCGTCGCTGTCAAAAAACTCTCTTCTTTTTCGAGACCTCTTTTTGAATGGAAA[G/A]ATTCTCTCTGGAGCACCACAAGGATGGATTGATAGATCTCCAACATGTTCGGACGTTTCTCTCGAATCATCCTTCGACGACCAAAGTCTAGTAATGCTGG</t>
  </si>
  <si>
    <t>CE_21935.264</t>
  </si>
  <si>
    <t>ACTGGCTCATGCCTTTGGACTTTTTGTAGCTGTCTCCGTTGGTGCTAACATCTCCGGTGG[A/G]CACGTTAACCCTGCCGTCACTTTCGGCGCTTTCGTTGGTGGTAACATCACTCTCCTCCGT</t>
  </si>
  <si>
    <t>TGTCAAGCGGTGATGTAATCTCCAAGTCTATTACCCTAGCTAAGGAGTGGACTGTTGCACATATCCCAACCCGGAGGAATAGACCGACAATTACACCCGA[C/A]CAGATCCAATTCTTGGATATCGACACAATCAGATGTTGCATGGCACGAGGATTCAAGACGAGCTGGCTTTGGATGGATCTTTGAACAACACCTTCCCTTT</t>
  </si>
  <si>
    <t>TCATAAGGTACATATTTCAACTATTTTTACATTCAATTATTTGAAAGGGATGACAATATC[G/A]CCAATGTTGTTGTGCCATGGATCCGCCAAGTGAGTTGCGAGGTTCTCCAATGGTCCTGTC</t>
  </si>
  <si>
    <t>GGAGAAAAAGTGAGCTCGTCGGAAGATATTCTGGGATTCAATAATCAGATCAGGGGACTAAGAAGGAGAAGAAACTGAGAGGATCCGAAATTGGAGCTCT[A/C]TGGAAGGAACAATTGAATCCCAAAATTCGAAGCCTAGATTGAAGAAATTTGAAGGAGAGAAGAGAAACGTACCAAAGCAGAAGCGATTCAGAGAGATTTT</t>
  </si>
  <si>
    <t>TCTTTCTCTTAACATACCTTCCAATTATGGATTTTTCTGATGCAAGAAACACCACAATTA[C/A]ATTGTCGCAACATTGTCTCATATAGAAAGTAAAATTTTATTATAAGACCGTAAAATCTAT</t>
  </si>
  <si>
    <t>AGAATCAGAACACAGAAAACGACAGATGTAGGAAACTATGTGAAAGCAAGCGTGGCTTTGGTCATCGAGCCATATGTCCACAAAACATACACATTCCAAG[A/C]ACACTCCAAACAAAACAAAACAAAATTAAAATGTAAAAAGACAAAAAATCAAATAAAATCCTAAAAAGAATTACGATAAAAACCCTACCACGACGGTGAG</t>
  </si>
  <si>
    <t>AACGTAGGTGAAGAGATATTGGTGGACACTAGAACCGGTGCATACATGAACCGGGCGTGA[A/G]GCGGATCTACACCTAATTTAAGTTGGGTACTAAGTCAGGAGGCAATGATAAATCTTTTTT</t>
  </si>
  <si>
    <t>TCAGAATGTATGATACCATTGGTGTGAATGTGAGCATGCATATTTGAGCACAATTTTTGGCATCTCTTGCTTACTTGCTTAATTCTGTAACTCCCCGACC[G/A]CCACCTCTCAGTGGGGCCATGTCCAGTCCCAGTCCATGATCTCTCCATCCTTAATGGGCCTCACGTCCTCTCACTAGACCCGTGAACCCAACAATATCCA</t>
  </si>
  <si>
    <t>TTGAAGACTTGCTGACAAAGGGCCATATTCGGGAAAGTCTCAGTCCTTGTGCCGTGCGAGCCCTTTTGATTTCAAAAATGATTTCAAAAAAAGATAGGTC[A/G]TGGCGTATGTGCGTTGATAGTCGCGCTATTAACAAAATTACGGTAGGCTACTAGTTCCCGATTCCACAATTGGACGATTTGCTGGATCAGATCGGCCATG</t>
  </si>
  <si>
    <t>CE_14161.166</t>
  </si>
  <si>
    <t>TTAGTGCTGGTATGATCGCATCCGTTAGTATATATCATGCAATCGCATATATCGTTTTTT[C/G]AAAACTCAAGGGATCATTCAATGTGGGTCCCACTTGATATCTGGACCAGTTTATTCACCT</t>
  </si>
  <si>
    <t>GATAAAAAAAATCAAACAAGGCTCACATCGGGTGTGAGTGAAGGCCCTTCAAAATTGGCGTCAATGTACTTAATCAGATCAAGGCTCTCTCCCATAACTC[G/A]GTTATTGTGCTCTAATGCAGGCACCTGCATAAAATAGAGAACAGATGTAGTTTTGGCTAAATCCCTTCCACAAAAATGATTTAAAATAGAAAAGTACACA</t>
  </si>
  <si>
    <t>AACTAGAAGAATTGTAGTCAGCAGAGATGTTGTTTTTGATGAGAAAAACAAATGGAGCTGGAACAGAGCAGAGATCAGAGATAACAGAGATCCTACTCAA[A/C]TTCCAATGTGGGATATTGTATCCCTAATACGCCCCCTCGAGATGATGGCTTCTTTTGGCATCAATCTAGGTATGTTCGGGCATGAATCAGCGGGTCAACT</t>
  </si>
  <si>
    <t>TGGCGGATGAGTTTGTCGAGTCGCGGATGCGGTTGGAGTTTCCAAGTGGGAAGGATGGAGAGCCGGAGATCATAATCGAGGAGGATCTGCTAGAGGCGAT[G/A]AATGGTCTGTACAAGCAGTGCATGATCGTCAAGGTGTTGGGGCGTCATATTGCGGTTGAAGCGCTGAACCGTAAACTTCGGGAGTTGTGGAAGCCGAAAG</t>
  </si>
  <si>
    <t>TACCATTGAAAGCTTGGAAATGTTTACAATACTCAAAACGTGAAAGAGGTATAGGATTCAAAGATTTGACGAATTTCAATGACGCTTTACTTGCCAAACA[G/A]GCTTGGTGTCTGATACAACACCCTACCTCATTCTTCGCAAGGGTTTTTAAAAGTAGATATTGCAGAGATGATAGCATTCTAGACACAAAACAGAGAGCAA</t>
  </si>
  <si>
    <t>TAATTTCTCTTTCTTTGAGCTCTCTCGTCATCCTGTATCTCCCATCACTCACTCCCTCGTTCCGGCTAAAAAACTATTTCCCCGGTCCATTTCAGCTTCG[G/A]TCTCCAGTGAAACTCCTTCATCTAACACAGACAAGATCTCTGTGAAACCTGTTTACGTCCCTACACCTCCCAATCGCGAGCTCCGGACTCCTCACAGTGG</t>
  </si>
  <si>
    <t>TTCTTCTTCTTCCTCACTTAAGCTCCCCTCTCGGTTTCTTGGAACTCGGGTTGTAAAGCC[C/G]CGGCTCCGACTCGGACCCTCCAATGGGTCGAGAGCCACTTGCTGGTTCAAGTTTGGAAAG</t>
  </si>
  <si>
    <t>ACAACAAACCAAGCCGCGGAGGTAATGCCGAAATTGTTTAGGGATTAGTATTGTCTCTTTGTCTTGATGAGTACTAGACAAGAAGGTTAAGTAACATTCT[C/A]GGTAGTCGATTGAAGCGATGAAATAGCCATCACGTGGAGGCTGAGCCAAAGAACGATTCATAACGAAGTCAATGAAGTCTCTACGCATGGTGATAATTGA</t>
  </si>
  <si>
    <t>TGTGAGGAGACTTACCAACTGCTTTCATAGGATCCACAGTCCTCACAGCTTCTGTATAAGTCAGTATCTGCTTCTCTACGTCTCCCTCAAAAAACTTAAC[A/T]CTACGACGCCATTGTTCAACGTTGTGTGGGTTCTGCCTCAAGAGAACACTGTTTGCAAGTGCGGGTCTTCTCTTCATCAGTTCCTACAAACGAGCCAATC</t>
  </si>
  <si>
    <t>AGAATTTAAAGGTTAAAACTTTATGTAGTGAATTATAGGGGTGTTTGTCCATATGGACCTTTGTGGAGCCAAATCTTTCAAAATAGGCATTTCTTTCCAT[C/G]CTTTCATTTTTAGGCTTTTTTTTAACATACAAAAACAAAACTATCCTTCTCTCTGCCTCCTCTTTGCTTTCTTCTCTTCCGACCAAAACCAGGAAACGTC</t>
  </si>
  <si>
    <t>CTTCTTCTCACCCTTGACAAAGATCATGATGGTCGGGATGCTTCTAACACCATACTGGCT[A/T]GGGGTTGAAGGAGACTCATCAGTGTTTAGTTTGTAGAACTTCATCTTCCCWGCGTACTGT</t>
  </si>
  <si>
    <t>CE_4893.589</t>
  </si>
  <si>
    <t>CTCGTCCAGTCTATCGAATTGCCCATCCATCTCCAAAACTGATACCTCATGGTCAAAGTA[G/A]GAATCAGGTTCGTAGTTGAACTTGATGCCAGGGTACGAGCAGGTGAGTTTGCGGCCGCAA</t>
  </si>
  <si>
    <t>GGGAATGGGGCCAAATGGAAGCCGTGACCGCGGACGCTGGGACGTCTGGGTCGGGGTCTTTCAGATACGCAAGATCTCTTACACCATGGCCTAATTCACC[G/A]ACTATGTACGCACATGGTTGGACCGCCTGGTAGCTAAACAGCATCGCAACCATGACCGACCTAGTAGCACTTGGGAAGTCATGAAAGCCGTTATGAGGCG</t>
  </si>
  <si>
    <t>GAAGGATGAATGTAGAAATCCAGAAGTTAACAAGGCCTGAGATTTCCGAAGTAATCAACTCAACTCTACCAGCGAATGAAAGTGATCTGGTTGCCCAAGA[A/G]TTGAATTTGGTCTTGAGTTTCTCGATTAGAGGTGCATACTCTGCAACTTTTAGCTTCCTACTCATCAAAGGCAAACCCAAATATCTGATAGGCAAAGAAC</t>
  </si>
  <si>
    <t>AGCTTCTTTAACAGTTTGATTGTCTGGCACATCCTCCATCTCACCCCTGGTATGCCCATCTACAAGCTCTGAGTTGACAGTGGGAATTTTCTCTTCCAAT[G/A]GCCTGTCCGCATCAGAAGTTTGCTGATTCTCTCCCATACTAACGCCATTTCTCTCGCCGCTTTCAATGTCTACAGAACATTAGAGATATTACAACCAAAG</t>
  </si>
  <si>
    <t>CTCTAACATAAGCCCGGAAAAGCCCGAAATGCTCTGTAACCCTGTTAGAGCCGGGCTCGG[G/A]CTTTGAAATATAGGCTCGGAAATATTTCGGGCCGGACCGGTCCAGGTCAGGCTCAAACAT</t>
  </si>
  <si>
    <t>GGTAGTAACAGCAGCAAATTTCCTTAAAAAAGACCAACATAAACTTTCTCCTTGACACCA[G/A]CTTCCTCGATCGGCTTCAGGGTGTTTTGATCTTGGGGCGTGTTGGAAGCAACTGGTAACA</t>
  </si>
  <si>
    <t>GTCGTCCCAATGTCTATCCCTGAGAACACCAGACCAATGTCGGGACGCGCCTCTGCGACTCTCGAGCCAACTTGCCAAGCACAACCATCTACAGCACGCC[A/G]GTCTGCTTACACACCACGAACGCAGCAACCCTCTCCAGCTCGACCACGGCATTCCTCTCATGAGCCCCATGAGAGAGCGAGAAAGTCGTTGAAGAAAGCT</t>
  </si>
  <si>
    <t>TATAGTTTCATATCGTGATGTTATATGAATGAATCTGTGCATCTCTATAGTTTCATATCGTGATGTTATGCGAATGAAGGACTTCTCAGCCAACACTTTA[C/A]GCCTATCGCTAAGCCTATCTTCGAGAAAGTCTTTGATGTAACTAACTTGGGCACAATTGAATAAACATGCAAATGCGATGTAAACAAATAACTCTTGGCA</t>
  </si>
  <si>
    <t>TCTGGTTCGACTCCACAGGGTCTGGTACAACTTGGTCTTGGTCTCCTTGATTGCTCGCAATTTGACTTGGTTCTCCTTGTTCTCTCACTATACGACTTGC[G/A]CTAGGCCTCAATCTCGCGTCCTCCATAAACTCCGTACTGACATCAGCTTCTTGTTTGCGGTCTCTTAGTTTCGGGTCTTGCTTATCTCTTGTCTCTACTA</t>
  </si>
  <si>
    <t>CE_Repeat-32127.619</t>
  </si>
  <si>
    <t>GTAAACAGTGTTCCTTAATGGACCAGCCTTGACGAATGGACCCACTAAGAAGAAACCATG[A/G]GCTAGACCCACTTCGACACCACGGAGGAGCGGGTTGACAGCAGTGCGGTAGCCAGGGAGG</t>
  </si>
  <si>
    <t>CE_720.411</t>
  </si>
  <si>
    <t>GAGGTACTTGAAAAGGATACCACCGTGAGTGGCAAAGAAGGGAGCAAAGACAAGAGACTC[G/A]ACAGCCATGAGCTTGATGAGGATGTTCAATGAAGGTCCTGAGGTATCCTTCAATGGGTCT</t>
  </si>
  <si>
    <t>ATTGTCATTTATCTTCCCCCACCTCTGCTTGATATGACTAGGGGCTCTCTTTTCTAAACCGACAACCTTTGGACTTGCATTGAAATATTCAGCAACCCAT[A/T]TCCAATAAGCTTCACCTTTTTGACCATTACTTACTATGGGATCCTTGCTCGTGTTCAGCCATGCACCAATGAGCTCAACATCATCCGCTGGTGCCCATTT</t>
  </si>
  <si>
    <t>CE_7290.325</t>
  </si>
  <si>
    <t>TTCCGCTTGCACCGCTACCACCACTGTCCCTCCCACCGCCTCATATCTCCTTGTCGGGTC[C/G]CGGAGCTGTACTGTCGCCAAAACCGTTAGCGTTTTCTGCTTTCGATTCTCCCTTTTGCCA</t>
  </si>
  <si>
    <t>TTATGACAAAGCAAGATCAGTTCTACGAGACTGATCCAATTCTCAAGAAGGTGGAGGAGA[A/C]ACAAGCTACCAGAAGCAGTGGCACTACCAGTGGCAAAGGAGGTACAAGAAGCAGTGGCAC</t>
  </si>
  <si>
    <t>CE_15871.139</t>
  </si>
  <si>
    <t>TTCTCATTTCTCGAATGATTTCTTGCAATGAAGAACGGCTTCGTAAATAGAGCTTTCGGA[G/A]TCACAAGACCTTCTCCAGTAATAGTCATCGGCTACACTTATTCTCGGTGACGATGTGGTC</t>
  </si>
  <si>
    <t>AGCTTTTCCATTAAAGCACCAGCAGAAGGATATGAGACTCGCACTTGGACTAGCGGAATC[A/C]GTTTCTCAATCTACTCCAATTGCAGCTGCTGCAAACGAGCTTTACAAGGTTGCTAAATCC</t>
  </si>
  <si>
    <t>ATATCTTGTGTGTTGGTGCACCTTAGGGTGTTGTAGGGAGCTTCTAGAAGTATATCATTAGTCTCTTGGCCGCCACAGATACGTTTGATCTTTACTGAAC[A/T]CTTGAGACTCCAAATAAGGCAAGTCTAGAAACCATTGATTTAGAAATTGAATAACTTCTAAACCAAAATTGATTTTGGCTTGATTCCAACTCGACGTGTT</t>
  </si>
  <si>
    <t>TGGAGGCGGAAGCGAGGCATCGGAAGCTTCATGTCCGAGATAAGGGGTGATCAGGCCATCATCGGAGTTCTCAATATCGATAAAATTGTTCTCTGCTTGC[A/T]CGGACTCGAGATCAACGATCGGCTCGTCGTTTGGGGTTACGGACCGGAGTGTTTCAGCCCTGACAACTGTTGTCACTGGGACCTCGGAGGACTGGCCCAG</t>
  </si>
  <si>
    <t>AGAACACTCTTGTATTTGTCATTGCTTATCACCTTAAAGGAGAAACAAGCACATAAAGTTAGCACAAAGAGAGAGTGGATTAACAAAACAGAGGAATTTT[A/C]AAATTTGTACGCCTAATATTACCTGCATCTGGTCACCAAGGTTGACTATGAACGTGTTGGGAACAGGATGAACAGCGACCCATTTACCATCTTTATACAC</t>
  </si>
  <si>
    <t>TTTGGTTTTAAGATCCTGTTCTTAGGTGTTGGTCCTTGTTTCTGATAGAGTCAGGCATTAGCTAATTCATCGATGTTTGCTTGTAAAGAACCAAACCAAA[A/T]TGTATAAGATTTTGAAAAATCCTTTGTCATGGTTGGTATTTGGATGATGCAAAAAGAGGTGTTTTGTGATTTTCTTCAGGGATATGGAATGACTGAAACG</t>
  </si>
  <si>
    <t>GCCAAGAGACCTTATCATGCATATACACTTAACACTCACATTTTTCTTCGGCTCATACCT[C/A]AGCATTTGCTCAGGGACTCGTTTATGGTTCATGTTGGTGATCAGGGTCTGCGGGAGAAGG</t>
  </si>
  <si>
    <t>TCTGTCCCTCGCTTGGGCTCTTCCTCTTCCGCCATGGCTACCTTAGCCAAAGAGCAAACC[G/A]CAGCAGCTGCAGCTGTGAACATGAGGTCCCTCCTCATTGTGGTGCTGCTCTGTTCCTTCT</t>
  </si>
  <si>
    <t>AAGCCATAATCAGTTAGAAACATCTCTTTTTGTGTATTGCTGTGTTTGAGTACATATATATGTATAAGTGTGAATGCAAAATTTTCTGATTCACTGTATG[A/G]TATGGAAAGCAACTCAACACATAGACCAGCAGCTCGCCCGCAGAGTGGATGATGATATGGCACACGACAAATTCACCTTTCTCTTCTTTGCTAACTCTGC</t>
  </si>
  <si>
    <t>GATACATTGTCACTGAGTTATGGTTGTACATACTGCTATCAGAAAGTGAGGAAAGAGGAAGAAGAGAGAGAGAGAGAGGAGAGAGAAGTGACGTTTCAGA[A/G]ATGGTGGGAACCATTGATGGATTTGGTTGCTCATTTTGTGGTTGCGGGTAGCTCCGTTAGTGGTGGGAGAACAGAGGTGGAGTGAACAGAGGTGAAGAAG</t>
  </si>
  <si>
    <t>TGAATCTCCTAGTCGTAATCCTCTTTGGTACAACCACAGTCAACACACCGTCTTCATAACCAGCTGATATCCCAATCATATCTATCGATTCCGGTAACCG[A/G]AATTTTCTCTTAAAACTCTTCACCGGCGGATCCGGTGATCCAGCCGTCGCCTCCGTTCGTATGATTAAGTATATCGAATCTTCGATCTCAACTTTTATTT</t>
  </si>
  <si>
    <t>CAAGGAGGGGATGTTTGTAAAAGGCTACACCTATTAAGCTATTTGTAATAATGGTTCCAT[A/G]GGTCAAAACTCATAAACTTGAGAGCTTGAGAGCTTGATTCTGGTGTTTTGAGTTATCATT</t>
  </si>
  <si>
    <t>AGCCGGAAACAATAGCGGAAGCAATTTAAACTACACCAAGCGAGTGAGGTTAGATCCATTCGACTCCTCTCGATGATCTAAACTCGCAATATACACCGAA[C/A]AACGCCCAAAATATACTCTAAACATTTTTTTTTTAACTCATTCCCGCCTCTCAAGGCCATCTCTAACACACAAGGGACACACGGAAATTCCCCACTCGTT</t>
  </si>
  <si>
    <t>TTTGATTGATGAATTGCCCAGGTTTGGGGTTTCCAAGAGAGATTGAGAGAGGTACCAAAAGATTAGAAAAAAGGGGAAAAAGATAATAAAAGGAAATCTA[A/G]AAAAAGAGAAACTGAAGCAGAGGGAAACAGCTTTTATTGCCCTCCGACGCCGGAGAGTGAAAGTGAATGGGTTGTCTCGAAGTTCGTGTATGGAAGAGTT</t>
  </si>
  <si>
    <t>CTTGTTCAAAAAGTTTTGCATTCCACTTACGTCACATACTGATATGTATGAAGCAAACATCTTGTAAATTGGTGGTACTCGTTCAGATTCCATCTTTTCG[C/G]CGTCCCTCTGGCGGTGATGAATGCTTCTAAGTTCCAAAGCTTTTACATTCTTGAACTCCCTGAACGGCAAAGATATTGTTTTGGGGAAGCGAAAAAAGGA</t>
  </si>
  <si>
    <t>TGTGGATTAAGGTCAAGTACGAACTTCAAAGTTCTTTGAAAACTTCGACACAACATGCCAAAACACTCTCCAATGGCAATTAGGATTAACACAAACAAAT[A/T]TAAGCCTCTGCGGGTCAAACCTTGTTTGCCGGAAATAGAACAGTCGTTTGATGACATATATGGACATGGTGTTTTGCATTTCTTCTTTGTCTTTGAACAC</t>
  </si>
  <si>
    <t>CE_12408.109</t>
  </si>
  <si>
    <t>GCGTTTTTGCTCGCCGTTTTGAGTGGGAAAGCTTCCCCAACCAGTTCCGATATCAAGGAT[A/G]TTCTCGGATCAGTTGGTGCTGAGACAGAGGACTCTCAGATTGAGCTTTTGTTGAAGGAAG</t>
  </si>
  <si>
    <t>TGGAGCGGTAATGATAACCTTCTTTGCTCCAGCTTCAATGTGTTTCCCTGCTCCTTCTCT[G/A]TCGACAAACACTCCGGTTCCTTCGATGACAATGTCAATTCCCAACTCCTTCCAGGGGAGA</t>
  </si>
  <si>
    <t>GGAAGAAGGAGACCTCTAGAATTGAGTTCATTCCTCTGAGCTTCAAGGCGATTTTAAGGTTGTTCGTCTTTTGTCGGAGCTGACGTTGGTGCTCATGGAT[A/G]TACTGAAAATAGTATTGCTTAAGCCCTTCTCGAAAAGCAGTGAAAGAAGGAAACGCTTTGATTTGGTGGAGAAGACTCTCAACGAGTCAACGGTTCCATA</t>
  </si>
  <si>
    <t>GGTTTTGCACGGAATCGCGGAATCAACAAAACAGCATTCCGGAAATTGTGGAGCGGTTGTCTAGCGGTCCAAGAGATTGTTCTCATGAAATCAACCAATG[G/A]ATTTTCATGCAAGCTTTGAGGAGTAATCATTAAGTTGTTGAAGACAAAGGAGGAACATAATCATTGTTTCTCATGAAGTTGTGGTGTAGTAGCGGAAGCT</t>
  </si>
  <si>
    <t>AGAAGAGGAGGAGGTGGTTGATGATGTTTGCGATCTCCGTCACGAGCGAGAAGCATGAGG[A/C]AGAACGCTAGATACTCTTCCTCAGTGAGGTTCTGGTGGTGGAAATCGGATCTTGATCTCT</t>
  </si>
  <si>
    <t>TTTTTTTGTTTTTTTCTAGGAATCTTATTCATATAAATAGTCATACACATAAGTTTGCTA[C/A]TAATATTTCACTGATGACCTCATATTACGCGTATTTATCAGCAATCTTTAGCAGACGATC</t>
  </si>
  <si>
    <t>GGATTAACTCCACTCTCCAAAGTCGAAGAAGAGGTAATTAAACCAATCTATTGAGTCATCTCGTTTTGTAATTTGGAATCGGAGGATCTCGGTTTGTGTT[A/C]ATTTGTTTTGCAGAGCTTGAGACAAAGAGGATCTAGCTGGAGATATTCAAAGAGAATCACAGAAAAGCTAATAATCGTACGTGCACCATACCAAGATTCT</t>
  </si>
  <si>
    <t>TACAAACAACGGCTATTTCCTCATCTCGACGATTTCTCATTAAATCTCCAACGACAAAATACAGTGCAGCCGTGAAGAAGAACTCAACGGAGATGTTGGA[G/A]CTGTTTGATATGGCTAGGAAATCAACTGATGTGGCCAACGCAAAGGGACTTCTTGCGGCTAAAGCAAAGGCATGAATCTGCGTAGATACTCTCTCTTTAC</t>
  </si>
  <si>
    <t>AATCAAACTAATGCTATGTTCGTCAAATCAGCAACTTAATTAGCAAAAAATAAGCATAATTTCTGATACCAGATCCCAAATAGACAGGAGATAACAACAA[A/C]AAAAAAATTAGGAGAGAGGATCTCACTCACCTGAAAGACAAGCCGGAGCCGAAGTTTCCGACATGTAATGAAGAGTCTGAAATAGCTTAGCTTGCTCTGG</t>
  </si>
  <si>
    <t>CE_25327.317</t>
  </si>
  <si>
    <t>ATGAGATTTACAACGAACAAAGAGGCGTCTGAGATAACAGAGAAGCTGGTGGAGATAGGG[A/G]AGGAGCTCAAGATGAAAGTGAGGACCAAGGAACAAGGATGGAAGGTGAAGATGGCGGCTG</t>
  </si>
  <si>
    <t>CE_Repeat-34675.192</t>
  </si>
  <si>
    <t>CTTCGGTGCTTTGAGGGCGAGAGTGTACGATGATGAAGTGAGGAAGTTTGTTGAGGGACT[A/T]GGAGTGGAGAAGATCGGAAAGAGGCTGGTGAACTCAAGGGAAGGACCTCCCAAGTTCGAG</t>
  </si>
  <si>
    <t>CE_19032.373</t>
  </si>
  <si>
    <t>GCCGAGATTCCTACAGCCGCAAACGAAAGGGATCCGGAAATTATGCTTGTTGATGTGATG[G/A]TCTTCGTCGGCGAGAGTCAAAACCTCGCTCTCATCGATGTAATCGATTCCAATAGCTTCA</t>
  </si>
  <si>
    <t>ATGTGTTTCACATGAATGGTTTCTGAGTTATGAATGATTCTCCGAGACTTTCTCGTACTGTGAGATGCATGCTGCAGTTAAGACCTATCCTTAAAGACTT[C/A]TTGCGTTGTGAAATTGGAAAATGGAAGGGATGTTTCATTCTGGTATGATAATTGGTGTGACCTTGGTCCATTGGCAGACTTTATTACAGGGGATGGACCA</t>
  </si>
  <si>
    <t>GAGCACCACAATGATGGATGCAATGCTGGGATCGATGTCATCTCTGGATCTGTAAGTAAACTCTATAAACATTAGGATCGGGCATAGTTTGTGGAAGGTT[A/T]GACTAGATCTGAATTGTGATGATGATGATTATGATTGATTCTTTACAGGTAGGAGATATGGAAGAGAGAGGAATCTATGAAGCATTCAAAGTGAAGCAAG</t>
  </si>
  <si>
    <t>GGGGAACTCTCCGGTAAGGTAGCTTGGTGATTCGCCGGAGAATGGGCCCAAGTACTTGAC[A/T]CGGTCAGATCCGTACCATGGGCTGCCTGATGGTCCCTTTGGCTTGGCAACAGTCTTCCTC</t>
  </si>
  <si>
    <t>AGCTTTTGTAGCAGTTTTAACACCTAACAGAAAAAGTGGTTGCAGTTGAACCTGCCGTAGCTGGAAACGTATCGGCTATCTCACCAGTTGAGGACAAGAA[C/G]GATGATGGAGATGAGCGGATCGATCTGGTTGAAATATTCGGCTCATTCACACCAGAGAACGAGAATGTAGAGAAAGAGAATGCTGATGGTGGAGAATATG</t>
  </si>
  <si>
    <t>TAGGAAAATGAAATATCATTATTGGCAACAAGAATCTAAAACACCAAAAAGATGAGTGTA[A/T]TCGAAAGCTTCCAAAATCATTATTGAGCCTTACTACAAGAACTAAGCGTTTCAAATCACA</t>
  </si>
  <si>
    <t>AAAAAAAATTGATTATTAATACGTTGCACAGCTCATGCTACAGCATGCTGAATACATAAACACCGAAGAAAAAGCTTTTTTTTTTTTTGTCGTCAAAATG[A/G]AAAGTTACTAATCCCCTAAGAAGGATAATCAAGTTGGCGGTTGGGGTACGGAGTCCATCCAACGTGGGAGCACAAACTGGGATAACATAACGACTCCATT</t>
  </si>
  <si>
    <t>TCCATCTGGTCTTGGAGCTTTTTCTCTTGCCATATGGTGGACAGCTTGAAAAAGCTCCTCTTCAGTAATAGGCTTAGTCAGAGCCTCATTCATTGCATTC[G/A]TGACACAAGGCTTAATATGTTGCACTACTTGATCAATGTTACCTTTATTATCCGATCGATAGAGAGATTCAAAATAGTCTATAATAACTTTTTGAATACC</t>
  </si>
  <si>
    <t>CE_1802.196</t>
  </si>
  <si>
    <t>CGGCGGATCAGGTGAACCAATACCGACAATAGTGCTTCCACTCCCAGACATAAATACGGC[G/A]TCATATTCCCCGCGCCCAGATGCTATTATCCGTTGCTTCAAACGTTTTAGAGATGGTAGA</t>
  </si>
  <si>
    <t>TGATGTCGTATCTGTCACGATTCCAAAAGAAAAGAAAAAACATTCAAAACCAGAGAACCCACCAGAAAGAGTATCTTACGCAAATCGATTCAGATCGGGG[A/G]AAAAAAAACAATCGGGATCTAAGCGAACTTACTTGTTGAGAAAATCTTGGTCGACGACGGCAGAGACGTCGAGGAGTGGGTTACCCATTCCCAAGAGGAT</t>
  </si>
  <si>
    <t>TGAGAATGGGTTTTCTGGCGGATACAGAGCTTCTGAAGATGCTGATGGAGCAAGGCGTGG[A/G]GGTATTGTTGGTGGATTCCGTGGTCGTGGAGGTCGCCGTGGATTTGCCAATGGTGAAGGA</t>
  </si>
  <si>
    <t>CAACTGTTGTGGTCGATACTTGGCGGCCTGGTGAAACCGTATGGACTACGCACTCGTTTGAGAACCAGTTACCCTTTCGCATTTGGGGGAAATGTGTCTT[C/A]CCCAATGGCATGTTCTACTGTCTCAGTGCCTGCGGCTATCTTGGGGTTTTCCACCCGTCGTCTCAAGAAGCCACATGGAATGTTCTTCCACTGAAGAAAC</t>
  </si>
  <si>
    <t>ATGGGTTGGCCGACCAACAGCTTATACTATGTTCACATATATGTGTTTCCAGTGGATTGATAGCGTTTCACAGCTGATGCGGATGTATCCTTGTGCTTTT[C/G]AGTTTTCTCCGGTATGTATGAAGCCGAACACATTTCTGACAGTTTCATGTTCAGCTTCTTCCCGTAATAATACTACTACTTTTGCCGTAATATTTGGTGT</t>
  </si>
  <si>
    <t>CE_14991.544</t>
  </si>
  <si>
    <t>AGATCCTAGCGTGTTTTTTTCTAACATTTTCAATATAATAAGAAATTAAACAAACGTGTC[G/A]CAAACAAACATATACGTTCTTGTGTGTTCATCATCTCAACCACTCCCTTAATTGACAAAA</t>
  </si>
  <si>
    <t>GGGCGTACTTAAATCGTCCATAATATGCCTGCTCGGCACATATTGTCTTGGGTCGCTTCTTTGGACAAAATTACTACAGCGATTTTTCTGTAGTCACCAG[G/A]CTCGTTCTTCGAGAGATACCGTGGATATCCAGCAGTTTTTACTCTAAGTGCGGTACTCGATGAATTTCCCGAAAAAGAGCAGATCGCGTATCGATGCGAT</t>
  </si>
  <si>
    <t>TCTGTGACGTCTTTTTCTCCCATTTTTCCACGGCCACTTTTTCTTCTTTTGGTCCTTTTCCATCAACCTTGACCATCCTTTGTCCAATTTTTATTTGATA[A/C]TCTAATGATTCCCGTCCCTTTTCTGGTCTCGGGTCACCTATCGACTCGATAACTTCTTTCGCAAGTCTCTTACTCCTTTCTCGAGATTTTTTTGTCTCCG</t>
  </si>
  <si>
    <t>GTCGGTTGGGTTTCTTCCTTCTTCCCTGTTTCTTTTCTGATATTGTTGTTTAGGTTTTTATTCTAGAACACTTACCGATGATGATGAAATTGTTTTTCTC[C/A]TCACGCCAAAGGGGTATCTCACTGTTTCCCGGTGGATCTCTGATGGTTTCTTTTGGTTGTTCACTTTTTCTCTATTGGTTCCTGTCCTCACGATATATGT</t>
  </si>
  <si>
    <t>CE_1369.478</t>
  </si>
  <si>
    <t>AACCCACACTTATATATTTCAAAGATTCAACTTTTAAGTGCTTTGCTTAAGGAGATATTC[G/A]TCTATCTCTTTGAAGTTCTTGACAGCAAAGTCCTTGATGACGTGTGGGTCAGCGATCTCA</t>
  </si>
  <si>
    <t>AACAGAGGAACAAGCACGAGCGTTAGGGATTCCACTCGTTGCGTTAGATACGCATCCGAG[A/G]ATCGATCTCGCTATTGACGGAGCTGACGAGGTAGATCCGAATCTTGATTTGGTCAAAGGC</t>
  </si>
  <si>
    <t>CTAAATGCGAGACAAGGAAGGAGTGGTTTCGCCGCTATTGATTCATCTAGTCAGAGCCGGTAACAACATCTTATTCCCATTCTTCAAAACACTCTTGTGT[C/G]GTTTTGTTTTTTCCCTTTTTAACTCAGTTTCCATCATCTGATCTCAGTGGTGGACCCAGGAAAAAAATTTAGGTGGGTCAGTTTTTCTTAGAAACTGTTA</t>
  </si>
  <si>
    <t>TTGCTAACAATGAAGAGGATACTCTGGATGATGCTGAACATGTGCGGAACCAAAGCGTAAGAAGAAACGAGAACCAACTAGGATGAAATACATCGCCAAG[G/A]ACCCAAATGAATGACATCACGTTGAATATAAGGGTCAATATCTTTGTCATCGTATCTAGGTACATTAGTACAAGAACATGTTCCTGTCACTATTGAGAGT</t>
  </si>
  <si>
    <t>CE_24665.191</t>
  </si>
  <si>
    <t>GCTAAACAGGATAAGAAGAAGAAGCCACGTGGTCGTGCTCACAAAAGGTTGCAACACAAT[C/G]GCCGTTTCGTCACCGCCGTTGTTGGATTTGGCAAGAAGAGAGGACCCAACTCTTCTGAGA</t>
  </si>
  <si>
    <t>TATTAAACTCGAGCACCTAGGGTTTGGGCAATAAACTCTGTCTGCCACAGGAAATGATCCCTCTTCAATCCTTTGTTCCCACATCTCTTGTAGTCTAGGA[G/A]TCAAAAGACTCGCACAACTTGGAAGAGTTAGCTTATACTCGCATTGATAATCAAGACATCTCGGTACACCTCCATCAAGTAGCTTAACTTCTATATGCCG</t>
  </si>
  <si>
    <t>GCTCTTGGTCCAAACTTATGACCCGGTGGATAGCCATTCAGCTTATAACACTTGTGAACTGTATGACCAATACGGACGCTGACTAGGCCTGTAGTTCACC[G/A]CTGCATATGCCGTCTTATCTGGAGGACCATTGTAGTAACCAGCACTCATATTCTGCGTAGCTTCAGCATTGTAATAACCAGAAGAACCACATTCAGAAGG</t>
  </si>
  <si>
    <t>GGGCAAAGAATGCAAAGGCTACCACAAACAGGCAAAACTTGCCTCGAGATCACACCCGAGACTGAGCTCATTGCCTCTACTCTCAGATTCTCTCGCCAAT[A/C]AAAAACGATCAATCAAAAGTCCTGATGAATCAAGTTTTGATAAACCTCCCTTCCCCTCTTGATCCACCGAAAAAGCCCTAAAGCTTCCTCGGGCAAGAAG</t>
  </si>
  <si>
    <t>ACGTCCCCAGTGACAACAAGTTTCTCGAGAACCCAGGAATGTATCTAACATCTTTTATCCACACAATCCTGCCATTTGAAGTCTTGATCTTTATGCTTCA[G/A]ATGCCTTTAACCTCTCGCAGACTTTCATTTGCCATCCTGACAGACCTTGCATCAAACTCTCTTAGCTCAATGAACCAATCCTTCCTCGATGTCATGTGAA</t>
  </si>
  <si>
    <t>CE_3865.72</t>
  </si>
  <si>
    <t>ACGGAAGAAATTGTAAGAGTTGTGAAGTGTGCTGGACCAAAGGGGCATATTCTCAATCTA[C/G]GACACGGTGTCTTGGTAGGAACACCAGAGGAAGCCGTGGCTCATTTCTTTGAAACCGCTA</t>
  </si>
  <si>
    <t>TCAGACAAATTATATTAATTTTTTTAAAACCCACAAAATATCTACGAAAATGGAAGAAGAAGAGAAGACGAAGAAGAAGCAACAACACAACAAGTCTTCT[C/A]AATCTACAAAACCTCCGCTTCAATCTCGTTCACCACTCAACCTCGTAGAGATGTCTTCAAGATCATCGCTTCACTCATTACCACAAACGACGGTTGACTC</t>
  </si>
  <si>
    <t>GGGATGATGGATGATGCCGAAAGAATATACTCCAAGATGTCTGAAGCCGGTATAACTCCAGACAATGCTTGCAAGCGCACGATCCTAAAGGGATACATGA[C/G]CTGTGGTAAGGCGGAGAAAGGGATCTTGTTCTATGAGAAAATGATAAGTAGCTCTGTAGAAGATGACAAATTTGTTAGCAGTGTAGTCCAAGATCTGTAT</t>
  </si>
  <si>
    <t>GTCTTGCCACCGTCTGATCTCAACGTAATGAAACAATATGAACTCGATCACGAACAATGT[C/G]GACGACGATGCAAAGTACTGCTCTTTCCCAGCATCGTACCACTCCGGAACGTTTATGATT</t>
  </si>
  <si>
    <t>Cs114721p208</t>
  </si>
  <si>
    <t>TCAAGTCAGTGATGATACTCACTTACAAGAGTCTTCCAAGCGCATCAATTTTATCTTTTTCGCCGCCCTGATGAGGTCTTCGTCGATCGTTCTCCATCTT[A/C]CCTCTACCGCCGCTACATCTATCAATAACCAAAAAACCAAACATTACATGACATAAATCAATGAGGCTTAAATTCAAAAGGGATGTTGAGTTTTTTCAAA</t>
  </si>
  <si>
    <t>TACATAACAAACCAAATCGGATTAGATTTTAATCCGCGTCTATGTATATGTAAGACAAAATTTGAACAAAACAAATCAAATTTGAGCCCTGAAGTGTATA[A/C]TCCTTTGACGATATAGAAAACCGAGGTTGTTGTACCGGTTTTATCTTCAGACCTGGTTTGTGTTTGTCCGGTTTGGTCAAATTAGAGCAAAACCTTTTTA</t>
  </si>
  <si>
    <t>GTGCACCCATGTTTGCATCGATCCCGAGATTCTCTTCTTTTTCTTCGCACGACAAGTCACACTTTTCTGCTAGTTTTCCCGGCACGTTAACCGCGTCTAA[G/A]AGTGTATCTTGAAGTGCGTCCCTGTCTGAGCTAAGTGCGTCTGTGTTTTGGTAGTGACAACTCTGTCCCCGTACGTCTCCATCTCCATACCTGATTCAAA</t>
  </si>
  <si>
    <t>TGAAGATATAGCCGCTTGTAAAGTAAGTATTCTATGTACTATATATGTAGTCACTATGTAAATTATGCTATTTAATTAGATGTTATGAAAGATGAAACTA[A/C]ACGTGTCTGTACAGGAGAACATGCCGTATGGGACGTGTGAGAAGCAAGAAGAGAAGAAACCGGAATCTAACCTAATGATGATCGCGAAGCTAACGGCTGA</t>
  </si>
  <si>
    <t>TAAGAGGAACTAAAGAGTACGGTATACTATGGAATCGGAAGAAAAAATTAGCAACTCCGGATACTGCCATCAACCGCAGAAACAATAAGTCAGCCATCTA[A/G]CCTGTTCCATTAGGATAACAACGCACACATCTTGTCTGGTATTTAAGTGAAGACTCCCGTCTTTGCTCAGGCTGAGACATATTTCTGAGATCATAGATGT</t>
  </si>
  <si>
    <t>CTTGGCTTGCTACTAATAAGCCTACTTGTGGTGCTCTGTTAGAAACTCATGTTAAAGAACCAAACCTGAACCATGTTATGAACAAGGCTTGCCCTGGTTG[G/A]AATTTTACGTCAAATCATGGCTCCCATGAAGATGGTAGGATTGTTGTCATCTGGAAAGCGCCGGCATCTGTCACAGTCCTCCATCACTCCAGCCACCTTC</t>
  </si>
  <si>
    <t>CTATCATCTAAAAATCGATCTTTTGAGTTCGACCCGATCTCTGAACAAATTGTGCCGGAGAAGAAGCGTTGGGTCAATGTAGACAAATACGACGTCGTTT[G/A]CAAAGATCGGTTTATGAACTAACCGGTTTAATTATAATGCACTGTTTAATTATAACCGTGTTTAGGATAATACTAACCCTCACCAAACACTCAATATATA</t>
  </si>
  <si>
    <t>CCCATCTTGCCAATCTTGCTCGTGTAGGTAGTCTGTCTAAGTGCATTAACCAGAACATAAAAGCATGTCTAGGAATGACCCCTTTAAACCAGATGTGATC[C/G]GTCCAAGGGAGATGATCTGAACGTGGCCTTATAATTTCCCACGTTTTCTTGGTAGAGAATTTCTCAAGTTCCTCAGAACCTATCAACCATGTAAAAGAGT</t>
  </si>
  <si>
    <t>TGCTTCCACTTCGAAGACCAGATCTCTTTCAAGGCGGTCTTCTCAAGCCGTGTCGAGGAATCTTATTGTTCGGCCCACCTGGTACTGGCAAAACAATGCT[A/T]GCAAAAGCAATTGCAAATGAAGCAGGAGCTAGTTTCATCAATGTCTCAATGTCTACAATCACTTCGAAATGGTTTGGAGAAGACGAGAAGAACGTGAGAG</t>
  </si>
  <si>
    <t>TACGCAGAGACCAAGTGGTGTCGGGTGTTACGGGTGCGGTAGTATGGATCACAAGGTAGCTAGCTGTTCCCAGAGGAGTGCCACACCGGCAGCTCATACG[A/G]CAGTTTGTATTTGCTATCACTGTAGGGAGCATGGGTATATCAAGCCCAAGTGTCCCAAGTTGCAGCAAATGACAATGGCAGTGGTGCAGCACGGAGTGCA</t>
  </si>
  <si>
    <t>CTCTTCCTTCTCTTTTTTATTATTTTTTTTTACTTCCCTCGATTTTACTTACCTGGAATGGGGATCAGTCAATCCAGAATTGGACTAGCTGATCCGGACC[C/A]CCACGGAACTTTCCTTGAAAAGGGTTTCGCATCTTCTGCGTTTAGAACCTGTTCCTGAAAACCAAACTCACTACCAAACGTGATTCTCGAGTGACTCTGT</t>
  </si>
  <si>
    <t>GGATAAATTTGGTAGGCAGATGAATTAATAAAAGGGTTTAAATTGTTTCTACTCCGAAGA[C/A]GAAGACTTTGGTTCCGCTTCAACAACAGGTTTGCCTTTCTCTCTTAGTTTAGCAATGGAA</t>
  </si>
  <si>
    <t>TCTCACTACTGGTAGCAGTGATAACATCGACGCTGATAGGATTCATTGTATCAATGGTTCTACTCATCTTTAGAGACCAATATCCATCTCTTTTTGTGAA[G/A]GACGAACAAGTCATCATTCTTGTTAAACAACTCACGCCAATACTTGCACTCTCCATTGTCATCAACAACGTCCAGCCTGTCTTATCAGGTAATTTATTTA</t>
  </si>
  <si>
    <t>CCAACCTTACCTGTCAAAGAAGCCAACCCCGAACCGTAAAGTAACGGCTCAGCTGGACGGAGAGAAGTCAAGATCCAGTGAGAGAAACACCAGATATGAC[C/A]ACCGGAGCTCACCCAAGAGAAGCCACGGCTCTCACTTCTCACCAAAGCCAACAAACCCCTCGGCGAGTCCCAACACACAAAGTCTTCAAACCAGATCTGC</t>
  </si>
  <si>
    <t>TGACCTCTCTCTCTTTATCTCTCTATCTTTTACATTTGATCGCTTAAAGACTTTTTATGT[A/T]CGGCTTTTTTAATGGAGCCTATTTTGTGGTGTTTTTTGGTTAGTTTTTTTGAACAATGTC</t>
  </si>
  <si>
    <t>CE_Repeat-52819.150</t>
  </si>
  <si>
    <t>TTGGAAGTCGTAACTTCATGGATACGCTTGTTTAGGCGGTCTCAACTTCAGTTGTCGATC[C/A]CTTGGTGCAGAAATTAGAACATGCCTTTGCGCATTGTGCTACCGCTCCATTCACAATTTC</t>
  </si>
  <si>
    <t>TCTTTCCTCCATCTTTCCGAGGTATCTCCAAATCATTCGAACGTGTTTTTCGTGTCCGGTTCATACTCCTTGATACGGGTCACTACACCGACATTTCCCC[G/A]TTGATGGAATATTATGGAAAATTCTTTACCAAAGAACCAATGACTCAAGATAGAGGCAGTTGATGGGGCATGATTCGAAAGCAAATCTATGCTATTGAAA</t>
  </si>
  <si>
    <t>AAGACCTTAAACTTGTATTTTGGGGGCTCATCCCATATAGAGACTGTTTGGATCTCTGCAAACTCGGCGGTTGGGTGCTCCTCTTCTTTTTCTATGATAG[G/A]CTCAACTTTTGGTTCTTCTTGTCGGGGGATAGAAAAGTCGTATCCATCATCTCCAATAGATTCCTCCACATAATCGGTTTCATACTATTCTTCTTCTTCA</t>
  </si>
  <si>
    <t>CE_7355.259</t>
  </si>
  <si>
    <t>GGACTCGCTTCCACCAAGTGTTTCGAGGAATGCTGATGGATCAAGTTTAGCCTTTTCAAT[G/A]GCAGAAAAAGCAGCTAAAATCTCATCTGCTGCAACTTTCCGAGTTTTTGCAGCGGTTTTT</t>
  </si>
  <si>
    <t>TATTGAAAACGAGGAAAATAACACTCTAGAAACTTTGGATGTGGTAACTGCATGGATGTT[A/T]AGGCAGTCTAAACTTCATTTGTAGATCCCATGGTGCATAAAGTAGAACATGCCTTTGTGC</t>
  </si>
  <si>
    <t>CE_10401.198</t>
  </si>
  <si>
    <t>ATCTGAAGTGAAAGAGCGGAGTAGAAGCTCGAGGCACAGGAGTGATGAGAAGAGGGATGA[C/G]GATGAGGATGGTCGGCGTTCTAAGCGGTCAAGATCTCGCCACCGTTCACGTTCTAGAGAC</t>
  </si>
  <si>
    <t>GAATGAAATAAAGTGTAGCATTAAGGGAAAGAAAGAAACACCATGAATGAGAAGAGCTTT[G/A]TCATGTTCATAACATAGCATGCAAATTATATGCAAGTTTCAAAAGCTTAGTCCAATGTCA</t>
  </si>
  <si>
    <t>CGTGGAGAGGCTGAGAAGAGGATTGTTTTAAGGGAAGAGGTGACTGAACGACTGCTTGAG[A/G]CGACCGTTGGAGAGAAGGCGGTGGAGCTGAGAGAAAACGCTCGGAGGTGGAAGGAGGCGG</t>
  </si>
  <si>
    <t>CE_Repeat-52450.152</t>
  </si>
  <si>
    <t>AGCAAAAAGGAAACTTTGAATATTTTTTTCTATTTTCTTTGATATCTATATGTACATGCC[A/C]TTATGTATCTGTAAAAAAGGGGAAAACTTCTTATTTTTATTTAATTCAATACAATATTTA</t>
  </si>
  <si>
    <t>TTCTGCACGGCTCGAGGAGGATGCATACACAATCGACACCACCAACTCCGAAGAAACAAAAGGAAGCTGTACTAAGCATACTATCATCTGAAGAGACTTT[A/G]ACAAAATGGTGACCTTAACCGAAGGGTGCCATATAACCCATATCCTGCCAAGGTTTGAACAATCATAATTATCCGTGTAGTGCCAACCTGGAACCACACT</t>
  </si>
  <si>
    <t>CE_18530.366</t>
  </si>
  <si>
    <t>TTGTGAAACTGATTTTGTCTCGCGTGGCGACATCTTCAAGGAACTTGTTGATGATCTGGC[A/G]ATGCAGGTGGCTGCGTGCCCTCAAGTAGAGTACCTTGTAACCGAAGACGTTTCCGAAGAT</t>
  </si>
  <si>
    <t>GATCTTGTAGATATACCCTTCATGTTGTCCACTCCTCCTGACATCTTTCACTAGTTGATCCCTTTCCTTTGGATATGTAGTAGAGTGTGAGGGTTATTAT[A/C]TTTTCCACTCCCAAAAACCTTAGATCTTTGGGCTTCTCGCGGCCCATCTAAGACACCGACAACACAAAGGACAAAGGAGCGTGAATGAGACGCGCGCATT</t>
  </si>
  <si>
    <t>TTTTCTTTTCATTATGGTTTAGCAATTGATCTTTGGCATTTGCTTTCTCGACTTCATGTGGATAGATTTCTTACAGGATGCAGGTGAAGTCCTCTATGCA[G/A]CCAATAGTGGTGTCACTGCCCCTCTGCCATTTTGATGGTTAGCTACAGTAATACTTGTTTGTCTTCAGGATTATACATTTCGTGGTTCCACTTTTAAACA</t>
  </si>
  <si>
    <t>ATTAATATTTCTCTTCAACATTTCCAAGCTGAGACAGCAACGAGTTCTTTCCTCTGCCAACACAAGACAAGTGAAGACAACGACGACTGTCTCTTCTCCA[C/G]GTGAAACCCTCTCATCGGATTCCTCTGCAACAAATACTCCGCTTGAGTCTCCGCCGTCTGACTCAGCGTCACCGGAGAAAACCCACATTGCCCAAATAAG</t>
  </si>
  <si>
    <t>CE_8777.773</t>
  </si>
  <si>
    <t>TCCCTTGAACCACCTCTTGTCTCCAGCTTGTGCTTTGCAGATGTAAAGCTTCCCTCCGTT[C/G]ACAGTGGCTGTGATCAGCTGATGCTTTCCACCTTCATCTCCATCAGCCGTTCTTGTCAAC</t>
  </si>
  <si>
    <t>TGTTCATGATATTTTGTAGAAACTTTCACAAAGATATTATTTTTATCATGATGTTTTGAATGTAAAGAAATCACTTTACAAAACAAAATCAAAATAAGAT[A/G]CACGTATACCCCCAAAATGTTAGGGTCGAAATCGGATAGTGACACGCATTAGTACTCATTTGGGTTACAAGGTCCCGTATCCACTCGTGTCCACCATTAA</t>
  </si>
  <si>
    <t>AACGAAACATATGGTATCTTGATTTAACCGTATATTTCATAGATTTAGTAAAATGTCACTCCAACAAATCCGGTTTATTCGGCTGTCGTAGCGGCAATGC[A/G]AAAATAATAGCAACATCCTCGGGCACAAACGTAGCCATAAGCTTAACCATATTCCAGGTGTTCAAACTCCTTTCAACAATTTTTTTAACTCGAAGCAAGG</t>
  </si>
  <si>
    <t>TAGGATCCCCAGCCGGTCCGCCGGTTAGATCGCCCATCCGCTACGCATGCCCTCAGGCTTTGCTATCCTATGGAACGCGCGCGACGTTGTGCTGGTCCGA[A/T]GTAGACCATACCATACCAGTTGTCCAAATATATATAAAATAACACGATTTAATACATATATACTTGCAAGGTTCACATTTAATGAAAACATTGAGAAATT</t>
  </si>
  <si>
    <t>CATCCGCTTTTACCTGTAATCAAGTTTAAACAATTGTTTCGTTTTTTTGACATCCAGTTGCAGTAAACATTATACTGAAAATGCAAACTTACTGCTAAGA[C/G]GAATGTTGATCGATTCTCGATTTCACCAATCATATTGTTCCTAGCTGCTGATGAATTACCAGTTCCTGAAGAGATCAAAGATGGTGCACCTTCTTTCTTC</t>
  </si>
  <si>
    <t>Cs111039p486</t>
  </si>
  <si>
    <t>TCTCGTATAGATGCTAAAGCCTCACCACTCTAGCCTCTCTCCTTCGGATAGGTATTCTTGACAATGCTTCCGGTAATTTTCAGTTTTGGTCATCTTCCTC[G/A]ACGATAAGGCTTGGCGATAGAATGGACGTTTCTCTGTTGGTCAAATATGTCTGAAGACAACAGCATATCTTTTAGGAGAGTGTCCTTTGTGATGCGTCGG</t>
  </si>
  <si>
    <t>TACGATTCTTCAGTCTTTGAAACTTGACACAACCATGAAAGTAAGCCGTGTTCTTGTCACCGGCCTGTAACCAAGCTTGTCTGCTTTTCTGCTTCCAATA[A/T]ACTTCCTCTTCTCGAAAAGCCACAGAGAGATCCCCTTTTATTTGTTGCAGTTTTTGAAAACTTGGGGGCCTCTTTGTCGATTCCGATTCCAACTCCCATT</t>
  </si>
  <si>
    <t>CE_2451.157</t>
  </si>
  <si>
    <t>TGAGTAATGCCTGTCTGCAATTCGTTATATATAAAAGACCAAACTATTTTACATATCTTT[C/A]TTCTATCTTGAATTTTCTTTCACACAAACTGCACATCTATAAATATATTATACCACACAC</t>
  </si>
  <si>
    <t>CE_19933.186</t>
  </si>
  <si>
    <t>GTCAAACTCATTTGATAAGGCTCTAGAGAGTGTAGATGAAGCTCTGGTGAGACTGGAGAG[A/C]TTGCTACAGAAGTTGCATGCATCAAGTTCATCTTCTGGAAAGGAACAAATAAAAGCCGCA</t>
  </si>
  <si>
    <t>AACGAGATAACAAAGAAAATATGATTTTTACTGCTGCCACTTTAAATTCCACTTTTTTTTTTCTGCGCTCGCGGCGAGCAACTCAAGAGTTCTTTGGTGT[A/C]AATCAATTACGATTTTACCCTCGTACTTAATTAGCTGGTATTTGACGACGTGCCGAGTCAGGGTTGGGTCTTCGTAATGCTGACCCAAAGGTCGTGTTGT</t>
  </si>
  <si>
    <t>CCGAACGCAGTCCGGACCGAGACCTACCCATGGCCGAGAGATGGCCGATGGTACTATGTACCATTTAACATGTACCGTACCAAACATATGTGGAACGAGC[A/G]GACGTACTAGGCGAACACCGAATGGACAAGGCTGTGTCATGGACGGGAAGCGAGAGTGGGAAGGAACCCACTAAGGCATGCGATTTAAATATTAATAATG</t>
  </si>
  <si>
    <t>CCCCACCAGCACTTTGACCAAAAATACGCTAAAATGGATAAGAGAAATAAGGCACAAACATTTGCAGTTAACAACCAAGATTCCCAACCATGAAAGCCCT[G/A]GAACAAATACTACCGAGATTCAATGGCTAAGGGCAGAAACAAGTATAGCGAGTACCACAAATGAGCAGGACATTCGACTGAAGAGTATCGCACCCTCCAG</t>
  </si>
  <si>
    <t>CTGCCGAAGACATGGAGACAACATTTTGTTTCTTCGATCTCCATGATAAGGGTGAGTTGCCAAGAGAAACAAACCAGCCGGTGAGGGAGCGTCTACTAAC[A/G]GGACAACCACCTCAATCTGCATCACACCAACCAGTGAGCTGTAGATCATCATCAGAACTTAAAAGAATACCTTGACTAGGGAAACCATGTAAATAGCGGA</t>
  </si>
  <si>
    <t>GGTTAAGGATGTGCCGCCGCGTACGACGGCGGTTGGAAACCCTGCGAGATTGATCGGTGG[A/G]AAAGAGAACCCGAGAAAACTTGATAAGGTCCCTCCTGGTCTAAGGATGGACCAGACATCA</t>
  </si>
  <si>
    <t>ACATGCATAATCGTCTCATCGCCACTTTCACACACCGAACACAACCCCGTATCCGTTAAGTGTCGTCGAGCTCTCTCCATGTTTGTCATGATCACTTGGT[C/G]GACTACTAACCAAAGAAACACCCTCACCCTTTCCGGGGCCACTAATCTCCATACCCGATCAAACAACTTCCCTATTTGCAATCTTGGAGTATCATCACTG</t>
  </si>
  <si>
    <t>AAATAAGGCAGAAATGCTGGCCACTCGGAAGGCGAAGACACCATCGTCGGAGCAGTCGGTGAGAAAAACAACAGATTGATTGTCCGCTCCAATCATATAA[C/A]GCATAGCCCAAACAAGGGCCTCGATCTCGGCATGAAGAGGAGAAAGGCTACGACGATGATTGGCAGCACCCATAGTTGGGGATTCACCCCAAGGCGATGT</t>
  </si>
  <si>
    <t>CE_3241.285</t>
  </si>
  <si>
    <t>GAGTTTCTTGTTTTTGTTTCTATGTCAATGCGATCATTTCTTTCTTTCTTCTCTACTACA[C/A]CTTCTCATCAGATTCGGTTGTTTCAGATAGTTTCTGTGACTTGGTTATGGGAATAGAGAG</t>
  </si>
  <si>
    <t>Cs103022p751</t>
  </si>
  <si>
    <t>AAGGTCATTATCAATACCCTTAAAAAATGGGAGATTCTTCTTTCTTTTATTGAGTCAATCTGTGTGTTGGTCTTGAATTAGATTGCTTGTATAGGAAGGC[C/A]CAGCGGCGTTGAACCTGTATGTGGAGGAGGTGATTCCACGCGCCTATCTTGGAGGTACTGGTGGCGTAAAGGCAATTTCAAATTACGGTCCAGTAAGTTT</t>
  </si>
  <si>
    <t>CACACCCGTCAGCTTCCAATTCGTGTTGTTAGCAGTTCTATCACCAGAGTTACCATTCCCTTCAGCGTACATCTCCAACTCAGCTTCTTTCTTTCTCCGT[C/A]TCTTCCTCATCTCTCTACCAACAAGTATCAACCCGAATATACACACGAAAGAGAACAACAACCCCATCGCTACACTACCCGCAAGAGACGTCGTTCTCCT</t>
  </si>
  <si>
    <t>CE_1954.364</t>
  </si>
  <si>
    <t>TTGTTAGATACAGCGAGGGAAAAAGGTTTGACCGACATATCCACCGGTCATGGCCCTCCG[C/A]ACATTGGTCTCAAACAGCTTCGGGTTATCCCTTAAAACTGCTGCTGCATCATGGTTCAAA</t>
  </si>
  <si>
    <t>CE_Repeat-51456.257</t>
  </si>
  <si>
    <t>AAGTAGAAAGTCCAGATCAAACCAAACACTCCAAACAGAATCCAACCCAAGAGGTTGTTG[C/A]TGAGACCAAAGGGTAATCCTGTTCCTTCTGTAGACATCCTCTCGTCCACCAATGCAATTG</t>
  </si>
  <si>
    <t>ATTGTCTCTGCACAATCATATACAGTAACACAATTAATATCATTTGCACCTTCATGACTCTGTTTCTTTAACTAGGGATCTGATGAAGACACAAGAAAAA[C/A]TAAGGATTTGGCTTACTTAATAACTTGTGGCTTTGTTGGACATAGAACAGTTGAGTGTTTAACACCGCCAGGGCGAGAAACAAAAGCCTATTATTATAAA</t>
  </si>
  <si>
    <t>CATTGGTGGGCTGATAAGACCAATTATTGTGACACACACTAAGACATTTTTTAAATTCCTTTTCCATCAAGAAACAAAGTGAAATTAATAAACATAGGGA[C/A]ACCTCAATTCAGCAAGTCTCTTGAAATTCACCAAAATTAAAGAGTACTGTCAGACAAAAAACAAAGTAATCAAAACACCAATTAGGTCCAAACTTTTCAC</t>
  </si>
  <si>
    <t>AACATAATCCTCAGAGATACAAATCATCATCATCAAGATTGTTTCTTGAACCAGTGTATTTGTGAGGAGACTATGGATGATATATGCGGCTTTAAAGTTT[C/A]TGTTAGGTTTTTACAATTGGTGCTCCCACGGTGGATGGAGTCGGTGCATTTTCCTCCACAAGTAGAGATGATGGATACAAGTTCAATACTCGGTTACGTT</t>
  </si>
  <si>
    <t>CTGATTTCTTCTTTATTCTCTTCCCAACACCAAGAGATTCCGCATTATCAATAGTCTGACCAGAGTCATTAGATGGATCAACTACCGTTGGAGAGGAAAT[A/C]TGCTCAACTTCGACAAAAACAGGTGGTAGGTACTCCCCCTGAGACTGTACTATCTCCCCCTGAAGCAGGAGATTGAATAAAATCATAAACTGCAGGATGT</t>
  </si>
  <si>
    <t>CTTACCTTAGTCTCTCAGATACAGTTTTTGACACCTCTTGTCACTTAGACACTCGACCAGATCTCCCAACCGCTTGCGCTTCCCAGAAATCTAAGATAAA[A/C]AGACCAGATTAATGTTCCCTTCGCTAATACTTGACAAACTATTGATGAACACACATTTCAGTCGATACTTACCCGAACTACTCGACGATCACTGCCCAAA</t>
  </si>
  <si>
    <t>Cs122879p1157</t>
  </si>
  <si>
    <t>ATGGTTTGTCGCTACGAGCGTAGGCTGAAGGCTGCCGAACGTGAGGTTGCCCTTGCCGAGACTAGACTGAAGGATTGCCAGAACCAGGTCAGCAAGTATC[G/A]ATCTGAATCGACTAAGGCTTGGCGAGAGTTTGATCGTCTGAAGGAGGAGAATCGCCAACTGCAGGGGTCATTGGAACGTTCTTGTGCCGACATTACTCGC</t>
  </si>
  <si>
    <t>GCTCTCAAGCACCATTAGCAACAAATTATGCAACAAATGATGGTAGCAAATAGTACTCCCTCAAGCTTCACAGTGAGAGACTTGCCATTGCTTTTGGACT[A/G]ATAAGCTTACCACCACAGACGCCAATCTGTATATTCAAAAGTCTTCAACACTAAGATAATTGTGAGAGATCGTGTCCGCTTCCATCACTTCAAAGATGGA</t>
  </si>
  <si>
    <t>CE_11080.444</t>
  </si>
  <si>
    <t>TAAGGAGCAACCGTTTTCTTTTCTCAATAATCGGTGAGCCACGGACAAAAGAAGCTCTCT[C/A]ACGGGAATACTTTTCTCAGTCTCTCTGCTGATAGAGCCGCTCGTTTGTTGTTTGGTTCCA</t>
  </si>
  <si>
    <t>TCACAGGTCATTACGGTGCTTCAAAGCCGGAAACTGACGCCATCGCTCTCCTCCACCACGCTATTCACTCCGGCGTTACTTTCTTTGACACCTCCGATAT[A/G]TATGGCCCTGAGACCAACGAAGTTCTCCTCGGAAAGGTTTGATTTTTCGAAATCCCCCAAAATCTGCGATTTGATCTTGTTTCATTTGATTGGTTAAATT</t>
  </si>
  <si>
    <t>GTAAAGAGGGTTGTTTCAAGTGTGGTGAGGGAGGTCACTTTGCTAGGGATTGTTCTTCTCAGAAATCAGGTGGGAACGGAGGAGAGCAACGTGGAGGTAG[A/G]AAGGAAGGGTGTTACAATTGTAATGAGGTTGGTCACTTTGCTAGGGATTGTACTCAGAAACCTGCTGCTGGAAACGTGAGAAGCGGCGGCGGTGGTGAGC</t>
  </si>
  <si>
    <t>ACCCGTGTTTATGAGGAGAGGCGTCGTGAGAGTTTAAAAATTATGCAGGAGACAGGCAAGTCATCAATCTGCAGGGATATTGGAACCTCTTTAATTTTCA[G/A]ATGCATGCATGGCTACCTTAAAAATCTAATATTGCCAAATTACTCGTTTCCCAGGGAATAAACGGAAGCAGATTATCGAAGTTGTCCACTACTTGGATGA</t>
  </si>
  <si>
    <t>TCTTGAATCTTCTTCTTTTACATTTTTCCAGTATCCATCAGAACCAAAAAGGTCGGCTTCGGTCCGGGTGGCATTAGAGAAAGAAAACCAGAAAGAAACA[A/G]AGCAGCAACAAACTAGCAAGAGCAAACAACTACTCAAGGCGTTGCTTAGCCGACGCAAAACCAAGAAAGACGACACTCTCTACTCTACACTTTCTTGGAC</t>
  </si>
  <si>
    <t>TCATTTCACTCATCATTTGGGCGGAGGGTATTCGAAATGCGGAGTTTGTCACGAAAATGTAAGTCAGTACAAGGGGGCTTATAAATGCTCTGTTTGCCCC[G/A]ACTATGCTGTTCATTCTACATGTGCAAGGAGAGATGACGTATGGGATAATGTAGAATTGGAAGGGACACCTGAGATCATGGAAGATGTTTCACCATTCAC</t>
  </si>
  <si>
    <t>AGCAGCAGACAGCTCTCCTTTGATTTGATGTAGTCTTTGAAAGCATGGTTGTCTCTTCGTAGACTCTCTCTCCAGCTCCTCCTTGAGACGTTGAATCAGA[A/G]TCTGCGAGATGGTATTGGTTGTGCGCTTCCATTTGGAGAAAACCCTCTGACAATGGATCAGTCTATCTGTCATTGACAAACCTATACATGGCGGCCCCCA</t>
  </si>
  <si>
    <t>AATTAGCGTTTGTGTATATATATATCATTATTATTATTTTGAAAGTGGAGAACAACGACG[G/A]CCTACTTATTTGTGAGATTCAATGAAACGTAGCATAAGGAATAATAAATAAGTTTATCAA</t>
  </si>
  <si>
    <t>CCGGTTCAAAGTTTAAAACCAAATTGCCCAAGTCAATTGCATACCCAATTCTGAGTTAATTTCAACTAAACCGATCCAAACCGACTCGGTTCGACCCAAT[A/T]TTACCCGGTTCAAGTCGATACGTTCTCTCAAGCGCAAGTCTTTTTTTTTTCGATTCTCATTTAATTGGCCAACAAAATAAGTCCTATGTCTCTCTCTTTA</t>
  </si>
  <si>
    <t>GTCATTAAGTTCTTTGTTGGCTTTGCTCCTCTCGAGGTATTCATCAAAGACGGCAGCATT[A/T]GCCGAAGCAGAAACAGCAGCAGTGGAGAAGAGTGTAGCTGCTAAGAAAACCATGGCGGAT</t>
  </si>
  <si>
    <t>CCAATTCTCCCAAGTTTTTTCATGTGCAGGTAAGCCACGCCACGAGACCAAGGCTTCCAACTGGCCTTGGGGATTGTAACGTGTAGCCAAAACCGCCTCA[G/A]GTACCAAGACCAGTTCATCATTGTCCGAAAAATACGAATGTAATGGTAGAACCTGATGATAAGAACCCAGTACTTGCTTCAACTATGAAACATGGAAGAC</t>
  </si>
  <si>
    <t>ACACAAAATAGCCTCCCCTATTCTCTCTCTCTCTCTCTCACTCTCTTTGTTCTTTCTTCTTCTATGCCCTGTTCTATTTTCACTATCAGTGTCTGTCACT[A/G]GGGCTTCTCATGTTCTCTAACTTTGCTAGATATGAAAATTTCTTAGGTAGAGCTCTTGGAGACTTCATCATTGGTTTCTCCTTTGCCTCTTCAACTCTGT</t>
  </si>
  <si>
    <t>Cs106806p1138</t>
  </si>
  <si>
    <t>TAATGCATTACAACAAAGCCGACAACAAGCTTTGTGTGGGAACCCTTAACCTCCATGGCCGAGGGCTTCATGTGAGGGAGGACCTACCTGCTCTGTTATG[A/T]CCTTGTTTGTCTCTCCCTAGGTTCAACCTTATAACAACCCTACCCTTCATTCTCCTCCAACTACCAATAGGGTGGAAACTCAGGTTTGATCTAATATCAC</t>
  </si>
  <si>
    <t>GATTTCACTTGCATCGGAGTTCTGGAGAGTGGTTAAGGCACCGCACACAGAGGATACACA[C/G]CCCAACTTGCAGTATTCATTAACAGCATCACCAGTGTTTTCGAGAATGTCATGGGTATAT</t>
  </si>
  <si>
    <t>TTTGGTTAGAGTTTTAACAAAATCGAACAAACTGAACCGAATCGAATCCAAACACAACCCAAACTTAAACCGAAATGCCCACCCCTATCGAATTATTCAT[C/G]AGTCATAAAAACTATATTTTCACGAAAATTTCAAAAAGGTTTATTTAAAGCTATGGTATCCATCCAAATGATCAATTACTATGATTTCCCCCCCCCCGGT</t>
  </si>
  <si>
    <t>GACTCAGACGAAGGAGTATAAGATGTCAAGAATAGACTTATGTTCACCGCCTCTGTTACTTAAGGTGTTATAAGGGATTTTACCACCAGTGACAAGTCAA[G/A]CCACTTCTAGGGTTTTTAGAACTAGCTCTTCTATCTGTTGGATCCTATACAGCTGGTGCCTTGATGATCATCAGTAAACTACCAAAGCTACCTCTACATA</t>
  </si>
  <si>
    <t>GCTCCACAGTTGACTTAAAGCCGCACATCTATAACCCCACCACCAGACAACTTGTAATCTTACCTGCCATACAAGGATATGATATCCTAGCTGCAGAAGA[A/T]CGTTACGACATATTATACTTCATGGGCCACGACCCTGTTAACGATCAGTTCAAACTACTGTGCACAATCACCAGTATGTCAAACAACGATATGCAAAAGA</t>
  </si>
  <si>
    <t>CTTCTCCTTCTTGCGCTAGATCATAAGAGTAATAGCATCAACATCAGCAAAACCTTTACAGTCCTCTGGCATAAGATCATTCTCGCAATCCGAGTAAGGG[A/C]AAATTGATGTGTTCCCTTGTAGAAGTTATTCGGATGAGAACGACTTCCTCATGCACGTAACGCATATACAGTTGAAGCAGTCACGCACCTCAAACTTATC</t>
  </si>
  <si>
    <t>GCAATACAAGCGAAGACCCAGTCTAGCGACGACTATAACTATCACAAGTAATCGCCGTTGGATCTTTGGTACTTGGAGTAACATACACCGTTGATTAGTT[C/A]ACCACACAAATAGACTCTGCCACACTTGATAATTTCTTCACAGCTCGGAAATAAAAAGAAAGACGTTAGACAGACGACATTCATGAAGAGCGAAGAACTA</t>
  </si>
  <si>
    <t>TCTGCAATGGTTATGACTTTGACGACTTCAGCCCTAGTTTTATAATGTCAACGATAGATTATGCTTCCCAAGTTGGGACAGCTATCTTCTTTGATCCTGG[A/T]CCACGGGGAAAGAGTCTTTCCAAGGGAACTCCTGATGAGCGTAAAGCACTTGCTCACTTCTTAAGAATGAGCGATGTTCTTCTTTTAACATCCGAGGAGG</t>
  </si>
  <si>
    <t>TATGACTTCTGCCGAGCCGCGAACCGGTTTACAAGAGCCAAGGCATTACTAGTAACTCGA[G/A]CCACATGAACCACTCGTCTTCTAATCGCTGATTTCACCGCACCATCCATAACCTCCCCAT</t>
  </si>
  <si>
    <t>ATTCATGTGTATGTGTTTCATTCATCCAAACTCACAAACCAAGCAATAACAACAACAACA[G/A]CAACAACAACATCTCAAATCTTCTCGAGCTTATCAGCTTTCACAATCGGATTCGCCTTAG</t>
  </si>
  <si>
    <t>GATTAGCTCGGTGTAATACTCAATGCTGTCTACTTGTTTACCAACTAACCCACACATGCCGGTTTTATTCGTGGGTCGGTTATTAGTGGCTTCATTTATC[A/G]CTTCTGCACGCGCAAGCTTCTTCTTGTAACCTTCCAAATCTTTCCATATCTTATTAACCTATATATCAACAAAGAGCAAAGATTAATACTGTTTTTAAAC</t>
  </si>
  <si>
    <t>TCAAGTCATGCTCTCGACTTCATGACTTGCGCGTAACATTCTGGAAAGACCTTGAAAAATTCTCACATGTTTTTGACATCATCACAGAACTGGAGTTGAG[A/G]GATACAAGAATAGAAGAAGTTCCTGCATGGGTCAATGGAATGTCTCGTTTACGTCGACTTGTACTCAACAAATGCACAAAGCTGGTATCACTTCGACATC</t>
  </si>
  <si>
    <t>GAGTTGCAGAGCTTACTTGGATAAGAAATCTTATGGTTGAGTTGCATCGTCCAATCAAGGCTGCTTCGGTTGTGTACTGTGACAATATCGGCTCGGTTTA[A/C]CTTTCCACCAATCCAGTTAAACATCAACGAACAAAGCACATCGAGTTGGATATCCATTTTGTTCGTGACAAGGTTGCCATTGGAGAGGTGAAAGTTCTCC</t>
  </si>
  <si>
    <t>CATAGCGTAGGGCTTCCTCCATCCCTATTGCAGGCGACGCGGAGAAAAGTTCTTGGAAATATTGTGTCACCACCTGTTCTATTCCAGCTTCCGACTCTAT[C/G]AGAGAGCCCTCTTTATTTTTTAAACTTATGATGCGGTTTCTGGCCCGTCGTTGTTTTGTAGTCGCGTGGAAGAACTTGGTATTGTGGTCCCCCTCTTTTA</t>
  </si>
  <si>
    <t>CE_23783.631</t>
  </si>
  <si>
    <t>TGGAAACAACTCCACTGATTTCATAGAGGATTGGGTCAAAATCTGTTTACCAGCAAAGAC[A/C]AAGGTTTTGGCAGAAAGTGAAAGTTCAAAATTTGAAGACCAGTGTGGCCGATGTGAAAGG</t>
  </si>
  <si>
    <t>GAAACAAGTCGCCTTAAACAATCCATCACCGGTCAACATCGTCACCGAGGAATCCAGTATAGATTCATCAGAGATTAAAGATGAAGAGTCAGACAAGGAG[A/G]AGGAGGAGGAGGAGAGGGAGAGGGTGAAAACGGCGTCGTGTTGGACGACTATGTTTAACCCACCGGAGAGAGGAGATGACTATACGATCTTGCAAGCGTT</t>
  </si>
  <si>
    <t>CE_3158.480</t>
  </si>
  <si>
    <t>AAGCGGCAGAGCTCCTTCCCGAGAGAGAAGTTTTGGAGGGTCTTGCTTCATTTGTGGGAA[A/G]TCAGGGCACAGGGCAACAGATTGTCCTGACAAGAGAGGGTTTTAGAGTTATCTTAGCAAA</t>
  </si>
  <si>
    <t>GCGACGGCGTGAGCCTCGTCCTCGATTGATTTCGCCACGGAGGAGGCTTCTTCGGAGTCGAGAGTTCCGTATCTCTTGGATAGGATTGATTCGGTTGAGA[A/G]TGTTTCGGTCAGGCGTTTGACGACGGCGTCGCGAGTTTTCTGAGTCGGCGGCCAGATTCGGAGCGAGATGGTTCCCGGATTCGGATTCGGATTCTTCTCC</t>
  </si>
  <si>
    <t>CTCATCATGCCTTTGAATATCTTCATCAACCTGATTAAGAGCACCAATGTCACAATTAAACACCGAATTTGAAAATAATTCCAAAGGGAAGGGAAACATA[G/A]TTCCAATAGCTTCAAAGTTTTTCACCTCCTTGAGCTTTCTTGCAAGCCGATGAACCTTATGCTTCATCTCAGGGTTATCCTCGGAATCCGCTCTTTCCTG</t>
  </si>
  <si>
    <t>CE_17242.263</t>
  </si>
  <si>
    <t>TAAAGAACACAAGATTGCAGACTTGTTACTTACTAATTTGGTACTCCCTACTAACATACC[C/A]GAAATTAAGAAGAAAAAAAACACAGCAATTGAGAGAGAGCAGAAAAAAACTAGTAGTAGA</t>
  </si>
  <si>
    <t>CTTAACCCTATCACCTGGCATAACCATCTTCGACTCCTCATCCTTATCATTCATAATCTT[A/T]GTCACTTTACCAGTAACATCAGTCGTCCTCATGTAAAACTGAGGTCTATACCCCGCGAAA</t>
  </si>
  <si>
    <t>CE_12925.124</t>
  </si>
  <si>
    <t>GTCATATGAAATTATTTCTCCAGTATAAATAGAAAGAACATTTAAACGGTAACGGCTTAA[G/A]GGGTTAAGACTAATGGGCTCCTTCTCCGGCAGGTCCGGTTCGAGCATTCAACAATGGTTG</t>
  </si>
  <si>
    <t>AAACCCAATTTGTTGAGAAGATTAGGTCTTTGAAGAACAAGTACTATAATAAGGGTAAAGACTCGAGGTCTTTTTTGAAACCCCACGATGTGAAATGTTT[C/A]AAATTGGCTAGTTGTATTTGGGGATCTGATGATGCTGTGGCTCTTCTTGATTCTGCTCCTCCTGTTATTGTCAAGTCTCCTCCTGTCGCTGTTAAGTCTC</t>
  </si>
  <si>
    <t>TGGTTCATAATAAACCGGAAATGAAGAAGAGTGATTCAAGGAGACAAAACTGGTGGAAACTGCAAACTGCGAAGTTGATGTGTTGTTACCAAACCGACAA[A/C]GCGACCTTTAAACCATGACACTTCACCATCAATCTTAAAACATTGACCATTCACCCACCGGTTATATACTCTTTACAGACAGATTGCCTTCCTAATTTGT</t>
  </si>
  <si>
    <t>GTTTATCGTCTTCCGTTCCTCATATATGTAGGGAGCTTAAACTTGTTATCTTGTGGCTGAGTTTTAGATTTTGAAGCAACTCCGGGAAGAGACTTCCAAA[A/T]TGCGAGGTAGTCAAATGCAGGTAACAGTTTCACTGGATTGGGTTCTTCTTCTGGTTTTAGCTTGTTCATGAGCTCTGGTTTATGCTATTTGTTAGAAATT</t>
  </si>
  <si>
    <t>TAAGAGTGGTTGGAATCTATTTCCGTGCGATATCATTACCTGCTCTGTTCTAACGTCTCTTGCAGGTACGGGGAGCTCTGTCTTCTTCTGTAGTGGGTTT[A/G]CTGGATCATTTCTGTAGTGGGCCTTTCCTGGTGTTCGGTCCATCTTCGGTTCAATACTATCAAGGTGATCGGTGGAATCTCCAGGGAACCAACTGTTTTG</t>
  </si>
  <si>
    <t>TGAGACCCGAAGCAAGCTGAAGAAGAGGATCTTCAGGGATATGAATTTCAGGAATCTTTGGTGGTGACCTGAAATTGGTACCAAATAAGGGTCAAACTCA[A/T]CTAAGCTTTCAATCTATGATGCAAACAAAGCAACTTCCATAAGATTTAAAGATCACAAAGAAACTTACTTATGAATAAACATGGTGGCATTAGACCATAG</t>
  </si>
  <si>
    <t>AAACTGAGAACCATCTCAGCCATCTCATTCATGCTGACCATCGTCATCGCTTCCGATGTT[C/G]ACTGGCTCACGGAAATCTGATTTTGTCAACCTGAGTACACCTTCAACGCACTCATCGATG</t>
  </si>
  <si>
    <t>TGGGTAAAGCAAGTCCTCTGCTTCTCCCAAGGGGCCATCTCCGGCGACTCTGTAGCCTTC[G/A]ACAGCTCCCATGAGGATCACTTGAGTGGCCCAGATGGCTAAGATGCTCTGAGCGTGGACC</t>
  </si>
  <si>
    <t>TTCAATTCCTTCCTGTAAAAGTAACAAACAATGAAGTAGGAAACCAAGGACTATTCAGACACCATAAGCATCAATGTGTAGACCTTACCTGAAGAATATC[A/G]GCAAAACTCTTCCTTCTCGGTCCAATCCCAGGATAACCGGATAATCCAATCAAGTCTTCTCTGCCTTGATCTAGCCGTTGCACATTCTGAGAGCGGCCCT</t>
  </si>
  <si>
    <t>CCAAATAGAGGCCTCCGGCAATGAGCTCGTCGAGAACCGCGATGGTTCCTTCCAAGCGGCAGAGCTGACAGACGAGATCGCTTTTCAGACGAAACGCCTT[G/A]ATATACGAACTCATCCGCTGACAACGAGCTCGGTAGATGCGTATCTCCCTTTGTAAGGGATCCTCTTCAGTCCCCACGGCGAGTTCGTGGGATGGAGGCG</t>
  </si>
  <si>
    <t>AAGAATCACATCAAGACTTGAAATTTAAGCTCCAGGTGCAAACTTAGTTGCGAAAGCCCA[G/A]GCATTGTTAGCTACAGGGTTGTCAAGATGGTCAAGGAGATTCTCCAAAGGACCTTTTCCT</t>
  </si>
  <si>
    <t>ATAGACCACCACTCTGTCCATTAGCATCCACACAGAATACATTCTCGAACCCCAAACCTCGACAAATTTGGCCTGCTCGTTCTCCTCCCGCATGAGTCTC[G/A]AACACAGCCAAGATATCCGTTGGAAATCTCATCAGCAGATATCGTATCGATCTTCAAAAATTAGGTTTATTTGCTCCCCGGCAATTCCATATCAAAATAT</t>
  </si>
  <si>
    <t>TCTCTCCCTTATTTATACTATTTGATTGATTACATAATATATTAACTTTCCTTTTAGCTAGAACTAGAATAAAGAAAGTTGCTCCTTCTTCTTCAAGTCA[G/A]TCGCTAGGCGAATTGGAAAGTCGGTCGAGGACGACGAACTGGGAAGTCGGCTTCTTCATCTTCGTTGTTGGGCCCCCTTTTTCCGAACAGGCCTCTAATA</t>
  </si>
  <si>
    <t>CGACGAGCTTACGGAGAAGCACAAGAACGTGTTCCTTGACATTGCTTATTTCTTCAGGTTTGAGAATGAGAGTTACGTCAGGAGTTTGCTTGGTTCTTCG[A/G]CTCATGGAGATTCCAGTGAAATAACTGATCTAGCTGATAAGTTTTTGATCGACATTAGTGGTAATCGTGTCGAGATGAATGATCTTTTGTATACTTTTGC</t>
  </si>
  <si>
    <t>GGCTCTTTGCTTACCTACGTCAGTGCCAACTCGACCGGCGATGTTCTTCCGATTAAGAGA[A/G]GTCCTCAAGAGAAGCCTAAGCTGGGTCCTCGCGGCAAGCTTTAAATTTAGCTTTCTAAAT</t>
  </si>
  <si>
    <t>GCTTGAAGGAAGGCCCTGGTCATGGTTTCTGGGTTGGTCTCGTTTGACACCAACACTTACCGATGGACAGCGCGGACTAGTCCGAGATGGCTACTTCGGG[G/A]TAACGTTTGAAGGATGAAACAGAGTCATTTGGCTGAAATTTGGTGGGGAGCTTTGTGGTGTTATAGACTCCATATCCACCGTTGGATTTGTGGAATAAAC</t>
  </si>
  <si>
    <t>GAAAAAGACAGGGGATGCAGAAATGGAAAAACCGAAGTCTTCAAGATGAGTCTCCTCTTT[C/A]TCCCTACTTAGATCGCTGTCTCATCTTTCGTCTCTTCCTCTTAAGCCTCCTCATACGCTT</t>
  </si>
  <si>
    <t>TTTTATTCTCCTTGTTTTCAACAATTATGTGTATGTGACAAAAAATGCTAGACTTTGGTG[A/C]TAGTATTTGAATAACTTATTTCCAGTTTGTATATTTGTCATAGATAGGGGTGTCAATCGG</t>
  </si>
  <si>
    <t>GATAAACTCCAATAAGTCCAGCAGCACGGGGAGAGGATGGTTAACAATGCTCCAAATAATGAGGTTGCAGCTGGCGGCCACTGTCGCATTTATGGGGATC[A/G]CCAACACTGAAAGACCGTGATGTTGTAGAGCCTTGATGAGAGGACCAAAAGGGGACCAGTTATCAAACTAGAAGCGTGCAGATTGTCCATTTCCCACTTT</t>
  </si>
  <si>
    <t>GTCGAGACTTATCAATTTTCTTCGACAATTTCTTGTTCTGGGGTCGCACTTTACAAAGTGCTTCGATATTCTTTGCCCAATGACATTAAAATGCCCATTC[G/A]TATGTCGCCATCATCAGATATATCGTTTCAATGGCTCCAAGTACGTATTGTTGTTGATGCGATCACTGGACTTTTGGTAACTCGACAGTGGATACGCTAA</t>
  </si>
  <si>
    <t>TTTCTTCCAACTCTCGTCCTCTTTCTTTAAATCAAATCCTTGTCACACCTAAAATTGTCAAAAATCTTATTTCGGTCCGACAATTCACCATAGACAATTG[G/A]TGTTCTGTTGAGTTTGATCATTTTGGTTTCTCTGTGAAAGATCTCACGACACGGAAAGTTCTGCTCCGCAGTAACAACTCTGGCGACCACTACCCACTCT</t>
  </si>
  <si>
    <t>CATGACCTTGGCGTCGACAATGTGTACATGATAGAGAGGCACGATCACGGAAGCGAGGACCTGTAACAGCAGCATGAGCAGGAACCTCTGTTTTGACGTT[G/A]AAACCAACCGCCTCTGTTTGGACAAGTTCCTTGGATTGCACGACATTGAGATTTTGTTCCTCTCGAATAACCTGAGAGTACACTTGAGTAAGCGGGGGCT</t>
  </si>
  <si>
    <t>TCTTGTCCTAAGAAGGTTCATGAGAGGGAGGTCTGTTAATGGTAAAAGATTACGTGTTGAGAAGGAAGGGTTGGGGAACCGTGAAGGAGTCGTCGGGTCC[A/G]GCAGTACAGAGATGTCTCAGGTGAGTTCTGGGGATACATTACCGCCGAAACCGACTTTCGACACAAATTCCGGTATTCCGATGGAGGAGGTTCTTAGCTC</t>
  </si>
  <si>
    <t>TCACTGCTGAGAAGTTGACTGCTTACTGTTTCGTTAAGACCGACAAAAAAGGAGATGGAGATGATGAGGACGACGACGACGATGATGTGAACGGAGATGT[C/G]GATAACGAATGGTGGGTTTTGAAAGTCGGAAGCAAGATCCGTGAAAAAGTCTCTGATGAGATGCAATTGAAGGCTTATAAAGATCAACGCCGTGTTGATT</t>
  </si>
  <si>
    <t>ACAGCTGTGCGAGAGGCGGTTTCTAAAGTCATGAAAAAGAAGGGAATGTCGATAATGGCTTTCAGCACAGATGAAAGCACAAACAAGGCGGTTGTGTGTG[A/C]AGGAGTCCCAGACAAATCAGATCAGTTCAAGCAGCTAGACGTCACAGAATGGTTGACAACTGCATTGGGTCCTCTAAAAGGCGGATGCGGGAAAGGAAAA</t>
  </si>
  <si>
    <t>TTTTGTATTTAAAAAATCTTACACTTCAAACGTTATGCTACGCCTACGCCTCTATTTATACGATTTTGAGTACGCGTGTCTGTGTAGTAAATCGTTTTAT[G/A]ACTTGACCCGCTCGTTGAATTTTACGCAAGCGACTTTCAAAAGTTTAAGCTTCCTTGCTTTGATTGAACTTTTACTAATTAGGATTTGACTTTTTCTCTT</t>
  </si>
  <si>
    <t>CE_2202.222</t>
  </si>
  <si>
    <t>CTTGCCTAGGACTTGTTAGATCGATAAAGTAGCGCGTTTGCTTTTGGGTTTGTGTTGTGG[A/T]CCCAAAAAGTTTTGCTTTTTGTGCGTGAGTTTGCTTTTAGGCGCGTGTAGGTTTCTTTTT</t>
  </si>
  <si>
    <t>GCATCAAGCAGTTCAAATCAGCATCCCAACATCAAACAGCCCCAAACACTTGCGCCATCAACTCCATAGCTTCATTAGAGTTGAGATGGCGGAAAAATGG[A/G]ACTCTGCTTGCATACCTTTGCCAACAACTAGACCAAATTGTTTCAAGGTTAGTGCATTGAAGCGTTCTCGCTTTGTGAAGTTGAGGATTAGAGCAGGAGG</t>
  </si>
  <si>
    <t>CTTGCAGTATTCGCTAACTGCATCACCAGAGTTTTCAAGAATGCCACGTGGACCCGGAGG[A/C]CATGGCCCCTCAACAATTTTGCATCCACAAAGTTTTGCACAAGTTTCCCTAGAAGCTCCA</t>
  </si>
  <si>
    <t>ATTTAGGTCTATGACTTCTCTGGAAGGTGAACGAGCATTGCATCTCACGCGTTGCCATTTGCAGCACTCTGAGTTTGGCCTCCATGTCTTGAAACGTCCC[A/G]TTGAGTCGATTTCTGCTACAGCTTGGTTCTTGACACTGTGAGTCAGCAAGTTCTTGAACTCGAGAAGGGATTGTCTTTGGTCTTGTGGGCAAGAGAAAGA</t>
  </si>
  <si>
    <t>TCTGATGCTATGGTAAATGCTGCAACCTTCAAGACTCTTTGCCTCCTCCTGCACATGTCAAGGAAGTGGAACCTGACAAGGAAGGGGAACCTGAACAAGG[A/G]GAGATTGTTGCTACCTCCCCTGGCTGCTCCCCCAAACCACCTCTTTCTCCGGTGCGTTCCTTGGATGAAGATCAAGGGGCTTTCATCAAGGTCTTATCAA</t>
  </si>
  <si>
    <t>CATCAAGGTTCATCACCTTCTTCAATGCAGTTCAAATGGCAGAACCTCCAACAAGTAGGTCTATTCTTCTAAGTTTCACAATCACAGATTTCTCCCTCCA[A/T]GCAATTGCGAGATTAGACATCGACGTCCTCATTGACGATCTAGAGACTTCTAAAAGACGTCCAACCGCAGAAGAAGAAAATAAAGAGTGCACCATCTGTC</t>
  </si>
  <si>
    <t>GTGAGAAAACTAACAACCATCTCCGAATCCACCCCCAACTCCACGCATCAAATATTACATTCCCAAGCCATACAGAGTCCATAATATGCTCCCCACAATT[C/G]CGCTAACAATGCTGAACATATCCCAATATTGAACGCAAAACCCCCGCACCATACACCATCTCTATCTCGTAAAACCCCTCCGGCAGTCGCATAACCCAGA</t>
  </si>
  <si>
    <t>GACTACCATAAGGAGACTTCAAGCTGGTGTCAACAAGCTTGCAGACCTTGTCGGTGTTAC[C/A]CTTGGACCTAAAGGACGAAATGTTGTTCTTGAGAGCAAGTATGGATCACCAAGAATTGTT</t>
  </si>
  <si>
    <t>AAATGATATATGTTTCTGAATCCTCAAATAACTTAAGAATCAAAAGGGTACTTATTTCATATTGTATCTCTTGCCACCAAAGGAGGAGAAAAAAAAACAG[A/T]GTCTACTATTGATCTCAAACTCCTTCGTTAGCCGTCTCTTGATTCTCTGTTGCCGAAGTCTTAACCCTATGAGCTGCATTTTCCACCTGCAACAGATGCA</t>
  </si>
  <si>
    <t>AAAGATACAAAACTTGTTCTATGATCAATCAGAGAAGTGAGTCCAAATCAAACATTGAAAGCCCAATACAATATCAAATTGGTCCCTCTAGGGAACAATT[G/A]AACGTAACCCCACACATAAGTAAAATCCAAATGATAGAGAATGAACATAATAAAAAACACATTGGTACAATTTTTGGGTACGTTGAAAGGGTCATGGATT</t>
  </si>
  <si>
    <t>GCTCTTTCCACGTTTTCCGTTGATTGCAAGTGCGGCTTCCCTGTTCCTTTGTTAGGTGGT[A/C]GAATTTTCTAATAGAAAGCTTCTTCTGGTTACATTTACTGATTATCAATGTTTGTATTTG</t>
  </si>
  <si>
    <t>CTCGTCTAATGTCCTGCATAAAAAAAAACAATGAAACACCACATTTGCAATAATGCTTATGTAACCAATGTAACCAATGCAACCATTAAACCCTCAAAAA[A/C]AGAGACTCAATAAGGTGATTGTTCATAGCCATTCATGATCTCCTATAAGTTAAATCACTACTAAGACCCTACAATCTAAATCCTCACACAAAAAGCTAAA</t>
  </si>
  <si>
    <t>CATTATGACTATTGAGGTTAGTGATTTGAAGTAGAGAGCATACACTCTGATGAAATGTGTACCTGCTGTTTCTATTGGTTTGCCGAAGTAAAAGTAGAAC[C/G]GCCCTGGAATCTTAGGTATAATTCCTGGTAAATAGATATCTTGGTTCCCCAATTCGCTCTCGTCACCTTCCCTGACGTTCAAAATCAATGTTCATATGAG</t>
  </si>
  <si>
    <t>TCGTTGCTGCGACATCCATTGCTAAGGAGACCAGTACTTCAACTCTTCAATACCACAACTAACTATACGGTGTGGGCAATGAAGATGACGGTAGTATTGA[C/G]GGTGAATAAGGTATGGGAGATGATCGAAACAGGGGAAGCAGAAGGAGACAAGCTTGACCTAGCTAAAGCTCTCCTGTTCCAATCAATCCCGGAATCGCTA</t>
  </si>
  <si>
    <t>Cs42117p159</t>
  </si>
  <si>
    <t>GAAAGCCCTCATTTCAGCCACTGCCTAAAAAGCTTAACGAAGATAGTGCAAGCACATTTTAAACAAATCACTGAATTAATAAAAATTACATGCATCCACA[A/G]GAAGAGTCACATATGAAACTCAGTTATTACGAGAGAAAACAGTCCCCACAAGCAAAATTTAGAAATCATCAATTGACCGACCTGTGATAACGACATCTCT</t>
  </si>
  <si>
    <t>TATTTTGATATTACCACAAAGCAAAAGTACAAACATACAAACCCAAATCTATTATGGCTC[G/A]ACGGAAGTCACTTCTTCCCACTCTCCATCAACAATCTCTTTCCACACTGTTACGTTATTG</t>
  </si>
  <si>
    <t>GGCTACCTATGTTTCGACGAATGCATATCTCATCTACTTTGGTGGTAGTCTCGTTTCCTGGTCGTCAAAGAAACAGAGGAGTGTTTCGTGTTCATCTAGA[G/A]AGGCTGAGTATCGGGCTGTTGCCAACACTGCTTCTGAACTACGATGGATCTGTTCTATTCTCCATGAGTTGGGTGTCACTCTTCCTACAGCTTCGGTGAT</t>
  </si>
  <si>
    <t>TGAAGGTGGTTTGGACTACTTAGGCAACCCAAACCTAGTCCATGCTCAGAGCATTTTAGC[C/A]GTCCTTGGCTTCCAAGTCATCCTCATGGGCTTGGTTGAAGGTTTCCGCATCAACGGTCTT</t>
  </si>
  <si>
    <t>GACTCCGAACAATTCTCTCATTTGTATCACTTTATCTTATAATAAAAGAGCATTTGTCTTATTCACTGTCCTTATTCTCACTTCCCTATCCTAAACGTAT[A/C]AAATTGGTATCAGAGCTGTCTATCTTGGGCACTACTCATCACGATATCAAGAAGGTGGAAGAGTTAGAGAAGGTGATAGAAAACATACAGAAGGAAGTCC</t>
  </si>
  <si>
    <t>TAGGCCATCGGAGGAATGTAGAACTCCCGTGGACCACGAACAGGGTCACGTGATGGAAGT[A/G]TGATCATCAACTTATGATCGCCTATTTTTTTGGTTGTCGTTTTAAGTTGTGTGTAATTTT</t>
  </si>
  <si>
    <t>GGCCCAACCGAGTCGTACTTCTGAATCGTTCCGCTGGGTTTGCTCCGTCCGTACGTCCGTGGTTCACGTCCGTAGTTCGGGGTCGTATCAGTTGGTATCA[G/A]AGCCGAAGTTCCTCACAAGGTTGTGTCTTTCCTCCCTTTTCAATCTTGATCTTTTCTAAACGGACACGCGTCACGGATCGACCGACAGTACCGATTGCCA</t>
  </si>
  <si>
    <t>AACCATAAGTAAACAACAAAAGAGTCAAAAGACACAAAAAGCTCAATTCCTCCAGCTTCC[A/T]CCGTCAGATCGTCCCTGACCACCGTAACCTCCGTCACCATAACCTCCACCACCGTCACGA</t>
  </si>
  <si>
    <t>TGAAACTTGTTTTTGGTTTGGCTGCTATACATGGATGGACACTTACACAGATGGATGTGACTAACGCTTTCCTTCATGGAAGCTTGGATGAGGAGATCTA[A/C]ATGAGTCTTCCTCAAGGCTATACTCCCAAAGGTGGTGCTCCTCTTCCTCCTAATGCGGTTTGTCGCCTCCATAAATCACTTTATGGTTTAAAGCAGGCTT</t>
  </si>
  <si>
    <t>GAGGATCTCTGGCTGATGAAGCTCGATCGGCGAACCATTGAGCTTGATCAGACCAGTACC[A/G]CGTTTGCAGTGGGTGACGGCAACGGCCGTCTTCTTCCTTCCGAAGCATTGAACTGACTCT</t>
  </si>
  <si>
    <t>ATATCCGAAACCTTTTGACCGCCGAGACAAGGCCACAACCGCAGCGCATGCCGGAGAAACCACACCACTCCGGTGAAGGAGAAAAAAGCTTACCTCTCTC[A/C]TGTTGCATCTTGAAACTCGGTCCTTCAATGAAGCGCAGCCCCTCCTTACTTGACAAACAACCACAAACCAACCGCAAAGCACCGCCTCGACTGGAGTGAG</t>
  </si>
  <si>
    <t>CACCCATACTGCCCCTATCACTATCACTAGGACTATCACTCCCATTGTCACTATCACCCATACTGCCCCTATCACTATCACTAGGACTATCACTCCCATT[C/G]TCACCAAACTTTCCCATTTCATCCAGGAACTTGCAAGTCTGAACTATGTACATGAAAGCTAAGGATTTCGTTCCTTCAGTTCAAACATTTGTTCACTACT</t>
  </si>
  <si>
    <t>GAATAAAAAACGCAGAATGTAACATCATCTATAAGCATTCCTAATGCCTTACTATTTAATCGCTCTCATGAGTTGCGTATTTGGGCACATTAAGTTGGTT[A/G]AGTAGAAAATGAACTTGCTATGCATTCTAACTTGACTCATAATTGGTGGCACGACTTAAGGCAGAAATTAACTTCTTGAGCATGACTCACACGGTAATGC</t>
  </si>
  <si>
    <t>CAACAAACAGATTGGCAACAGGATCATAAGGAAGAGGATTCATGTGCGTGTGGAGCATGT[C/G]CAGCAATCAAGGTGTGCTGAGGAGTTCAAGCTGAGGAAGAAGAAGAACGATGAGCTCAAA</t>
  </si>
  <si>
    <t>GAAGTCCTTGAGGTACATTCTGTGACAGCGTGTAACTCCTACAGATGCTCTGTTTCTTCAATCTCCCCCTTTTTATCTGAGTGTGTGCCTCAAGCTTCCT[G/A]TAACAAGTTAGTGATGCATAACAAAAAAGCAAAAGGAAAACTGAACCAAGTAGCATTAAGATAATTGAAATACTTCGGAGCAGCAAAAGGTTCAAAGGTT</t>
  </si>
  <si>
    <t>GTAAAGCTTCGGGCGTTGACACCGAATTATTCCATGACACAGCAAGTAAATCTCTAAAACCATCATGCTTTAGCCATGCTGCCTCAAAACGGAAGGGACG[G/A]CGCTTAGGATTGCCTCTCACTTCCGGTAGCAACTGGAGGTATAAAGGAGCATGATCAGAGGAGAAGAAAGGGAGATGTATAACCGTCGCCTCCTGCCACT</t>
  </si>
  <si>
    <t>AATCTGCATCTGAGATTTTCAATCAAGCACCTCGTGGGTAACATAAGCCTCGTGGGAACTCCCAAAGCAGCTCTTTCAATGGGCATCTCCCAGAAGCTAA[A/C]ATCAACTCCTGATACAGAGCGCAGACGCAATGTCTTAGACATTTCAGTGGCTAAAAATAACCTCTTTGATTACAACCAAATATACCCCACCCACGATTCT</t>
  </si>
  <si>
    <t>TGGTGGAATTAGAAGCGTCAAAGCATCGGTGCAGTAGTCGTGAAGGAGGTTAAGATCTCCGAGAACCAGGGGAAGGGGAGTGGAATGGGTTAAATGGTTC[A/G]ACTGGTCGGTGAGGAAGCTGACCAGGCGGCCATGGATGGGACCAGCCTCGAGGAGTTGGCACAAGTGAACGATAAGGCACTGCCTTCCCAGAGCAACGAT</t>
  </si>
  <si>
    <t>TTTGGTAAACGCTAAGGACGCAGAAGTGGCTTACATTGTTGGGCATGGTCATGTGAAGGCAAAGCGGAACTCAGTATTTGTGAAACGGCTGGTGATAAAC[G/A]TGGCTTACTCGTTCTTGAGGAAGAATTGCCGGAGCCCAGGCGTGATGTTGAATATTCCTCATATTTGTTTGATCAAAGTGGGCATGAACTATTACTTGTG</t>
  </si>
  <si>
    <t>TGAAGAAAGCTCAGAGAACAGACAAACACCAAACACTCACGAGAGCGAAGAGATAAAGCT[C/G]CAGTCAAACAAGATTAACAAGGAAATTGTAGAACTGAGAAGAAGAGCACCAGCTAAAAAT</t>
  </si>
  <si>
    <t>TAAATTAGAGAAATCGAAGGAGGTTTTCTCTTGTCTTATTATTAATGATTCAATGGAACATTACATATATATAGTGAAGGACAAAGCCCAAGTACATTAG[A/G]ATGTCTAAACCGACCTAGACTAAAAGAGGTGGCCGATGGGCCTTAATGTCTTGGACGTACATGGGCCGAGTACGGGCCGTGTATAGGCCGTGTATAGGCC</t>
  </si>
  <si>
    <t>CE_18423.723</t>
  </si>
  <si>
    <t>AAAGGGTCGTGGTGGATCCACAGGATATGACAACGCAGTGGCATTGCCAGCTGGAGGCAG[A/G]GGAGACGAGGAGGAGCTTGTAAAGGAGAACGTGAAGAACACGGCAGCTTCTGTGGGAGAG</t>
  </si>
  <si>
    <t>CE_29644.168</t>
  </si>
  <si>
    <t>GCCACGGAGAGCTAGCACGGAACGGTTGATAAGGCGGTTGAGAGAGTGGTGGTTTAGTAT[A/T]CCGGCAGCTCCAGTGATCCTCCAACACGACAAGGACAATAAGAAGAAGAAGAACTGAGGA</t>
  </si>
  <si>
    <t>ATACCATCTCCAGAATCGAGGTACAATGCTGATTCCCTCTATCAAAATCTCTACTATGTTCTCCAGTTAACAAAGAAGGCTTTAGGAGAAGATAATGTGC[G/A]ACGCACAATCCCATGGATTCTTTGGAACTTATGGAAGAATCAAAATAATCTTGTCTTTGAGGGGTTGAGGTTTGTGGTACCGCAAATGATAGACAAGATA</t>
  </si>
  <si>
    <t>Cs120142p873</t>
  </si>
  <si>
    <t>GAAAAAATCCCTTTCATTGCTTGGCTTGACTTGCATTGTTCTTATTGCATTCTATCTACTAGCATAACCATCATTTGGATTGATAACCCTTTGTACTACA[G/A]CTGCATAGAGAATTGATACCCTGGGTGAAAAGCCTACAATCAAACTCTCGCTTGAATCTGTTTCTAGGTAAGTTTTGTTCTCGTTGGTCTGGTTCATTCA</t>
  </si>
  <si>
    <t>AAGTCACTCATGATTGTAGTGAACGATTGCGGAAAAATGAAATTGGAAGTGATAGAAAAATATTGGGGATGAAGGTTTATATAGCAACAGATCCATGGCG[A/G]TTTTGGAAGACGGTTAACTCCTGCGAAAGGGAGAGACAAATAACTGTCAGAAAAAACTTCGGAGAAACAAACTTCGGAGAAATGACCCCCAATATCAAAC</t>
  </si>
  <si>
    <t>AAAAAAAACATCATTAGATTTCTTTATTCGTAAGAAAAGAGATGAGACATGTTACATGTAAGAATCAATCCATACCGGTGTCACAAAGTGCTCTTAGTCT[G/A]CTCAAATGCTTCTCTTGGATTATGAACGGTGCCATGTTTAGGTCCAGTGATGTCTGCTTTGGATCTGCAGGCTCGAGACTAGAAGCTGTAAACTCGCATG</t>
  </si>
  <si>
    <t>CGTTACCTGGGAGTTCCTCTTCTCACACACAAGTTAGCTCCTACGGACTACCAACCTCTCATTGATAAAGTGAAAGCAAGGATAAACTCTTGGACAACTC[G/A]TCACCTCTCTTTTGCAGGAAGACTCCAGCTCCTTCAATCAGTGATCAACAGCACCATAAACTTCTGGGCCTCAATCTTTATGCTACCTAATAAGTGCATG</t>
  </si>
  <si>
    <t>TTAGCTTTGAGTTAAACATGTCTCAGAGAAGTAGAAAGAGCAATGAGTATTTAGGTGAGATGAGAGAGGCATATGGATGTGTGGGTGGAGAATGCTCATC[G/A]CCTAAGTCCATGGCAAAGTGTTTTTTGGAAATGAAGAATTTGGTAGAAGAAGTTGTTGAGGGTTCATGGCAGACAGCGGGTTCAAGCGGACCAGTCAAGC</t>
  </si>
  <si>
    <t>TTTGTACTGATGTAAGATCCGAGGCGTAACAATTCATACATCTCTTTCTCTGACATGTCCGCCATTGAAGCTGCTTCATACAGATTGTGCAAGCCTCTCG[G/A]GTTTTCAGTTTACAGCAGCTCTGTTATTCCGGGGGGAGTGTGAGAAAAAACGACGAGAGTTGATCACGCTTAAACAGCTTTTGGGTTCTTTTTTAAACTA</t>
  </si>
  <si>
    <t>TTCTTCCTCGTCGTTTGTACGATGGTCCAACTATGCGTTTAATCAATCGATGGATTATTTCTTCTTCTTTGTTGCTGTTTATACCATGACCTAACTGTGC[G/A]GAGCAAAGGATGTGTAGGCTGTGTGGAAGTTGAAGGTTGGTCTAGTTTAACCCAAATTGTATCTTAACTCTCTAATTTTTCCAGCCACCTTAGAGCCACC</t>
  </si>
  <si>
    <t>CE_6759.281</t>
  </si>
  <si>
    <t>AGCAGCAGCAGGAGCTGCACCACCACCTGCATCCGCAGACACAGCTGCTACAGCAACAGC[G/A]AACTTGCTAGGATCCTTCAAGAACTCCTTGACCTTCTCAGCTTGTGGGAAGGTGTACTCA</t>
  </si>
  <si>
    <t>CE_Repeat-34650.549</t>
  </si>
  <si>
    <t>CATTGCGAGCCTCGAGTGCTTAATCTCTGCCAATTTCAACCGCTCCAGCTTCTCTCTGTC[C/A]GGCTCATAAACACCGTCGCGATTTTTGCCGGCGAGACCCAACGGATCGAAGAATCTTCCA</t>
  </si>
  <si>
    <t>AACCTTAAAAACAAAAGAAAAAACAAAACAAAACAAAAACCTACAAAACGACGCCGTTACGACTTATCTACTTCCATTCAGCAAAAGTCTCCCAAACTCA[C/G]CCGCTCCAAGATCAAGAAACAATGCAACTCTCACTGGTTCAAGTCCCTTCAGTGTCCTCCTACTTGAGATCTCACTACTCAACGATCCCTACTCTCTCCA</t>
  </si>
  <si>
    <t>Cs112660p818</t>
  </si>
  <si>
    <t>CTCAAGTTATTAACTAAATGTCTAACAAAATTGATCTACATTGTTGTAAAAAACTAGACTTACGTTTAGTCTTAACCTCTACTATGTGGCCATTGACAAC[A/C]CCACCGCCACTTTCGCGGCAGCCACCACCAACGCGATCCCCTCTATCACTTTCGTCTTGGCTCTCCTGTTCAGGTACTATTATGATAATCGTCTTTCTTT</t>
  </si>
  <si>
    <t>AACCAAGATAGACCAAACAGGAACGGACTACAACTTTGAAAATTGTCTATCAAAACAAAAAACAAAGAGAAACGTAAGCAAATTAGACCAGGAAATGGAA[A/G]CATAAAACAAACTTGGAAATGCAACACTTGTGTACTCCTCGAGTCCATCGCTTATGTGTACGAGCTGGTAAGAAGATCTACAAGATGGACAATATAGTTA</t>
  </si>
  <si>
    <t>TGATTTCTTGTGTCGAGTGTGTGCCATTGGTCAAAGCCCGGTCTAATTCCTTTTTCAGCGTACTGATCCTGACAGTTGCATTCAATCTATTGTCCTTTTT[C/G]CAGTTGGCAATTGTGCAGCGGATTCCTCTTATTCTATCTGAGAGAGAATTGGAAGTGTCTTGATTTTTTCAATCTGTAACCACCATATCTTTGAATCCTT</t>
  </si>
  <si>
    <t>CE_5300.388</t>
  </si>
  <si>
    <t>TCCTTCGTTCTTGAGGATCTGGGCAAAGGCGTCCATGGAACTCTTGTACTTGACAGCCTC[G/A]CCTGACGTCATCATCATTCTTCTGCGGACAGTGTCAATGGGGTAAGATGCAAGACCCGCA</t>
  </si>
  <si>
    <t>AATGATGTCAAGTGGATACGAAGGAGTTCGGGAGATAGAGAAGAGACTGACCAACACCGT[C/G]GGATGGAGTGCAACGTCCGGTCAAGTAGACAACTGGGTCTACGAGGAGGCCAACACAACT</t>
  </si>
  <si>
    <t>AGTCTCAAACTTCTTCTTTCCAATTGGTGGCCACACCTTCATGCAGCTAACTCTTCCGCC[A/G]TTGCTTGCGATGGAAGTAATGTCGTTGTTCGCCTTGCGGGTGACGGGGAAAGGCAGCGGA</t>
  </si>
  <si>
    <t>GACTGTGTACTGAGTAGTACCACCCATACGACCCGCACCAGCGTCAAGATCGTTGATGAA[C/G]AGACAACACATCTTTCCCTTCTTGATCATGTCAGCTGCCTCACGGTACCTCTGACGGATA</t>
  </si>
  <si>
    <t>TGGGAGGTTTGACGCCAATCCGAGGTCATAGGTTTTGGCGGCGACACTGGCTGCAATGTT[A/T]GCTGAGATCTGTCTGATGTTTGAGAATGGCGGGTAGATCAGACCGTTGGCGAAGTGCTCT</t>
  </si>
  <si>
    <t>TGATGAGAGGAACGAAGTGGATGGGAGAGTGGTAGGGAGAGAAGGGATAGTTGTTATAAATCAAAGGCGAAGTTGGCTTTAGAAAGTGAGTGAGAAATGT[A/G]AAGAGTTGGTTATGGTAATATTTTTGGCGATGGAGGAACATTAAACCCGGTAGGCAATGGAGGTACATTAAACCCGGTTGGCAATGGAGGTGGATTAACC</t>
  </si>
  <si>
    <t>CTTCCTGCAGCTGAGGAAGGGGAATTAGAGGAACGATTTAGAGCAGCTCTTGATATACAATTAAAGGTGCTTGCAGAGCGTATTTCAAAACGAAAAGCCC[C/A]ACCTCCTAAGCTCTTGCCACCACACGCTCTTCGAGAGGAAATCATCAAGGAGACAGCTCAGCTGGAGATTGAAGTAAAGGAAGCTGTTAAAGAAATGGGG</t>
  </si>
  <si>
    <t>TAATCCCCGGAGGTTTCAGATTATCACTTGGTAGCATTCCCTATATATTATGGCCAAGTC[A/G]GTTCAAACGGCCAAACACTCGCAAATGTGCCTAGGGGGAGGAGGATGAGGCGGGTAACAC</t>
  </si>
  <si>
    <t>AGTATGAGACCGGCAGTCCATGAATAAGATCCTAGACGAGAAGGCGCCATCTCCTAATACGCCAATCATATATATATTAGAACCAATGGCGATACGAGTC[G/A]ACTCAGTCGAAGAAGTGAGATTGTGAGTTGGAACTGAGACCATAGTGTGATTCGTTAGGATACTATGTGGTCTAAAGCAGGAAGCGAACCATCGTGAGTT</t>
  </si>
  <si>
    <t>CTCTCCAAGCCTGCCAGCGAAATCTTCTCAATTTCCCTTCTTCACAAGCTCTCGAGGAGGAAAAACAAGCTCACCAGATCTGGTGTCTTCTAGCCAAGGC[A/G]GAGGAATCTTACCTAAAGAAAAAATCTAGGATATGCTGGTTGGAGGAGGGTGATAAAAACTCCAAATTCTTCCACAGAGTGGTCATGTCTCGTCAAACTA</t>
  </si>
  <si>
    <t>SNP</t>
  </si>
  <si>
    <t>Flanking Sequence</t>
  </si>
  <si>
    <t>SNP Locus ID</t>
  </si>
  <si>
    <t>Table 2A. Lindo de novo mapping summary</t>
  </si>
  <si>
    <t>Table 2B. Licalla Reference Mapping summary</t>
  </si>
  <si>
    <r>
      <t xml:space="preserve">Single-nucleotide polymorphism identification and genotyping in </t>
    </r>
    <r>
      <rPr>
        <i/>
        <sz val="12"/>
        <color theme="1"/>
        <rFont val="Calibri"/>
        <scheme val="minor"/>
      </rPr>
      <t>Camelina sativa</t>
    </r>
    <r>
      <rPr>
        <sz val="12"/>
        <color theme="1"/>
        <rFont val="Calibri"/>
        <family val="2"/>
        <scheme val="minor"/>
      </rPr>
      <t xml:space="preserve"> </t>
    </r>
  </si>
  <si>
    <t>Ravinder Singh, Venkatesh Bollina, Erin E. Higgins, Wayne E. Clark, Christina Eynck, Christine Sidebottom, Richard Gugel, Rod Snowdon, Isobel A. P. Parkin</t>
  </si>
  <si>
    <t>Corresponding Author: Isobel Parkin, AAFC, isobel.parkin@agr.gc.ca</t>
  </si>
  <si>
    <t>Supplementary Tables</t>
  </si>
  <si>
    <t>Table 1</t>
  </si>
  <si>
    <r>
      <t xml:space="preserve">List of </t>
    </r>
    <r>
      <rPr>
        <i/>
        <sz val="12"/>
        <color theme="1"/>
        <rFont val="Calibri"/>
        <scheme val="minor"/>
      </rPr>
      <t>Camelina sativa</t>
    </r>
    <r>
      <rPr>
        <sz val="12"/>
        <color theme="1"/>
        <rFont val="Calibri"/>
        <family val="2"/>
        <scheme val="minor"/>
      </rPr>
      <t xml:space="preserve"> accessions, including country of origin and results of STRUCTURE analyses</t>
    </r>
  </si>
  <si>
    <r>
      <t xml:space="preserve">Supplementary Table 1: List of </t>
    </r>
    <r>
      <rPr>
        <b/>
        <i/>
        <sz val="12"/>
        <color theme="1"/>
        <rFont val="Calibri"/>
        <scheme val="minor"/>
      </rPr>
      <t>Camelina sativa</t>
    </r>
    <r>
      <rPr>
        <b/>
        <sz val="12"/>
        <color theme="1"/>
        <rFont val="Calibri"/>
        <family val="2"/>
        <scheme val="minor"/>
      </rPr>
      <t xml:space="preserve"> accessions, including country of origin and results of STRUCTURE analyses</t>
    </r>
  </si>
  <si>
    <t>Supplementary Table 2: Summary of Illumina sequence data and CLCBio results</t>
  </si>
  <si>
    <t>Summary of Illumina sequence data and CLCBio results</t>
  </si>
  <si>
    <t>Table 2</t>
  </si>
  <si>
    <t>Table 3</t>
  </si>
  <si>
    <t>Supplementary Table 3: Flanking sequence data for SNP loci on Illumina array</t>
  </si>
  <si>
    <t>Flanking sequence data for SNP loci on Illumina array</t>
  </si>
  <si>
    <t>Table 4</t>
  </si>
  <si>
    <r>
      <t>Supplementary Table 4: Syntenic position in</t>
    </r>
    <r>
      <rPr>
        <b/>
        <i/>
        <sz val="12"/>
        <color theme="1"/>
        <rFont val="Calibri"/>
        <scheme val="minor"/>
      </rPr>
      <t xml:space="preserve"> A. thaliana</t>
    </r>
    <r>
      <rPr>
        <b/>
        <sz val="12"/>
        <color theme="1"/>
        <rFont val="Calibri"/>
        <family val="2"/>
        <scheme val="minor"/>
      </rPr>
      <t xml:space="preserve"> for each SNP locus sequence</t>
    </r>
  </si>
  <si>
    <t>Syntenic position in A. thaliana for each SNP locus sequence</t>
  </si>
  <si>
    <t>Table 5</t>
  </si>
  <si>
    <t>SNP marker</t>
  </si>
  <si>
    <t>Supplementary Table 5: Summary details for each SNP marker analysed in germplasm collection</t>
  </si>
  <si>
    <t>Summary details for each SNP marker analysed in germplasm collection</t>
  </si>
  <si>
    <r>
      <t xml:space="preserve">Loci on each </t>
    </r>
    <r>
      <rPr>
        <i/>
        <sz val="12"/>
        <color theme="1"/>
        <rFont val="Calibri"/>
        <scheme val="minor"/>
      </rPr>
      <t>C. sativa</t>
    </r>
    <r>
      <rPr>
        <sz val="12"/>
        <color theme="1"/>
        <rFont val="Calibri"/>
        <family val="2"/>
        <scheme val="minor"/>
      </rPr>
      <t xml:space="preserve"> Linkage Group </t>
    </r>
  </si>
  <si>
    <t>#Cas6</t>
  </si>
  <si>
    <t>#Cas9</t>
  </si>
  <si>
    <t>#Cas10</t>
  </si>
  <si>
    <t>#Cas12</t>
  </si>
  <si>
    <t>#Cas13</t>
  </si>
  <si>
    <t>#Cas14</t>
  </si>
  <si>
    <r>
      <t xml:space="preserve">Physical Position on </t>
    </r>
    <r>
      <rPr>
        <i/>
        <sz val="12"/>
        <color theme="1"/>
        <rFont val="Calibri"/>
        <scheme val="minor"/>
      </rPr>
      <t>C. sativa</t>
    </r>
    <r>
      <rPr>
        <sz val="12"/>
        <color theme="1"/>
        <rFont val="Calibri"/>
        <family val="2"/>
        <scheme val="minor"/>
      </rPr>
      <t xml:space="preserve"> genome (start bp)</t>
    </r>
  </si>
  <si>
    <t>Scaffold02659</t>
  </si>
  <si>
    <t>Cas9</t>
  </si>
  <si>
    <t>Scaffold00676</t>
  </si>
  <si>
    <t>Scaffold00511</t>
  </si>
  <si>
    <t>Cas5/Cas12</t>
  </si>
  <si>
    <t>601108</t>
  </si>
  <si>
    <t>Cas1</t>
  </si>
  <si>
    <t>1706136</t>
  </si>
  <si>
    <t>Cas7</t>
  </si>
  <si>
    <t>Cas1/Cas19</t>
  </si>
  <si>
    <t>ns</t>
  </si>
  <si>
    <t>Scaffold25410</t>
  </si>
  <si>
    <t>Cs109651</t>
  </si>
  <si>
    <t>#Cas3</t>
  </si>
  <si>
    <t>#Cas4</t>
  </si>
  <si>
    <t>#Cas5</t>
  </si>
  <si>
    <t>#Cas7</t>
  </si>
  <si>
    <t>#Cas8</t>
  </si>
  <si>
    <t xml:space="preserve">#Cas11 </t>
  </si>
  <si>
    <t xml:space="preserve">#Cas15 </t>
  </si>
  <si>
    <t>#Cas16</t>
  </si>
  <si>
    <t>#Cas17</t>
  </si>
  <si>
    <t>#Cas18</t>
  </si>
  <si>
    <t>#Cas19</t>
  </si>
  <si>
    <t xml:space="preserve">#Cas20 </t>
  </si>
  <si>
    <t>Centromere</t>
  </si>
  <si>
    <r>
      <t>Ancestral Block</t>
    </r>
    <r>
      <rPr>
        <vertAlign val="superscript"/>
        <sz val="12"/>
        <color theme="1"/>
        <rFont val="Times New Roman"/>
      </rPr>
      <t>1</t>
    </r>
  </si>
  <si>
    <r>
      <t>Camelina sativa</t>
    </r>
    <r>
      <rPr>
        <sz val="12"/>
        <color theme="1"/>
        <rFont val="Times New Roman"/>
      </rPr>
      <t xml:space="preserve"> linkage group (No. of sytenous loci)</t>
    </r>
  </si>
  <si>
    <t>Total loci</t>
  </si>
  <si>
    <t>AK1</t>
  </si>
  <si>
    <t>Cas3 (7)</t>
  </si>
  <si>
    <t>Cas14 (7)</t>
  </si>
  <si>
    <t>Cas17 (2)</t>
  </si>
  <si>
    <t>Cas3 (9)</t>
  </si>
  <si>
    <t>Cas14 (11)</t>
  </si>
  <si>
    <t>Cas17 (6)</t>
  </si>
  <si>
    <t>Cas3 (4)</t>
  </si>
  <si>
    <t>Cas14 (2)</t>
  </si>
  <si>
    <t>Cas17 (5)</t>
  </si>
  <si>
    <t>AK2</t>
  </si>
  <si>
    <t>Cas7 (2)</t>
  </si>
  <si>
    <t>Cas9 (1)</t>
  </si>
  <si>
    <t>Cas16 (3)</t>
  </si>
  <si>
    <t>Cas7 (5)</t>
  </si>
  <si>
    <t>Cas9 (6)</t>
  </si>
  <si>
    <t>Cas16 (5)</t>
  </si>
  <si>
    <t>AK3</t>
  </si>
  <si>
    <t>Cas1 (10)</t>
  </si>
  <si>
    <t>Cas15 (8)</t>
  </si>
  <si>
    <t>Cas19 (10)</t>
  </si>
  <si>
    <t>G*</t>
  </si>
  <si>
    <t>Cas1 (9)</t>
  </si>
  <si>
    <t>Cas15 (3)</t>
  </si>
  <si>
    <t>Cas19 (3)</t>
  </si>
  <si>
    <t>AK4</t>
  </si>
  <si>
    <t>Cas5 (3)</t>
  </si>
  <si>
    <t>Cas5 (5)</t>
  </si>
  <si>
    <t>Cas4 (3)</t>
  </si>
  <si>
    <t>Cas6 (7)</t>
  </si>
  <si>
    <r>
      <t>Cas7 (2)</t>
    </r>
    <r>
      <rPr>
        <vertAlign val="superscript"/>
        <sz val="12"/>
        <color theme="1"/>
        <rFont val="Times New Roman"/>
      </rPr>
      <t>2</t>
    </r>
  </si>
  <si>
    <t>AK5</t>
  </si>
  <si>
    <t>Cas4 (1)</t>
  </si>
  <si>
    <t>Cas9 (4)</t>
  </si>
  <si>
    <t>L*</t>
  </si>
  <si>
    <t>Cas4 (5)</t>
  </si>
  <si>
    <t>Cas6 (1)</t>
  </si>
  <si>
    <t>Cas9 (2)</t>
  </si>
  <si>
    <t>M*</t>
  </si>
  <si>
    <t>Cas3 (2)</t>
  </si>
  <si>
    <t>Cas9 (5)</t>
  </si>
  <si>
    <t>Cas4 (4)</t>
  </si>
  <si>
    <t>Cas6 (4)</t>
  </si>
  <si>
    <t>AK6</t>
  </si>
  <si>
    <t>Cas2 (2)</t>
  </si>
  <si>
    <t>Cas8 (9)</t>
  </si>
  <si>
    <t>Cas13 (5)</t>
  </si>
  <si>
    <t>P*</t>
  </si>
  <si>
    <t>Cas8 (1)</t>
  </si>
  <si>
    <t>Cas13 (6)</t>
  </si>
  <si>
    <t>Q*</t>
  </si>
  <si>
    <t>Cas8 (3)</t>
  </si>
  <si>
    <r>
      <t>Cas8 (10)</t>
    </r>
    <r>
      <rPr>
        <vertAlign val="superscript"/>
        <sz val="12"/>
        <color theme="1"/>
        <rFont val="Times New Roman"/>
      </rPr>
      <t>3</t>
    </r>
  </si>
  <si>
    <t>Cas13 (9)</t>
  </si>
  <si>
    <t>Cas20 (5)</t>
  </si>
  <si>
    <t>AK7</t>
  </si>
  <si>
    <t>Cas10 (4)</t>
  </si>
  <si>
    <t>Cas11 (8)</t>
  </si>
  <si>
    <t>T*</t>
  </si>
  <si>
    <t>Cas10 (1)</t>
  </si>
  <si>
    <t>Cas10 (8)</t>
  </si>
  <si>
    <t>Cas11 (11)</t>
  </si>
  <si>
    <t>Cas12 (7)</t>
  </si>
  <si>
    <t>AK8</t>
  </si>
  <si>
    <t>V*</t>
  </si>
  <si>
    <t>Cas2 (1)</t>
  </si>
  <si>
    <t>Cas18 (1)</t>
  </si>
  <si>
    <t>Cas20 (3)</t>
  </si>
  <si>
    <t>Cas2 (3)</t>
  </si>
  <si>
    <t>Cas18 (3)</t>
  </si>
  <si>
    <t>Cas11 (1)</t>
  </si>
  <si>
    <r>
      <t xml:space="preserve">1. Ancestral blocks are based on those defined in </t>
    </r>
    <r>
      <rPr>
        <sz val="12"/>
        <rFont val="Times New Roman"/>
      </rPr>
      <t>Parkin et al. (2005</t>
    </r>
    <r>
      <rPr>
        <sz val="12"/>
        <color theme="1"/>
        <rFont val="Times New Roman"/>
      </rPr>
      <t xml:space="preserve">) and named according to </t>
    </r>
    <r>
      <rPr>
        <sz val="12"/>
        <rFont val="Times New Roman"/>
      </rPr>
      <t>Schranz et al. (2006</t>
    </r>
    <r>
      <rPr>
        <sz val="12"/>
        <color theme="1"/>
        <rFont val="Times New Roman"/>
      </rPr>
      <t xml:space="preserve">). The asterisk indicates those blocks found adjacent to centromeres in </t>
    </r>
    <r>
      <rPr>
        <i/>
        <sz val="12"/>
        <color theme="1"/>
        <rFont val="Times New Roman"/>
      </rPr>
      <t>A. thaliana</t>
    </r>
    <r>
      <rPr>
        <sz val="12"/>
        <color theme="1"/>
        <rFont val="Times New Roman"/>
      </rPr>
      <t xml:space="preserve"> and/or </t>
    </r>
    <r>
      <rPr>
        <i/>
        <sz val="12"/>
        <color theme="1"/>
        <rFont val="Times New Roman"/>
      </rPr>
      <t>A. lyrata</t>
    </r>
    <r>
      <rPr>
        <sz val="12"/>
        <color theme="1"/>
        <rFont val="Times New Roman"/>
      </rPr>
      <t xml:space="preserve">. </t>
    </r>
  </si>
  <si>
    <t>Cas2</t>
  </si>
  <si>
    <t>Cas15</t>
  </si>
  <si>
    <t>Cas19</t>
  </si>
  <si>
    <t>Cas3</t>
  </si>
  <si>
    <t>Cas14</t>
  </si>
  <si>
    <t>Cas17</t>
  </si>
  <si>
    <t>Cas18</t>
  </si>
  <si>
    <t>Cas11</t>
  </si>
  <si>
    <t>Cas10</t>
  </si>
  <si>
    <t>Cas12</t>
  </si>
  <si>
    <t>Cas8</t>
  </si>
  <si>
    <t>Cas13</t>
  </si>
  <si>
    <t>Cas20</t>
  </si>
  <si>
    <t>Cas4</t>
  </si>
  <si>
    <t>Cas6</t>
  </si>
  <si>
    <t>Cas5</t>
  </si>
  <si>
    <t>Cas16</t>
  </si>
  <si>
    <t>CN113735</t>
  </si>
  <si>
    <t>highly sus to DM</t>
  </si>
  <si>
    <t>CN113658</t>
  </si>
  <si>
    <t>CN113657</t>
  </si>
  <si>
    <t>CN113761</t>
  </si>
  <si>
    <t>CN114281</t>
  </si>
  <si>
    <t>tag</t>
  </si>
  <si>
    <t>Not included in STRUCTURE analysis</t>
  </si>
  <si>
    <r>
      <t xml:space="preserve">Supplementary Table 5: Ancestral block (AK) structure of </t>
    </r>
    <r>
      <rPr>
        <b/>
        <i/>
        <sz val="12"/>
        <color theme="1"/>
        <rFont val="Times New Roman"/>
        <family val="1"/>
      </rPr>
      <t>C. sativa</t>
    </r>
    <r>
      <rPr>
        <b/>
        <sz val="12"/>
        <color theme="1"/>
        <rFont val="Times New Roman"/>
        <family val="1"/>
      </rPr>
      <t xml:space="preserve"> based on synteny with </t>
    </r>
    <r>
      <rPr>
        <b/>
        <i/>
        <sz val="12"/>
        <color theme="1"/>
        <rFont val="Times New Roman"/>
        <family val="1"/>
      </rPr>
      <t>Arabidopsis thaliana</t>
    </r>
    <r>
      <rPr>
        <b/>
        <sz val="12"/>
        <color theme="1"/>
        <rFont val="Times New Roman"/>
        <family val="1"/>
      </rPr>
      <t>.</t>
    </r>
  </si>
  <si>
    <t>Linkage group</t>
  </si>
  <si>
    <t>LG</t>
  </si>
  <si>
    <t>Admixture (23)</t>
  </si>
  <si>
    <t>Sub-Genomes</t>
  </si>
  <si>
    <t>Cs-G1</t>
  </si>
  <si>
    <t>Cs-G3</t>
  </si>
  <si>
    <t>Cs-G2</t>
  </si>
  <si>
    <t>mean PIC of SubGenome-1</t>
  </si>
  <si>
    <t>mean PIC of SubGenome-2</t>
  </si>
  <si>
    <t>mean PIC of SubGenome-3</t>
  </si>
  <si>
    <t>Population-K1 (61)</t>
  </si>
  <si>
    <t>Population-K2 (91)</t>
  </si>
  <si>
    <t>Whole genome SNPs (175)</t>
  </si>
  <si>
    <r>
      <t xml:space="preserve">Supplementary Table 7: Mean polymorphism information content (PIC) estimated for whole </t>
    </r>
    <r>
      <rPr>
        <b/>
        <i/>
        <sz val="12"/>
        <color theme="1"/>
        <rFont val="Calibri"/>
        <scheme val="minor"/>
      </rPr>
      <t>C. sativa</t>
    </r>
    <r>
      <rPr>
        <b/>
        <sz val="12"/>
        <color theme="1"/>
        <rFont val="Calibri"/>
        <family val="2"/>
        <scheme val="minor"/>
      </rPr>
      <t xml:space="preserve"> collection, sub-populations and on the sub-genomes of C. sativa</t>
    </r>
  </si>
  <si>
    <t>The number of C. sativa accessions in each subgroup is indicated in parentheses</t>
  </si>
  <si>
    <t>Table 6</t>
  </si>
  <si>
    <t>Table 7</t>
  </si>
  <si>
    <t>Mean PIC for each LG &amp; STRUCTURE sub-groups along with sub-genomes</t>
  </si>
  <si>
    <t>Ancestral block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6" formatCode="0.000"/>
  </numFmts>
  <fonts count="1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sz val="11"/>
      <color indexed="8"/>
      <name val="Calibri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  <font>
      <sz val="12"/>
      <name val="Times New Roman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0D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587">
    <xf numFmtId="0" fontId="0" fillId="0" borderId="0"/>
    <xf numFmtId="0" fontId="2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2">
    <xf numFmtId="0" fontId="0" fillId="0" borderId="0" xfId="0"/>
    <xf numFmtId="0" fontId="1" fillId="0" borderId="0" xfId="0" applyFont="1"/>
    <xf numFmtId="164" fontId="0" fillId="0" borderId="0" xfId="0" applyNumberFormat="1"/>
    <xf numFmtId="49" fontId="0" fillId="0" borderId="0" xfId="0" applyNumberFormat="1" applyFill="1"/>
    <xf numFmtId="49" fontId="0" fillId="0" borderId="0" xfId="0" applyNumberFormat="1" applyAlignment="1">
      <alignment textRotation="90"/>
    </xf>
    <xf numFmtId="49" fontId="0" fillId="0" borderId="0" xfId="0" applyNumberFormat="1" applyAlignment="1">
      <alignment horizontal="right" textRotation="90"/>
    </xf>
    <xf numFmtId="49" fontId="0" fillId="0" borderId="0" xfId="0" applyNumberFormat="1"/>
    <xf numFmtId="49" fontId="0" fillId="0" borderId="0" xfId="0" applyNumberFormat="1" applyAlignment="1">
      <alignment horizontal="right"/>
    </xf>
    <xf numFmtId="49" fontId="0" fillId="0" borderId="0" xfId="0" applyNumberFormat="1" applyBorder="1"/>
    <xf numFmtId="49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Font="1"/>
    <xf numFmtId="49" fontId="0" fillId="0" borderId="0" xfId="0" applyNumberFormat="1" applyFont="1" applyAlignment="1">
      <alignment horizontal="right"/>
    </xf>
    <xf numFmtId="49" fontId="0" fillId="0" borderId="0" xfId="0" applyNumberFormat="1" applyFill="1" applyBorder="1"/>
    <xf numFmtId="49" fontId="0" fillId="0" borderId="0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Fill="1" applyAlignment="1">
      <alignment horizontal="right"/>
    </xf>
    <xf numFmtId="0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applyAlignment="1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 applyFill="1" applyAlignment="1">
      <alignment textRotation="90"/>
    </xf>
    <xf numFmtId="49" fontId="0" fillId="0" borderId="0" xfId="0" applyNumberFormat="1" applyFill="1" applyAlignment="1">
      <alignment wrapText="1"/>
    </xf>
    <xf numFmtId="49" fontId="0" fillId="0" borderId="0" xfId="0" applyNumberFormat="1" applyFont="1" applyFill="1"/>
    <xf numFmtId="0" fontId="0" fillId="0" borderId="0" xfId="0" applyFill="1" applyAlignment="1">
      <alignment horizontal="left"/>
    </xf>
    <xf numFmtId="0" fontId="0" fillId="0" borderId="0" xfId="0" applyNumberFormat="1" applyFill="1"/>
    <xf numFmtId="0" fontId="0" fillId="0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 wrapText="1"/>
    </xf>
    <xf numFmtId="3" fontId="0" fillId="0" borderId="0" xfId="0" applyNumberFormat="1"/>
    <xf numFmtId="0" fontId="6" fillId="0" borderId="0" xfId="0" applyFont="1"/>
    <xf numFmtId="0" fontId="1" fillId="3" borderId="1" xfId="0" applyFont="1" applyFill="1" applyBorder="1"/>
    <xf numFmtId="0" fontId="0" fillId="0" borderId="1" xfId="0" applyFill="1" applyBorder="1"/>
    <xf numFmtId="0" fontId="0" fillId="2" borderId="1" xfId="0" applyFill="1" applyBorder="1"/>
    <xf numFmtId="0" fontId="0" fillId="0" borderId="1" xfId="0" applyBorder="1"/>
    <xf numFmtId="0" fontId="0" fillId="4" borderId="1" xfId="0" applyFill="1" applyBorder="1"/>
    <xf numFmtId="0" fontId="6" fillId="0" borderId="0" xfId="0" applyFont="1" applyAlignment="1"/>
    <xf numFmtId="49" fontId="6" fillId="0" borderId="0" xfId="0" applyNumberFormat="1" applyFont="1" applyFill="1" applyAlignment="1"/>
    <xf numFmtId="49" fontId="6" fillId="0" borderId="0" xfId="0" applyNumberFormat="1" applyFont="1" applyAlignment="1"/>
    <xf numFmtId="49" fontId="6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Fill="1" applyAlignment="1">
      <alignment horizontal="center" vertical="center" wrapText="1"/>
    </xf>
    <xf numFmtId="49" fontId="6" fillId="0" borderId="0" xfId="0" applyNumberFormat="1" applyFon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 textRotation="90"/>
    </xf>
    <xf numFmtId="49" fontId="0" fillId="0" borderId="0" xfId="0" applyNumberFormat="1" applyFill="1" applyAlignment="1">
      <alignment horizontal="center" vertical="center" wrapText="1"/>
    </xf>
    <xf numFmtId="49" fontId="0" fillId="0" borderId="0" xfId="0" applyNumberForma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10" fillId="0" borderId="0" xfId="0" applyFont="1"/>
    <xf numFmtId="0" fontId="10" fillId="0" borderId="0" xfId="0" applyFont="1" applyFill="1"/>
    <xf numFmtId="0" fontId="0" fillId="0" borderId="0" xfId="0" applyFill="1"/>
    <xf numFmtId="0" fontId="9" fillId="0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11" fillId="0" borderId="0" xfId="0" applyFont="1"/>
    <xf numFmtId="0" fontId="11" fillId="0" borderId="2" xfId="0" applyFont="1" applyBorder="1" applyAlignment="1">
      <alignment vertical="center" wrapText="1"/>
    </xf>
    <xf numFmtId="0" fontId="11" fillId="5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15" fillId="0" borderId="1" xfId="0" applyFont="1" applyBorder="1"/>
    <xf numFmtId="0" fontId="15" fillId="0" borderId="1" xfId="0" applyFont="1" applyBorder="1" applyAlignment="1">
      <alignment vertical="center"/>
    </xf>
    <xf numFmtId="166" fontId="0" fillId="0" borderId="1" xfId="0" applyNumberFormat="1" applyBorder="1"/>
    <xf numFmtId="166" fontId="0" fillId="2" borderId="1" xfId="0" applyNumberFormat="1" applyFill="1" applyBorder="1"/>
    <xf numFmtId="0" fontId="16" fillId="0" borderId="0" xfId="0" applyFont="1" applyAlignment="1">
      <alignment vertical="center"/>
    </xf>
    <xf numFmtId="0" fontId="6" fillId="0" borderId="0" xfId="0" applyFont="1" applyAlignment="1">
      <alignment wrapText="1"/>
    </xf>
    <xf numFmtId="164" fontId="0" fillId="0" borderId="0" xfId="0" applyNumberFormat="1" applyFill="1"/>
    <xf numFmtId="0" fontId="6" fillId="0" borderId="0" xfId="0" applyFont="1" applyAlignment="1">
      <alignment horizontal="left" wrapText="1"/>
    </xf>
    <xf numFmtId="49" fontId="0" fillId="0" borderId="0" xfId="0" applyNumberFormat="1" applyAlignment="1">
      <alignment horizontal="center"/>
    </xf>
    <xf numFmtId="0" fontId="13" fillId="0" borderId="2" xfId="0" applyFont="1" applyBorder="1" applyAlignment="1">
      <alignment vertical="center" wrapText="1"/>
    </xf>
  </cellXfs>
  <cellStyles count="58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I13" sqref="I13"/>
    </sheetView>
  </sheetViews>
  <sheetFormatPr baseColWidth="10" defaultColWidth="11" defaultRowHeight="15" x14ac:dyDescent="0"/>
  <sheetData>
    <row r="1" spans="1:13" ht="27" customHeight="1">
      <c r="A1" s="19" t="s">
        <v>224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>
      <c r="A2" t="s">
        <v>2244</v>
      </c>
    </row>
    <row r="4" spans="1:13">
      <c r="A4" t="s">
        <v>2245</v>
      </c>
    </row>
    <row r="6" spans="1:13">
      <c r="A6" t="s">
        <v>2246</v>
      </c>
    </row>
    <row r="7" spans="1:13">
      <c r="A7" t="s">
        <v>2247</v>
      </c>
      <c r="B7" t="s">
        <v>2248</v>
      </c>
    </row>
    <row r="8" spans="1:13">
      <c r="A8" t="s">
        <v>2252</v>
      </c>
      <c r="B8" t="s">
        <v>2251</v>
      </c>
    </row>
    <row r="9" spans="1:13">
      <c r="A9" t="s">
        <v>2253</v>
      </c>
      <c r="B9" t="s">
        <v>2255</v>
      </c>
    </row>
    <row r="10" spans="1:13">
      <c r="A10" t="s">
        <v>2256</v>
      </c>
      <c r="B10" t="s">
        <v>2258</v>
      </c>
    </row>
    <row r="11" spans="1:13">
      <c r="A11" t="s">
        <v>2259</v>
      </c>
      <c r="B11" t="s">
        <v>2416</v>
      </c>
    </row>
    <row r="12" spans="1:13">
      <c r="A12" t="s">
        <v>2413</v>
      </c>
      <c r="B12" t="s">
        <v>2262</v>
      </c>
    </row>
    <row r="13" spans="1:13">
      <c r="A13" t="s">
        <v>2414</v>
      </c>
      <c r="B13" t="s">
        <v>24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workbookViewId="0">
      <selection activeCell="K186" sqref="K186"/>
    </sheetView>
  </sheetViews>
  <sheetFormatPr baseColWidth="10" defaultColWidth="11" defaultRowHeight="15" x14ac:dyDescent="0"/>
  <cols>
    <col min="1" max="1" width="18.6640625" bestFit="1" customWidth="1"/>
    <col min="2" max="2" width="18.6640625" customWidth="1"/>
    <col min="3" max="4" width="5.83203125" bestFit="1" customWidth="1"/>
    <col min="5" max="5" width="44.33203125" bestFit="1" customWidth="1"/>
    <col min="6" max="6" width="31.1640625" bestFit="1" customWidth="1"/>
  </cols>
  <sheetData>
    <row r="1" spans="1:6" s="31" customFormat="1">
      <c r="A1" s="31" t="s">
        <v>2249</v>
      </c>
    </row>
    <row r="3" spans="1:6">
      <c r="A3" s="32" t="s">
        <v>1078</v>
      </c>
      <c r="B3" s="32" t="s">
        <v>2395</v>
      </c>
      <c r="C3" s="32" t="s">
        <v>1079</v>
      </c>
      <c r="D3" s="32" t="s">
        <v>1080</v>
      </c>
      <c r="E3" s="32" t="s">
        <v>1081</v>
      </c>
      <c r="F3" s="32" t="s">
        <v>1082</v>
      </c>
    </row>
    <row r="4" spans="1:6">
      <c r="A4" s="33" t="s">
        <v>1155</v>
      </c>
      <c r="B4" s="33">
        <v>1</v>
      </c>
      <c r="C4" s="34">
        <v>1</v>
      </c>
      <c r="D4" s="35">
        <v>0</v>
      </c>
      <c r="E4" s="35"/>
      <c r="F4" s="62"/>
    </row>
    <row r="5" spans="1:6">
      <c r="A5" s="33" t="s">
        <v>1170</v>
      </c>
      <c r="B5" s="33">
        <v>1</v>
      </c>
      <c r="C5" s="34">
        <v>1</v>
      </c>
      <c r="D5" s="35">
        <v>0</v>
      </c>
      <c r="E5" s="35"/>
      <c r="F5" s="62"/>
    </row>
    <row r="6" spans="1:6">
      <c r="A6" s="33" t="s">
        <v>1144</v>
      </c>
      <c r="B6" s="33">
        <v>1</v>
      </c>
      <c r="C6" s="34">
        <v>1</v>
      </c>
      <c r="D6" s="35">
        <v>0</v>
      </c>
      <c r="E6" s="35" t="s">
        <v>1090</v>
      </c>
      <c r="F6" s="62" t="s">
        <v>1145</v>
      </c>
    </row>
    <row r="7" spans="1:6">
      <c r="A7" s="33" t="s">
        <v>1184</v>
      </c>
      <c r="B7" s="33">
        <v>1</v>
      </c>
      <c r="C7" s="34">
        <v>1</v>
      </c>
      <c r="D7" s="35">
        <v>0</v>
      </c>
      <c r="E7" s="35" t="s">
        <v>1090</v>
      </c>
      <c r="F7" s="62" t="s">
        <v>1185</v>
      </c>
    </row>
    <row r="8" spans="1:6">
      <c r="A8" s="33" t="s">
        <v>1119</v>
      </c>
      <c r="B8" s="33">
        <v>1</v>
      </c>
      <c r="C8" s="34">
        <v>1</v>
      </c>
      <c r="D8" s="35">
        <v>0</v>
      </c>
      <c r="E8" s="33" t="s">
        <v>1090</v>
      </c>
      <c r="F8" s="35" t="s">
        <v>1120</v>
      </c>
    </row>
    <row r="9" spans="1:6">
      <c r="A9" s="33" t="s">
        <v>1196</v>
      </c>
      <c r="B9" s="33">
        <v>1</v>
      </c>
      <c r="C9" s="34">
        <v>1</v>
      </c>
      <c r="D9" s="35">
        <v>0</v>
      </c>
      <c r="E9" s="33" t="s">
        <v>1192</v>
      </c>
      <c r="F9" s="35" t="s">
        <v>1197</v>
      </c>
    </row>
    <row r="10" spans="1:6">
      <c r="A10" s="33" t="s">
        <v>1204</v>
      </c>
      <c r="B10" s="33">
        <v>1</v>
      </c>
      <c r="C10" s="34">
        <v>1</v>
      </c>
      <c r="D10" s="35">
        <v>0</v>
      </c>
      <c r="E10" s="33"/>
      <c r="F10" s="35"/>
    </row>
    <row r="11" spans="1:6">
      <c r="A11" s="33" t="s">
        <v>1085</v>
      </c>
      <c r="B11" s="33">
        <v>1</v>
      </c>
      <c r="C11" s="34">
        <v>1</v>
      </c>
      <c r="D11" s="35">
        <v>0</v>
      </c>
      <c r="E11" s="35" t="s">
        <v>1086</v>
      </c>
      <c r="F11" s="35"/>
    </row>
    <row r="12" spans="1:6">
      <c r="A12" s="33" t="s">
        <v>1157</v>
      </c>
      <c r="B12" s="33">
        <v>1</v>
      </c>
      <c r="C12" s="34">
        <v>1</v>
      </c>
      <c r="D12" s="35">
        <v>0</v>
      </c>
      <c r="E12" s="35" t="s">
        <v>1095</v>
      </c>
      <c r="F12" s="35"/>
    </row>
    <row r="13" spans="1:6">
      <c r="A13" s="33" t="s">
        <v>1122</v>
      </c>
      <c r="B13" s="33">
        <v>1</v>
      </c>
      <c r="C13" s="34">
        <v>1</v>
      </c>
      <c r="D13" s="35">
        <v>0</v>
      </c>
      <c r="E13" s="33"/>
      <c r="F13" s="35"/>
    </row>
    <row r="14" spans="1:6">
      <c r="A14" s="33" t="s">
        <v>1127</v>
      </c>
      <c r="B14" s="33">
        <v>1</v>
      </c>
      <c r="C14" s="34">
        <v>1</v>
      </c>
      <c r="D14" s="35">
        <v>0</v>
      </c>
      <c r="E14" s="33" t="s">
        <v>1128</v>
      </c>
      <c r="F14" s="35"/>
    </row>
    <row r="15" spans="1:6">
      <c r="A15" s="33" t="s">
        <v>1092</v>
      </c>
      <c r="B15" s="33">
        <v>1</v>
      </c>
      <c r="C15" s="34">
        <v>1</v>
      </c>
      <c r="D15" s="35">
        <v>0</v>
      </c>
      <c r="E15" s="33" t="s">
        <v>1093</v>
      </c>
      <c r="F15" s="35"/>
    </row>
    <row r="16" spans="1:6">
      <c r="A16" s="33" t="s">
        <v>1174</v>
      </c>
      <c r="B16" s="33">
        <v>1</v>
      </c>
      <c r="C16" s="34">
        <v>1</v>
      </c>
      <c r="D16" s="35">
        <v>0</v>
      </c>
      <c r="E16" s="35" t="s">
        <v>1128</v>
      </c>
      <c r="F16" s="35"/>
    </row>
    <row r="17" spans="1:6">
      <c r="A17" s="33" t="s">
        <v>1105</v>
      </c>
      <c r="B17" s="33">
        <v>1</v>
      </c>
      <c r="C17" s="34">
        <v>1</v>
      </c>
      <c r="D17" s="35">
        <v>0</v>
      </c>
      <c r="E17" s="33" t="s">
        <v>1106</v>
      </c>
      <c r="F17" s="35"/>
    </row>
    <row r="18" spans="1:6">
      <c r="A18" s="33" t="s">
        <v>1094</v>
      </c>
      <c r="B18" s="33">
        <v>1</v>
      </c>
      <c r="C18" s="34">
        <v>1</v>
      </c>
      <c r="D18" s="35">
        <v>0</v>
      </c>
      <c r="E18" s="33" t="s">
        <v>1095</v>
      </c>
      <c r="F18" s="35"/>
    </row>
    <row r="19" spans="1:6">
      <c r="A19" s="33" t="s">
        <v>1168</v>
      </c>
      <c r="B19" s="33">
        <v>1</v>
      </c>
      <c r="C19" s="34">
        <v>1</v>
      </c>
      <c r="D19" s="35">
        <v>0</v>
      </c>
      <c r="E19" s="35" t="s">
        <v>1088</v>
      </c>
      <c r="F19" s="35"/>
    </row>
    <row r="20" spans="1:6">
      <c r="A20" s="33" t="s">
        <v>1151</v>
      </c>
      <c r="B20" s="33">
        <v>1</v>
      </c>
      <c r="C20" s="34">
        <v>1</v>
      </c>
      <c r="D20" s="35">
        <v>0</v>
      </c>
      <c r="E20" s="35" t="s">
        <v>1152</v>
      </c>
      <c r="F20" s="35"/>
    </row>
    <row r="21" spans="1:6">
      <c r="A21" s="33" t="s">
        <v>1177</v>
      </c>
      <c r="B21" s="33">
        <v>1</v>
      </c>
      <c r="C21" s="34">
        <v>1</v>
      </c>
      <c r="D21" s="35">
        <v>0</v>
      </c>
      <c r="E21" s="35" t="s">
        <v>1088</v>
      </c>
      <c r="F21" s="35"/>
    </row>
    <row r="22" spans="1:6">
      <c r="A22" s="33" t="s">
        <v>1087</v>
      </c>
      <c r="B22" s="33">
        <v>1</v>
      </c>
      <c r="C22" s="34">
        <v>1</v>
      </c>
      <c r="D22" s="35">
        <v>0</v>
      </c>
      <c r="E22" s="35" t="s">
        <v>1088</v>
      </c>
      <c r="F22" s="35"/>
    </row>
    <row r="23" spans="1:6">
      <c r="A23" s="33" t="s">
        <v>1294</v>
      </c>
      <c r="B23" s="33">
        <v>1</v>
      </c>
      <c r="C23" s="34">
        <v>1</v>
      </c>
      <c r="D23" s="35">
        <v>0</v>
      </c>
      <c r="E23" s="33" t="s">
        <v>1084</v>
      </c>
      <c r="F23" s="35"/>
    </row>
    <row r="24" spans="1:6">
      <c r="A24" s="33" t="s">
        <v>1117</v>
      </c>
      <c r="B24" s="33">
        <v>1</v>
      </c>
      <c r="C24" s="34">
        <v>1</v>
      </c>
      <c r="D24" s="35">
        <v>0</v>
      </c>
      <c r="E24" s="33"/>
      <c r="F24" s="35"/>
    </row>
    <row r="25" spans="1:6">
      <c r="A25" s="33" t="s">
        <v>1202</v>
      </c>
      <c r="B25" s="33">
        <v>1</v>
      </c>
      <c r="C25" s="34">
        <v>1</v>
      </c>
      <c r="D25" s="35">
        <v>0</v>
      </c>
      <c r="E25" s="33" t="s">
        <v>1148</v>
      </c>
      <c r="F25" s="35"/>
    </row>
    <row r="26" spans="1:6">
      <c r="A26" s="33" t="s">
        <v>1140</v>
      </c>
      <c r="B26" s="33">
        <v>1</v>
      </c>
      <c r="C26" s="34">
        <v>1</v>
      </c>
      <c r="D26" s="35">
        <v>0</v>
      </c>
      <c r="E26" s="34" t="s">
        <v>1141</v>
      </c>
      <c r="F26" s="35"/>
    </row>
    <row r="27" spans="1:6">
      <c r="A27" s="33" t="s">
        <v>1215</v>
      </c>
      <c r="B27" s="33">
        <v>1</v>
      </c>
      <c r="C27" s="34">
        <v>1</v>
      </c>
      <c r="D27" s="35">
        <v>0</v>
      </c>
      <c r="E27" s="33"/>
      <c r="F27" s="35"/>
    </row>
    <row r="28" spans="1:6">
      <c r="A28" s="33" t="s">
        <v>1134</v>
      </c>
      <c r="B28" s="33">
        <v>1</v>
      </c>
      <c r="C28" s="34">
        <v>1</v>
      </c>
      <c r="D28" s="35">
        <v>0</v>
      </c>
      <c r="E28" s="35" t="s">
        <v>1086</v>
      </c>
      <c r="F28" s="35"/>
    </row>
    <row r="29" spans="1:6">
      <c r="A29" s="33" t="s">
        <v>1198</v>
      </c>
      <c r="B29" s="33">
        <v>1</v>
      </c>
      <c r="C29" s="34">
        <v>1</v>
      </c>
      <c r="D29" s="35">
        <v>0</v>
      </c>
      <c r="E29" s="33" t="s">
        <v>1086</v>
      </c>
      <c r="F29" s="35"/>
    </row>
    <row r="30" spans="1:6">
      <c r="A30" s="33" t="s">
        <v>1298</v>
      </c>
      <c r="B30" s="33">
        <v>1</v>
      </c>
      <c r="C30" s="34">
        <v>1</v>
      </c>
      <c r="D30" s="35">
        <v>0</v>
      </c>
      <c r="E30" s="33" t="s">
        <v>1086</v>
      </c>
      <c r="F30" s="35"/>
    </row>
    <row r="31" spans="1:6">
      <c r="A31" s="33" t="s">
        <v>1228</v>
      </c>
      <c r="B31" s="33">
        <v>1</v>
      </c>
      <c r="C31" s="34">
        <v>1</v>
      </c>
      <c r="D31" s="35">
        <v>0</v>
      </c>
      <c r="E31" s="35" t="s">
        <v>1086</v>
      </c>
      <c r="F31" s="35"/>
    </row>
    <row r="32" spans="1:6">
      <c r="A32" s="33" t="s">
        <v>1224</v>
      </c>
      <c r="B32" s="33">
        <v>1</v>
      </c>
      <c r="C32" s="34">
        <v>1</v>
      </c>
      <c r="D32" s="35">
        <v>0</v>
      </c>
      <c r="E32" s="35" t="s">
        <v>1086</v>
      </c>
      <c r="F32" s="35"/>
    </row>
    <row r="33" spans="1:6">
      <c r="A33" s="33" t="s">
        <v>1194</v>
      </c>
      <c r="B33" s="33">
        <v>1</v>
      </c>
      <c r="C33" s="34">
        <v>1</v>
      </c>
      <c r="D33" s="35">
        <v>0</v>
      </c>
      <c r="E33" s="33" t="s">
        <v>1086</v>
      </c>
      <c r="F33" s="35"/>
    </row>
    <row r="34" spans="1:6">
      <c r="A34" s="33" t="s">
        <v>1299</v>
      </c>
      <c r="B34" s="33">
        <v>1</v>
      </c>
      <c r="C34" s="34">
        <v>1</v>
      </c>
      <c r="D34" s="35">
        <v>0</v>
      </c>
      <c r="E34" s="33" t="s">
        <v>1148</v>
      </c>
      <c r="F34" s="35"/>
    </row>
    <row r="35" spans="1:6">
      <c r="A35" s="33" t="s">
        <v>1300</v>
      </c>
      <c r="B35" s="33">
        <v>1</v>
      </c>
      <c r="C35" s="34">
        <v>1</v>
      </c>
      <c r="D35" s="35">
        <v>0</v>
      </c>
      <c r="E35" s="33" t="s">
        <v>1086</v>
      </c>
      <c r="F35" s="35"/>
    </row>
    <row r="36" spans="1:6">
      <c r="A36" s="33" t="s">
        <v>1199</v>
      </c>
      <c r="B36" s="33">
        <v>1</v>
      </c>
      <c r="C36" s="34">
        <v>1</v>
      </c>
      <c r="D36" s="35">
        <v>0</v>
      </c>
      <c r="E36" s="33"/>
      <c r="F36" s="35"/>
    </row>
    <row r="37" spans="1:6">
      <c r="A37" s="33" t="s">
        <v>1125</v>
      </c>
      <c r="B37" s="33">
        <v>1</v>
      </c>
      <c r="C37" s="34">
        <v>1</v>
      </c>
      <c r="D37" s="35">
        <v>0</v>
      </c>
      <c r="E37" s="33" t="s">
        <v>1126</v>
      </c>
      <c r="F37" s="35"/>
    </row>
    <row r="38" spans="1:6">
      <c r="A38" s="33" t="s">
        <v>1240</v>
      </c>
      <c r="B38" s="33">
        <v>1</v>
      </c>
      <c r="C38" s="34">
        <v>1</v>
      </c>
      <c r="D38" s="35">
        <v>0</v>
      </c>
      <c r="E38" s="33" t="s">
        <v>1086</v>
      </c>
      <c r="F38" s="35"/>
    </row>
    <row r="39" spans="1:6">
      <c r="A39" s="33" t="s">
        <v>1158</v>
      </c>
      <c r="B39" s="33">
        <v>1</v>
      </c>
      <c r="C39" s="34">
        <v>1</v>
      </c>
      <c r="D39" s="35">
        <v>0</v>
      </c>
      <c r="E39" s="35" t="s">
        <v>1086</v>
      </c>
      <c r="F39" s="35"/>
    </row>
    <row r="40" spans="1:6">
      <c r="A40" s="33" t="s">
        <v>1241</v>
      </c>
      <c r="B40" s="33">
        <v>1</v>
      </c>
      <c r="C40" s="34">
        <v>1</v>
      </c>
      <c r="D40" s="35">
        <v>0</v>
      </c>
      <c r="E40" s="33" t="s">
        <v>1086</v>
      </c>
      <c r="F40" s="35"/>
    </row>
    <row r="41" spans="1:6">
      <c r="A41" s="33" t="s">
        <v>1098</v>
      </c>
      <c r="B41" s="33">
        <v>1</v>
      </c>
      <c r="C41" s="34">
        <v>1</v>
      </c>
      <c r="D41" s="35">
        <v>0</v>
      </c>
      <c r="E41" s="33" t="s">
        <v>1095</v>
      </c>
      <c r="F41" s="35"/>
    </row>
    <row r="42" spans="1:6">
      <c r="A42" s="35" t="s">
        <v>2389</v>
      </c>
      <c r="B42" s="33">
        <v>1</v>
      </c>
      <c r="C42" s="34">
        <v>1</v>
      </c>
      <c r="D42" s="35">
        <v>0</v>
      </c>
      <c r="E42" s="35"/>
      <c r="F42" s="35"/>
    </row>
    <row r="43" spans="1:6">
      <c r="A43" s="33" t="s">
        <v>1118</v>
      </c>
      <c r="B43" s="33">
        <v>1</v>
      </c>
      <c r="C43" s="34">
        <v>1</v>
      </c>
      <c r="D43" s="35">
        <v>0</v>
      </c>
      <c r="E43" s="33" t="s">
        <v>1086</v>
      </c>
      <c r="F43" s="35"/>
    </row>
    <row r="44" spans="1:6">
      <c r="A44" s="33" t="s">
        <v>1172</v>
      </c>
      <c r="B44" s="33">
        <v>1</v>
      </c>
      <c r="C44" s="34">
        <v>1</v>
      </c>
      <c r="D44" s="35">
        <v>0</v>
      </c>
      <c r="E44" s="35" t="s">
        <v>1086</v>
      </c>
      <c r="F44" s="35"/>
    </row>
    <row r="45" spans="1:6">
      <c r="A45" s="33" t="s">
        <v>1156</v>
      </c>
      <c r="B45" s="33">
        <v>1</v>
      </c>
      <c r="C45" s="34">
        <v>1</v>
      </c>
      <c r="D45" s="35">
        <v>0</v>
      </c>
      <c r="E45" s="35" t="s">
        <v>1086</v>
      </c>
      <c r="F45" s="35"/>
    </row>
    <row r="46" spans="1:6">
      <c r="A46" s="33" t="s">
        <v>1297</v>
      </c>
      <c r="B46" s="33">
        <v>1</v>
      </c>
      <c r="C46" s="34">
        <v>1</v>
      </c>
      <c r="D46" s="35">
        <v>0</v>
      </c>
      <c r="E46" s="35" t="s">
        <v>1084</v>
      </c>
      <c r="F46" s="35"/>
    </row>
    <row r="47" spans="1:6">
      <c r="A47" s="33" t="s">
        <v>1268</v>
      </c>
      <c r="B47" s="33">
        <v>1</v>
      </c>
      <c r="C47" s="34">
        <v>1</v>
      </c>
      <c r="D47" s="35">
        <v>0</v>
      </c>
      <c r="E47" s="33"/>
      <c r="F47" s="35"/>
    </row>
    <row r="48" spans="1:6">
      <c r="A48" s="33" t="s">
        <v>1176</v>
      </c>
      <c r="B48" s="33">
        <v>1</v>
      </c>
      <c r="C48" s="34">
        <v>1</v>
      </c>
      <c r="D48" s="35">
        <v>0</v>
      </c>
      <c r="E48" s="35" t="s">
        <v>1088</v>
      </c>
      <c r="F48" s="35"/>
    </row>
    <row r="49" spans="1:6">
      <c r="A49" s="33" t="s">
        <v>1166</v>
      </c>
      <c r="B49" s="33">
        <v>1</v>
      </c>
      <c r="C49" s="34">
        <v>1</v>
      </c>
      <c r="D49" s="35">
        <v>0</v>
      </c>
      <c r="E49" s="35" t="s">
        <v>1167</v>
      </c>
      <c r="F49" s="35"/>
    </row>
    <row r="50" spans="1:6">
      <c r="A50" s="33" t="s">
        <v>1147</v>
      </c>
      <c r="B50" s="33">
        <v>1</v>
      </c>
      <c r="C50" s="34">
        <v>1</v>
      </c>
      <c r="D50" s="35">
        <v>0</v>
      </c>
      <c r="E50" s="35" t="s">
        <v>1148</v>
      </c>
      <c r="F50" s="35"/>
    </row>
    <row r="51" spans="1:6">
      <c r="A51" s="33" t="s">
        <v>1230</v>
      </c>
      <c r="B51" s="33">
        <v>1</v>
      </c>
      <c r="C51" s="34">
        <v>1</v>
      </c>
      <c r="D51" s="35">
        <v>0</v>
      </c>
      <c r="E51" s="35"/>
      <c r="F51" s="35"/>
    </row>
    <row r="52" spans="1:6">
      <c r="A52" s="33" t="s">
        <v>1292</v>
      </c>
      <c r="B52" s="33">
        <v>1</v>
      </c>
      <c r="C52" s="34">
        <v>1</v>
      </c>
      <c r="D52" s="35">
        <v>0</v>
      </c>
      <c r="E52" s="35"/>
      <c r="F52" s="35"/>
    </row>
    <row r="53" spans="1:6">
      <c r="A53" s="33" t="s">
        <v>1251</v>
      </c>
      <c r="B53" s="33">
        <v>1</v>
      </c>
      <c r="C53" s="65">
        <v>0.998</v>
      </c>
      <c r="D53" s="64">
        <v>2E-3</v>
      </c>
      <c r="E53" s="33"/>
      <c r="F53" s="35"/>
    </row>
    <row r="54" spans="1:6">
      <c r="A54" s="33" t="s">
        <v>1221</v>
      </c>
      <c r="B54" s="33">
        <v>1</v>
      </c>
      <c r="C54" s="65">
        <v>0.998</v>
      </c>
      <c r="D54" s="64">
        <v>2E-3</v>
      </c>
      <c r="E54" s="33" t="s">
        <v>1222</v>
      </c>
      <c r="F54" s="35"/>
    </row>
    <row r="55" spans="1:6">
      <c r="A55" s="33" t="s">
        <v>1239</v>
      </c>
      <c r="B55" s="33">
        <v>1</v>
      </c>
      <c r="C55" s="65">
        <v>0.997</v>
      </c>
      <c r="D55" s="64">
        <v>3.0000000000000001E-3</v>
      </c>
      <c r="E55" s="33" t="s">
        <v>1084</v>
      </c>
      <c r="F55" s="35"/>
    </row>
    <row r="56" spans="1:6">
      <c r="A56" s="33" t="s">
        <v>1146</v>
      </c>
      <c r="B56" s="33">
        <v>1</v>
      </c>
      <c r="C56" s="65">
        <v>0.98599999999999999</v>
      </c>
      <c r="D56" s="64">
        <v>1.4E-2</v>
      </c>
      <c r="E56" s="35" t="s">
        <v>1088</v>
      </c>
      <c r="F56" s="35"/>
    </row>
    <row r="57" spans="1:6">
      <c r="A57" s="33" t="s">
        <v>1131</v>
      </c>
      <c r="B57" s="33">
        <v>1</v>
      </c>
      <c r="C57" s="65">
        <v>0.86499999999999999</v>
      </c>
      <c r="D57" s="64">
        <v>0.13500000000000001</v>
      </c>
      <c r="E57" s="33"/>
      <c r="F57" s="35"/>
    </row>
    <row r="58" spans="1:6">
      <c r="A58" s="33" t="s">
        <v>1256</v>
      </c>
      <c r="B58" s="33">
        <v>1</v>
      </c>
      <c r="C58" s="65">
        <v>0.84799999999999998</v>
      </c>
      <c r="D58" s="64">
        <v>0.152</v>
      </c>
      <c r="E58" s="33" t="s">
        <v>1128</v>
      </c>
      <c r="F58" s="35"/>
    </row>
    <row r="59" spans="1:6">
      <c r="A59" s="33" t="s">
        <v>1247</v>
      </c>
      <c r="B59" s="33">
        <v>1</v>
      </c>
      <c r="C59" s="65">
        <v>0.84799999999999998</v>
      </c>
      <c r="D59" s="64">
        <v>0.152</v>
      </c>
      <c r="E59" s="33" t="s">
        <v>1086</v>
      </c>
      <c r="F59" s="35"/>
    </row>
    <row r="60" spans="1:6">
      <c r="A60" s="33" t="s">
        <v>1193</v>
      </c>
      <c r="B60" s="33">
        <v>1</v>
      </c>
      <c r="C60" s="65">
        <v>0.82899999999999996</v>
      </c>
      <c r="D60" s="64">
        <v>0.17100000000000001</v>
      </c>
      <c r="E60" s="33" t="s">
        <v>1152</v>
      </c>
      <c r="F60" s="35"/>
    </row>
    <row r="61" spans="1:6">
      <c r="A61" s="33" t="s">
        <v>1133</v>
      </c>
      <c r="B61" s="33">
        <v>1</v>
      </c>
      <c r="C61" s="65">
        <v>0.81399999999999995</v>
      </c>
      <c r="D61" s="64">
        <v>0.186</v>
      </c>
      <c r="E61" s="33" t="s">
        <v>1086</v>
      </c>
      <c r="F61" s="35"/>
    </row>
    <row r="62" spans="1:6">
      <c r="A62" s="33" t="s">
        <v>1226</v>
      </c>
      <c r="B62" s="33">
        <v>1</v>
      </c>
      <c r="C62" s="65">
        <v>0.81200000000000006</v>
      </c>
      <c r="D62" s="64">
        <v>0.188</v>
      </c>
      <c r="E62" s="33" t="s">
        <v>1086</v>
      </c>
      <c r="F62" s="35"/>
    </row>
    <row r="63" spans="1:6">
      <c r="A63" s="33" t="s">
        <v>1290</v>
      </c>
      <c r="B63" s="33">
        <v>1</v>
      </c>
      <c r="C63" s="65">
        <v>0.79400000000000004</v>
      </c>
      <c r="D63" s="64">
        <v>0.20599999999999999</v>
      </c>
      <c r="E63" s="33" t="s">
        <v>1291</v>
      </c>
      <c r="F63" s="35"/>
    </row>
    <row r="64" spans="1:6">
      <c r="A64" s="33" t="s">
        <v>1227</v>
      </c>
      <c r="B64" s="33">
        <v>1</v>
      </c>
      <c r="C64" s="65">
        <v>0.76200000000000001</v>
      </c>
      <c r="D64" s="64">
        <v>0.23799999999999999</v>
      </c>
      <c r="E64" s="33" t="s">
        <v>1086</v>
      </c>
      <c r="F64" s="35"/>
    </row>
    <row r="65" spans="1:6">
      <c r="A65" s="33" t="s">
        <v>1272</v>
      </c>
      <c r="B65" s="33">
        <v>1</v>
      </c>
      <c r="C65" s="64">
        <v>0.66</v>
      </c>
      <c r="D65" s="64">
        <v>0.34</v>
      </c>
      <c r="E65" s="33" t="s">
        <v>1152</v>
      </c>
      <c r="F65" s="35"/>
    </row>
    <row r="66" spans="1:6">
      <c r="A66" s="33" t="s">
        <v>1288</v>
      </c>
      <c r="B66" s="33">
        <v>1</v>
      </c>
      <c r="C66" s="64">
        <v>0.64700000000000002</v>
      </c>
      <c r="D66" s="64">
        <v>0.35299999999999998</v>
      </c>
      <c r="E66" s="34" t="s">
        <v>1289</v>
      </c>
      <c r="F66" s="35" t="s">
        <v>2390</v>
      </c>
    </row>
    <row r="67" spans="1:6">
      <c r="A67" s="33" t="s">
        <v>1137</v>
      </c>
      <c r="B67" s="33">
        <v>1</v>
      </c>
      <c r="C67" s="64">
        <v>0.64</v>
      </c>
      <c r="D67" s="64">
        <v>0.36</v>
      </c>
      <c r="E67" s="35" t="s">
        <v>1086</v>
      </c>
      <c r="F67" s="35"/>
    </row>
    <row r="68" spans="1:6">
      <c r="A68" s="33" t="s">
        <v>1234</v>
      </c>
      <c r="B68" s="33">
        <v>1</v>
      </c>
      <c r="C68" s="64">
        <v>0.61499999999999999</v>
      </c>
      <c r="D68" s="64">
        <v>0.38500000000000001</v>
      </c>
      <c r="E68" s="35" t="s">
        <v>1084</v>
      </c>
      <c r="F68" s="35"/>
    </row>
    <row r="69" spans="1:6">
      <c r="A69" s="33" t="s">
        <v>1223</v>
      </c>
      <c r="B69" s="33">
        <v>1</v>
      </c>
      <c r="C69" s="64">
        <v>0.60799999999999998</v>
      </c>
      <c r="D69" s="64">
        <v>0.39200000000000002</v>
      </c>
      <c r="E69" s="35" t="s">
        <v>1086</v>
      </c>
      <c r="F69" s="35"/>
    </row>
    <row r="70" spans="1:6">
      <c r="A70" s="33" t="s">
        <v>1229</v>
      </c>
      <c r="B70" s="33">
        <v>1</v>
      </c>
      <c r="C70" s="64">
        <v>0.58799999999999997</v>
      </c>
      <c r="D70" s="64">
        <v>0.41199999999999998</v>
      </c>
      <c r="E70" s="35" t="s">
        <v>1086</v>
      </c>
      <c r="F70" s="35"/>
    </row>
    <row r="71" spans="1:6">
      <c r="A71" s="33" t="s">
        <v>1143</v>
      </c>
      <c r="B71" s="33">
        <v>1</v>
      </c>
      <c r="C71" s="64">
        <v>0.57699999999999996</v>
      </c>
      <c r="D71" s="64">
        <v>0.42299999999999999</v>
      </c>
      <c r="E71" s="35" t="s">
        <v>1086</v>
      </c>
      <c r="F71" s="35"/>
    </row>
    <row r="72" spans="1:6">
      <c r="A72" s="33" t="s">
        <v>1083</v>
      </c>
      <c r="B72" s="33">
        <v>1</v>
      </c>
      <c r="C72" s="64">
        <v>0.55600000000000005</v>
      </c>
      <c r="D72" s="64">
        <v>0.44400000000000001</v>
      </c>
      <c r="E72" s="35" t="s">
        <v>1084</v>
      </c>
      <c r="F72" s="35"/>
    </row>
    <row r="73" spans="1:6">
      <c r="A73" s="33" t="s">
        <v>1265</v>
      </c>
      <c r="B73" s="33">
        <v>1</v>
      </c>
      <c r="C73" s="64">
        <v>0.55100000000000005</v>
      </c>
      <c r="D73" s="64">
        <v>0.44900000000000001</v>
      </c>
      <c r="E73" s="35"/>
      <c r="F73" s="35"/>
    </row>
    <row r="74" spans="1:6">
      <c r="A74" s="33" t="s">
        <v>1100</v>
      </c>
      <c r="B74" s="33">
        <v>1</v>
      </c>
      <c r="C74" s="64">
        <v>0.51800000000000002</v>
      </c>
      <c r="D74" s="64">
        <v>0.48199999999999998</v>
      </c>
      <c r="E74" s="33" t="s">
        <v>1090</v>
      </c>
      <c r="F74" s="35"/>
    </row>
    <row r="75" spans="1:6">
      <c r="A75" s="33" t="s">
        <v>1102</v>
      </c>
      <c r="B75" s="33">
        <v>1</v>
      </c>
      <c r="C75" s="64">
        <v>0.5</v>
      </c>
      <c r="D75" s="64">
        <v>0.5</v>
      </c>
      <c r="E75" s="33"/>
      <c r="F75" s="62"/>
    </row>
    <row r="76" spans="1:6">
      <c r="A76" s="33" t="s">
        <v>1096</v>
      </c>
      <c r="B76" s="33">
        <v>1</v>
      </c>
      <c r="C76" s="64">
        <v>0.49399999999999999</v>
      </c>
      <c r="D76" s="64">
        <v>0.50600000000000001</v>
      </c>
      <c r="E76" s="33" t="s">
        <v>1095</v>
      </c>
      <c r="F76" s="35"/>
    </row>
    <row r="77" spans="1:6">
      <c r="A77" s="33" t="s">
        <v>1103</v>
      </c>
      <c r="B77" s="33">
        <v>1</v>
      </c>
      <c r="C77" s="64">
        <v>0.49299999999999999</v>
      </c>
      <c r="D77" s="64">
        <v>0.50700000000000001</v>
      </c>
      <c r="E77" s="33" t="s">
        <v>1088</v>
      </c>
      <c r="F77" s="62" t="s">
        <v>1104</v>
      </c>
    </row>
    <row r="78" spans="1:6">
      <c r="A78" s="33" t="s">
        <v>1159</v>
      </c>
      <c r="B78" s="33">
        <v>1</v>
      </c>
      <c r="C78" s="64">
        <v>0.46899999999999997</v>
      </c>
      <c r="D78" s="64">
        <v>0.53100000000000003</v>
      </c>
      <c r="E78" s="35"/>
      <c r="F78" s="35"/>
    </row>
    <row r="79" spans="1:6">
      <c r="A79" s="33" t="s">
        <v>1188</v>
      </c>
      <c r="B79" s="33">
        <v>1</v>
      </c>
      <c r="C79" s="64">
        <v>0.44700000000000001</v>
      </c>
      <c r="D79" s="64">
        <v>0.55300000000000005</v>
      </c>
      <c r="E79" s="35" t="s">
        <v>1148</v>
      </c>
      <c r="F79" s="35"/>
    </row>
    <row r="80" spans="1:6">
      <c r="A80" s="33" t="s">
        <v>1295</v>
      </c>
      <c r="B80" s="33">
        <v>1</v>
      </c>
      <c r="C80" s="64">
        <v>0.44400000000000001</v>
      </c>
      <c r="D80" s="64">
        <v>0.55600000000000005</v>
      </c>
      <c r="E80" s="35" t="s">
        <v>1084</v>
      </c>
      <c r="F80" s="35"/>
    </row>
    <row r="81" spans="1:6">
      <c r="A81" s="33" t="s">
        <v>1150</v>
      </c>
      <c r="B81" s="33">
        <v>1</v>
      </c>
      <c r="C81" s="64">
        <v>0.39900000000000002</v>
      </c>
      <c r="D81" s="64">
        <v>0.60099999999999998</v>
      </c>
      <c r="E81" s="35" t="s">
        <v>1086</v>
      </c>
      <c r="F81" s="35"/>
    </row>
    <row r="82" spans="1:6">
      <c r="A82" s="33" t="s">
        <v>1123</v>
      </c>
      <c r="B82" s="33">
        <v>1</v>
      </c>
      <c r="C82" s="64">
        <v>0.39100000000000001</v>
      </c>
      <c r="D82" s="64">
        <v>0.60899999999999999</v>
      </c>
      <c r="E82" s="33" t="s">
        <v>1124</v>
      </c>
      <c r="F82" s="35"/>
    </row>
    <row r="83" spans="1:6">
      <c r="A83" s="33" t="s">
        <v>1270</v>
      </c>
      <c r="B83" s="33">
        <v>1</v>
      </c>
      <c r="C83" s="64">
        <v>0.35499999999999998</v>
      </c>
      <c r="D83" s="64">
        <v>0.64500000000000002</v>
      </c>
      <c r="E83" s="33" t="s">
        <v>1152</v>
      </c>
      <c r="F83" s="35"/>
    </row>
    <row r="84" spans="1:6">
      <c r="A84" s="33" t="s">
        <v>1108</v>
      </c>
      <c r="B84" s="33">
        <v>1</v>
      </c>
      <c r="C84" s="64">
        <v>0.35399999999999998</v>
      </c>
      <c r="D84" s="64">
        <v>0.64600000000000002</v>
      </c>
      <c r="E84" s="33" t="s">
        <v>1109</v>
      </c>
      <c r="F84" s="36" t="s">
        <v>1110</v>
      </c>
    </row>
    <row r="85" spans="1:6">
      <c r="A85" s="33" t="s">
        <v>1257</v>
      </c>
      <c r="B85" s="33">
        <v>1</v>
      </c>
      <c r="C85" s="64">
        <v>0.33500000000000002</v>
      </c>
      <c r="D85" s="64">
        <v>0.66500000000000004</v>
      </c>
      <c r="E85" s="35" t="s">
        <v>1128</v>
      </c>
      <c r="F85" s="35"/>
    </row>
    <row r="86" spans="1:6">
      <c r="A86" s="33" t="s">
        <v>1252</v>
      </c>
      <c r="B86" s="33">
        <v>1</v>
      </c>
      <c r="C86" s="64">
        <v>0.33200000000000002</v>
      </c>
      <c r="D86" s="64">
        <v>0.66800000000000004</v>
      </c>
      <c r="E86" s="33" t="s">
        <v>1208</v>
      </c>
      <c r="F86" s="35" t="s">
        <v>1253</v>
      </c>
    </row>
    <row r="87" spans="1:6">
      <c r="A87" s="33" t="s">
        <v>1191</v>
      </c>
      <c r="B87" s="33">
        <v>1</v>
      </c>
      <c r="C87" s="64">
        <v>0.32300000000000001</v>
      </c>
      <c r="D87" s="64">
        <v>0.67700000000000005</v>
      </c>
      <c r="E87" s="35" t="s">
        <v>1192</v>
      </c>
      <c r="F87" s="35"/>
    </row>
    <row r="88" spans="1:6">
      <c r="A88" s="33" t="s">
        <v>1099</v>
      </c>
      <c r="B88" s="33">
        <v>1</v>
      </c>
      <c r="C88" s="64">
        <v>0.29499999999999998</v>
      </c>
      <c r="D88" s="65">
        <v>0.70499999999999996</v>
      </c>
      <c r="E88" s="33" t="s">
        <v>1090</v>
      </c>
      <c r="F88" s="35"/>
    </row>
    <row r="89" spans="1:6">
      <c r="A89" s="33" t="s">
        <v>1169</v>
      </c>
      <c r="B89" s="33">
        <v>1</v>
      </c>
      <c r="C89" s="64">
        <v>0.27800000000000002</v>
      </c>
      <c r="D89" s="65">
        <v>0.72199999999999998</v>
      </c>
      <c r="E89" s="35" t="s">
        <v>1086</v>
      </c>
      <c r="F89" s="35"/>
    </row>
    <row r="90" spans="1:6">
      <c r="A90" s="33" t="s">
        <v>1246</v>
      </c>
      <c r="B90" s="33">
        <v>1</v>
      </c>
      <c r="C90" s="64">
        <v>0.24</v>
      </c>
      <c r="D90" s="65">
        <v>0.76</v>
      </c>
      <c r="E90" s="33"/>
      <c r="F90" s="35"/>
    </row>
    <row r="91" spans="1:6">
      <c r="A91" s="33" t="s">
        <v>1071</v>
      </c>
      <c r="B91" s="33">
        <v>1</v>
      </c>
      <c r="C91" s="64">
        <v>0.219</v>
      </c>
      <c r="D91" s="65">
        <v>0.78100000000000003</v>
      </c>
      <c r="E91" s="33"/>
      <c r="F91" s="35"/>
    </row>
    <row r="92" spans="1:6">
      <c r="A92" s="33" t="s">
        <v>1281</v>
      </c>
      <c r="B92" s="33">
        <v>1</v>
      </c>
      <c r="C92" s="64">
        <v>0.217</v>
      </c>
      <c r="D92" s="65">
        <v>0.78300000000000003</v>
      </c>
      <c r="E92" s="33"/>
      <c r="F92" s="35"/>
    </row>
    <row r="93" spans="1:6">
      <c r="A93" s="33" t="s">
        <v>1279</v>
      </c>
      <c r="B93" s="33">
        <v>1</v>
      </c>
      <c r="C93" s="64">
        <v>0.214</v>
      </c>
      <c r="D93" s="65">
        <v>0.78600000000000003</v>
      </c>
      <c r="E93" s="33" t="s">
        <v>1090</v>
      </c>
      <c r="F93" s="62" t="s">
        <v>1280</v>
      </c>
    </row>
    <row r="94" spans="1:6">
      <c r="A94" s="33" t="s">
        <v>1277</v>
      </c>
      <c r="B94" s="33">
        <v>1</v>
      </c>
      <c r="C94" s="64">
        <v>0.21</v>
      </c>
      <c r="D94" s="65">
        <v>0.79</v>
      </c>
      <c r="E94" s="33"/>
      <c r="F94" s="62" t="s">
        <v>1278</v>
      </c>
    </row>
    <row r="95" spans="1:6">
      <c r="A95" s="33" t="s">
        <v>1286</v>
      </c>
      <c r="B95" s="33">
        <v>1</v>
      </c>
      <c r="C95" s="64">
        <v>0.20699999999999999</v>
      </c>
      <c r="D95" s="65">
        <v>0.79300000000000004</v>
      </c>
      <c r="E95" s="35"/>
      <c r="F95" s="62"/>
    </row>
    <row r="96" spans="1:6">
      <c r="A96" s="33" t="s">
        <v>1210</v>
      </c>
      <c r="B96" s="33">
        <v>1</v>
      </c>
      <c r="C96" s="64">
        <v>0.19900000000000001</v>
      </c>
      <c r="D96" s="65">
        <v>0.80100000000000005</v>
      </c>
      <c r="E96" s="33" t="s">
        <v>1086</v>
      </c>
      <c r="F96" s="35"/>
    </row>
    <row r="97" spans="1:6">
      <c r="A97" s="33" t="s">
        <v>1178</v>
      </c>
      <c r="B97" s="33">
        <v>1</v>
      </c>
      <c r="C97" s="64">
        <v>0.186</v>
      </c>
      <c r="D97" s="65">
        <v>0.81399999999999995</v>
      </c>
      <c r="E97" s="35"/>
      <c r="F97" s="63" t="s">
        <v>1179</v>
      </c>
    </row>
    <row r="98" spans="1:6">
      <c r="A98" s="33" t="s">
        <v>1282</v>
      </c>
      <c r="B98" s="33">
        <v>1</v>
      </c>
      <c r="C98" s="64">
        <v>0.17599999999999999</v>
      </c>
      <c r="D98" s="65">
        <v>0.82399999999999995</v>
      </c>
      <c r="E98" s="33" t="s">
        <v>1084</v>
      </c>
      <c r="F98" s="35"/>
    </row>
    <row r="99" spans="1:6">
      <c r="A99" s="33" t="s">
        <v>1254</v>
      </c>
      <c r="B99" s="33">
        <v>1</v>
      </c>
      <c r="C99" s="64">
        <v>0.16800000000000001</v>
      </c>
      <c r="D99" s="65">
        <v>0.83199999999999996</v>
      </c>
      <c r="E99" s="33"/>
      <c r="F99" s="62" t="s">
        <v>1255</v>
      </c>
    </row>
    <row r="100" spans="1:6">
      <c r="A100" s="33" t="s">
        <v>1206</v>
      </c>
      <c r="B100" s="33">
        <v>1</v>
      </c>
      <c r="C100" s="64">
        <v>0.16700000000000001</v>
      </c>
      <c r="D100" s="65">
        <v>0.83299999999999996</v>
      </c>
      <c r="E100" s="33"/>
      <c r="F100" s="62"/>
    </row>
    <row r="101" spans="1:6">
      <c r="A101" s="33" t="s">
        <v>1242</v>
      </c>
      <c r="B101" s="33">
        <v>1</v>
      </c>
      <c r="C101" s="64">
        <v>0.16300000000000001</v>
      </c>
      <c r="D101" s="65">
        <v>0.83699999999999997</v>
      </c>
      <c r="E101" s="33"/>
      <c r="F101" s="62" t="s">
        <v>1243</v>
      </c>
    </row>
    <row r="102" spans="1:6">
      <c r="A102" s="33" t="s">
        <v>1161</v>
      </c>
      <c r="B102" s="33">
        <v>1</v>
      </c>
      <c r="C102" s="64">
        <v>0.157</v>
      </c>
      <c r="D102" s="65">
        <v>0.84299999999999997</v>
      </c>
      <c r="E102" s="35"/>
      <c r="F102" s="62"/>
    </row>
    <row r="103" spans="1:6">
      <c r="A103" s="33" t="s">
        <v>1219</v>
      </c>
      <c r="B103" s="33">
        <v>1</v>
      </c>
      <c r="C103" s="64">
        <v>0.155</v>
      </c>
      <c r="D103" s="65">
        <v>0.84499999999999997</v>
      </c>
      <c r="E103" s="33" t="s">
        <v>1214</v>
      </c>
      <c r="F103" s="35"/>
    </row>
    <row r="104" spans="1:6">
      <c r="A104" s="33" t="s">
        <v>1112</v>
      </c>
      <c r="B104" s="33">
        <v>1</v>
      </c>
      <c r="C104" s="64">
        <v>0.154</v>
      </c>
      <c r="D104" s="65">
        <v>0.84599999999999997</v>
      </c>
      <c r="E104" s="33" t="s">
        <v>1090</v>
      </c>
      <c r="F104" s="62" t="s">
        <v>1113</v>
      </c>
    </row>
    <row r="105" spans="1:6">
      <c r="A105" s="33" t="s">
        <v>1207</v>
      </c>
      <c r="B105" s="33">
        <v>1</v>
      </c>
      <c r="C105" s="64">
        <v>0.152</v>
      </c>
      <c r="D105" s="65">
        <v>0.84799999999999998</v>
      </c>
      <c r="E105" s="33" t="s">
        <v>1208</v>
      </c>
      <c r="F105" s="62" t="s">
        <v>1209</v>
      </c>
    </row>
    <row r="106" spans="1:6">
      <c r="A106" s="33" t="s">
        <v>1163</v>
      </c>
      <c r="B106" s="33">
        <v>1</v>
      </c>
      <c r="C106" s="64">
        <v>0.152</v>
      </c>
      <c r="D106" s="65">
        <v>0.84799999999999998</v>
      </c>
      <c r="E106" s="35" t="s">
        <v>1086</v>
      </c>
      <c r="F106" s="35"/>
    </row>
    <row r="107" spans="1:6">
      <c r="A107" s="33" t="s">
        <v>1264</v>
      </c>
      <c r="B107" s="33">
        <v>1</v>
      </c>
      <c r="C107" s="64">
        <v>0.15</v>
      </c>
      <c r="D107" s="65">
        <v>0.85</v>
      </c>
      <c r="E107" s="35" t="s">
        <v>1148</v>
      </c>
      <c r="F107" s="35"/>
    </row>
    <row r="108" spans="1:6">
      <c r="A108" s="33" t="s">
        <v>1205</v>
      </c>
      <c r="B108" s="33">
        <v>1</v>
      </c>
      <c r="C108" s="64">
        <v>0.14899999999999999</v>
      </c>
      <c r="D108" s="65">
        <v>0.85099999999999998</v>
      </c>
      <c r="E108" s="33" t="s">
        <v>1086</v>
      </c>
      <c r="F108" s="35"/>
    </row>
    <row r="109" spans="1:6">
      <c r="A109" s="33" t="s">
        <v>1089</v>
      </c>
      <c r="B109" s="33">
        <v>1</v>
      </c>
      <c r="C109" s="64">
        <v>0.14499999999999999</v>
      </c>
      <c r="D109" s="65">
        <v>0.85499999999999998</v>
      </c>
      <c r="E109" s="35" t="s">
        <v>1090</v>
      </c>
      <c r="F109" s="35"/>
    </row>
    <row r="110" spans="1:6">
      <c r="A110" s="33" t="s">
        <v>1153</v>
      </c>
      <c r="B110" s="33">
        <v>1</v>
      </c>
      <c r="C110" s="64">
        <v>0.14099999999999999</v>
      </c>
      <c r="D110" s="65">
        <v>0.85899999999999999</v>
      </c>
      <c r="E110" s="35" t="s">
        <v>1084</v>
      </c>
      <c r="F110" s="35"/>
    </row>
    <row r="111" spans="1:6">
      <c r="A111" s="33" t="s">
        <v>1263</v>
      </c>
      <c r="B111" s="33">
        <v>1</v>
      </c>
      <c r="C111" s="64">
        <v>0.13900000000000001</v>
      </c>
      <c r="D111" s="65">
        <v>0.86099999999999999</v>
      </c>
      <c r="E111" s="35" t="s">
        <v>1152</v>
      </c>
      <c r="F111" s="35"/>
    </row>
    <row r="112" spans="1:6">
      <c r="A112" s="33" t="s">
        <v>1175</v>
      </c>
      <c r="B112" s="33">
        <v>1</v>
      </c>
      <c r="C112" s="64">
        <v>0.129</v>
      </c>
      <c r="D112" s="65">
        <v>0.871</v>
      </c>
      <c r="E112" s="35" t="s">
        <v>1086</v>
      </c>
      <c r="F112" s="35"/>
    </row>
    <row r="113" spans="1:6">
      <c r="A113" s="33" t="s">
        <v>1236</v>
      </c>
      <c r="B113" s="33">
        <v>1</v>
      </c>
      <c r="C113" s="64">
        <v>0.122</v>
      </c>
      <c r="D113" s="65">
        <v>0.878</v>
      </c>
      <c r="E113" s="35" t="s">
        <v>1148</v>
      </c>
      <c r="F113" s="36" t="s">
        <v>1110</v>
      </c>
    </row>
    <row r="114" spans="1:6">
      <c r="A114" s="33" t="s">
        <v>1258</v>
      </c>
      <c r="B114" s="33">
        <v>1</v>
      </c>
      <c r="C114" s="64">
        <v>0.115</v>
      </c>
      <c r="D114" s="65">
        <v>0.88500000000000001</v>
      </c>
      <c r="E114" s="35" t="s">
        <v>1084</v>
      </c>
      <c r="F114" s="35"/>
    </row>
    <row r="115" spans="1:6">
      <c r="A115" s="33" t="s">
        <v>1213</v>
      </c>
      <c r="B115" s="33">
        <v>1</v>
      </c>
      <c r="C115" s="64">
        <v>0.104</v>
      </c>
      <c r="D115" s="65">
        <v>0.89600000000000002</v>
      </c>
      <c r="E115" s="33" t="s">
        <v>1214</v>
      </c>
      <c r="F115" s="35"/>
    </row>
    <row r="116" spans="1:6">
      <c r="A116" s="33" t="s">
        <v>1195</v>
      </c>
      <c r="B116" s="33">
        <v>1</v>
      </c>
      <c r="C116" s="64">
        <v>0.10199999999999999</v>
      </c>
      <c r="D116" s="65">
        <v>0.89800000000000002</v>
      </c>
      <c r="E116" s="35" t="s">
        <v>1088</v>
      </c>
      <c r="F116" s="35"/>
    </row>
    <row r="117" spans="1:6">
      <c r="A117" s="33" t="s">
        <v>1091</v>
      </c>
      <c r="B117" s="33">
        <v>1</v>
      </c>
      <c r="C117" s="64">
        <v>0.10199999999999999</v>
      </c>
      <c r="D117" s="65">
        <v>0.89800000000000002</v>
      </c>
      <c r="E117" s="33"/>
      <c r="F117" s="35"/>
    </row>
    <row r="118" spans="1:6">
      <c r="A118" s="33" t="s">
        <v>1267</v>
      </c>
      <c r="B118" s="33">
        <v>1</v>
      </c>
      <c r="C118" s="64">
        <v>9.8000000000000004E-2</v>
      </c>
      <c r="D118" s="65">
        <v>0.90200000000000002</v>
      </c>
      <c r="E118" s="33"/>
      <c r="F118" s="62"/>
    </row>
    <row r="119" spans="1:6">
      <c r="A119" s="33" t="s">
        <v>1135</v>
      </c>
      <c r="B119" s="33">
        <v>1</v>
      </c>
      <c r="C119" s="64">
        <v>9.6000000000000002E-2</v>
      </c>
      <c r="D119" s="65">
        <v>0.90400000000000003</v>
      </c>
      <c r="E119" s="35" t="s">
        <v>1090</v>
      </c>
      <c r="F119" s="62" t="s">
        <v>1136</v>
      </c>
    </row>
    <row r="120" spans="1:6">
      <c r="A120" s="33" t="s">
        <v>1250</v>
      </c>
      <c r="B120" s="33">
        <v>1</v>
      </c>
      <c r="C120" s="64">
        <v>7.8E-2</v>
      </c>
      <c r="D120" s="65">
        <v>0.92200000000000004</v>
      </c>
      <c r="E120" s="33" t="s">
        <v>1152</v>
      </c>
      <c r="F120" s="33"/>
    </row>
    <row r="121" spans="1:6">
      <c r="A121" s="33" t="s">
        <v>1216</v>
      </c>
      <c r="B121" s="33">
        <v>1</v>
      </c>
      <c r="C121" s="64">
        <v>6.8000000000000005E-2</v>
      </c>
      <c r="D121" s="65">
        <v>0.93200000000000005</v>
      </c>
      <c r="E121" s="33" t="s">
        <v>1217</v>
      </c>
      <c r="F121" s="62" t="s">
        <v>1218</v>
      </c>
    </row>
    <row r="122" spans="1:6">
      <c r="A122" s="33" t="s">
        <v>1183</v>
      </c>
      <c r="B122" s="33">
        <v>1</v>
      </c>
      <c r="C122" s="64">
        <v>5.6000000000000001E-2</v>
      </c>
      <c r="D122" s="65">
        <v>0.94399999999999995</v>
      </c>
      <c r="E122" s="35"/>
      <c r="F122" s="62"/>
    </row>
    <row r="123" spans="1:6">
      <c r="A123" s="33" t="s">
        <v>1180</v>
      </c>
      <c r="B123" s="33">
        <v>1</v>
      </c>
      <c r="C123" s="64">
        <v>5.6000000000000001E-2</v>
      </c>
      <c r="D123" s="65">
        <v>0.94399999999999995</v>
      </c>
      <c r="E123" s="34" t="s">
        <v>1181</v>
      </c>
      <c r="F123" s="35"/>
    </row>
    <row r="124" spans="1:6">
      <c r="A124" s="33" t="s">
        <v>1114</v>
      </c>
      <c r="B124" s="33">
        <v>1</v>
      </c>
      <c r="C124" s="64">
        <v>5.3999999999999999E-2</v>
      </c>
      <c r="D124" s="65">
        <v>0.94599999999999995</v>
      </c>
      <c r="E124" s="33" t="s">
        <v>1115</v>
      </c>
      <c r="F124" s="62" t="s">
        <v>1116</v>
      </c>
    </row>
    <row r="125" spans="1:6">
      <c r="A125" s="33" t="s">
        <v>1237</v>
      </c>
      <c r="B125" s="33">
        <v>1</v>
      </c>
      <c r="C125" s="64">
        <v>5.1999999999999998E-2</v>
      </c>
      <c r="D125" s="65">
        <v>0.94799999999999995</v>
      </c>
      <c r="E125" s="35" t="s">
        <v>1238</v>
      </c>
      <c r="F125" s="35"/>
    </row>
    <row r="126" spans="1:6">
      <c r="A126" s="33" t="s">
        <v>1200</v>
      </c>
      <c r="B126" s="33">
        <v>1</v>
      </c>
      <c r="C126" s="64">
        <v>3.7999999999999999E-2</v>
      </c>
      <c r="D126" s="65">
        <v>0.96199999999999997</v>
      </c>
      <c r="E126" s="33" t="s">
        <v>1084</v>
      </c>
      <c r="F126" s="35"/>
    </row>
    <row r="127" spans="1:6">
      <c r="A127" s="33" t="s">
        <v>1232</v>
      </c>
      <c r="B127" s="33">
        <v>1</v>
      </c>
      <c r="C127" s="64">
        <v>2.9000000000000001E-2</v>
      </c>
      <c r="D127" s="65">
        <v>0.97099999999999997</v>
      </c>
      <c r="E127" s="35" t="s">
        <v>1233</v>
      </c>
      <c r="F127" s="35"/>
    </row>
    <row r="128" spans="1:6">
      <c r="A128" s="33" t="s">
        <v>1154</v>
      </c>
      <c r="B128" s="33">
        <v>1</v>
      </c>
      <c r="C128" s="64">
        <v>1.4E-2</v>
      </c>
      <c r="D128" s="65">
        <v>0.98599999999999999</v>
      </c>
      <c r="E128" s="35" t="s">
        <v>1086</v>
      </c>
      <c r="F128" s="35"/>
    </row>
    <row r="129" spans="1:6">
      <c r="A129" s="33" t="s">
        <v>1276</v>
      </c>
      <c r="B129" s="33">
        <v>1</v>
      </c>
      <c r="C129" s="64">
        <v>1.2E-2</v>
      </c>
      <c r="D129" s="65">
        <v>0.98799999999999999</v>
      </c>
      <c r="E129" s="33" t="s">
        <v>1086</v>
      </c>
      <c r="F129" s="35"/>
    </row>
    <row r="130" spans="1:6">
      <c r="A130" s="33" t="s">
        <v>1273</v>
      </c>
      <c r="B130" s="33">
        <v>1</v>
      </c>
      <c r="C130" s="64">
        <v>1.0999999999999999E-2</v>
      </c>
      <c r="D130" s="65">
        <v>0.98899999999999999</v>
      </c>
      <c r="E130" s="33" t="s">
        <v>1086</v>
      </c>
      <c r="F130" s="35"/>
    </row>
    <row r="131" spans="1:6">
      <c r="A131" s="33" t="s">
        <v>1283</v>
      </c>
      <c r="B131" s="33">
        <v>1</v>
      </c>
      <c r="C131" s="64">
        <v>1.0999999999999999E-2</v>
      </c>
      <c r="D131" s="65">
        <v>0.98899999999999999</v>
      </c>
      <c r="E131" s="33" t="s">
        <v>1284</v>
      </c>
      <c r="F131" s="35"/>
    </row>
    <row r="132" spans="1:6">
      <c r="A132" s="33" t="s">
        <v>1182</v>
      </c>
      <c r="B132" s="33">
        <v>1</v>
      </c>
      <c r="C132" s="64">
        <v>0.01</v>
      </c>
      <c r="D132" s="65">
        <v>0.99</v>
      </c>
      <c r="E132" s="35" t="s">
        <v>1086</v>
      </c>
      <c r="F132" s="35"/>
    </row>
    <row r="133" spans="1:6">
      <c r="A133" s="33" t="s">
        <v>1244</v>
      </c>
      <c r="B133" s="33">
        <v>1</v>
      </c>
      <c r="C133" s="64">
        <v>7.0000000000000001E-3</v>
      </c>
      <c r="D133" s="65">
        <v>0.99299999999999999</v>
      </c>
      <c r="E133" s="33" t="s">
        <v>1086</v>
      </c>
      <c r="F133" s="35"/>
    </row>
    <row r="134" spans="1:6">
      <c r="A134" s="33" t="s">
        <v>1260</v>
      </c>
      <c r="B134" s="33">
        <v>1</v>
      </c>
      <c r="C134" s="64">
        <v>6.0000000000000001E-3</v>
      </c>
      <c r="D134" s="65">
        <v>0.99399999999999999</v>
      </c>
      <c r="E134" s="35" t="s">
        <v>1084</v>
      </c>
      <c r="F134" s="35"/>
    </row>
    <row r="135" spans="1:6">
      <c r="A135" s="33" t="s">
        <v>1201</v>
      </c>
      <c r="B135" s="33">
        <v>1</v>
      </c>
      <c r="C135" s="64">
        <v>5.0000000000000001E-3</v>
      </c>
      <c r="D135" s="65">
        <v>0.995</v>
      </c>
      <c r="E135" s="33" t="s">
        <v>1152</v>
      </c>
      <c r="F135" s="35"/>
    </row>
    <row r="136" spans="1:6">
      <c r="A136" s="33" t="s">
        <v>1296</v>
      </c>
      <c r="B136" s="33">
        <v>1</v>
      </c>
      <c r="C136" s="64">
        <v>5.0000000000000001E-3</v>
      </c>
      <c r="D136" s="65">
        <v>0.995</v>
      </c>
      <c r="E136" s="35" t="s">
        <v>1084</v>
      </c>
      <c r="F136" s="35"/>
    </row>
    <row r="137" spans="1:6">
      <c r="A137" s="33" t="s">
        <v>1293</v>
      </c>
      <c r="B137" s="33">
        <v>1</v>
      </c>
      <c r="C137" s="64">
        <v>4.0000000000000001E-3</v>
      </c>
      <c r="D137" s="65">
        <v>0.996</v>
      </c>
      <c r="E137" s="35" t="s">
        <v>1084</v>
      </c>
      <c r="F137" s="35"/>
    </row>
    <row r="138" spans="1:6">
      <c r="A138" s="33" t="s">
        <v>1203</v>
      </c>
      <c r="B138" s="33">
        <v>1</v>
      </c>
      <c r="C138" s="64">
        <v>4.0000000000000001E-3</v>
      </c>
      <c r="D138" s="65">
        <v>0.996</v>
      </c>
      <c r="E138" s="33" t="s">
        <v>1086</v>
      </c>
      <c r="F138" s="35"/>
    </row>
    <row r="139" spans="1:6">
      <c r="A139" s="33" t="s">
        <v>1121</v>
      </c>
      <c r="B139" s="33">
        <v>1</v>
      </c>
      <c r="C139" s="64">
        <v>3.0000000000000001E-3</v>
      </c>
      <c r="D139" s="65">
        <v>0.997</v>
      </c>
      <c r="E139" s="33"/>
      <c r="F139" s="35"/>
    </row>
    <row r="140" spans="1:6">
      <c r="A140" s="33" t="s">
        <v>1129</v>
      </c>
      <c r="B140" s="33">
        <v>1</v>
      </c>
      <c r="C140" s="64">
        <v>3.0000000000000001E-3</v>
      </c>
      <c r="D140" s="65">
        <v>0.997</v>
      </c>
      <c r="E140" s="33" t="s">
        <v>1086</v>
      </c>
      <c r="F140" s="35"/>
    </row>
    <row r="141" spans="1:6">
      <c r="A141" s="33" t="s">
        <v>1245</v>
      </c>
      <c r="B141" s="33">
        <v>1</v>
      </c>
      <c r="C141" s="64">
        <v>3.0000000000000001E-3</v>
      </c>
      <c r="D141" s="65">
        <v>0.997</v>
      </c>
      <c r="E141" s="33" t="s">
        <v>1148</v>
      </c>
      <c r="F141" s="35"/>
    </row>
    <row r="142" spans="1:6">
      <c r="A142" s="33" t="s">
        <v>1271</v>
      </c>
      <c r="B142" s="33">
        <v>1</v>
      </c>
      <c r="C142" s="64">
        <v>2E-3</v>
      </c>
      <c r="D142" s="65">
        <v>0.998</v>
      </c>
      <c r="E142" s="33"/>
      <c r="F142" s="62"/>
    </row>
    <row r="143" spans="1:6">
      <c r="A143" s="33" t="s">
        <v>1301</v>
      </c>
      <c r="B143" s="33">
        <v>1</v>
      </c>
      <c r="C143" s="64">
        <v>2E-3</v>
      </c>
      <c r="D143" s="65">
        <v>0.998</v>
      </c>
      <c r="E143" s="35" t="s">
        <v>1148</v>
      </c>
      <c r="F143" s="35"/>
    </row>
    <row r="144" spans="1:6">
      <c r="A144" s="33" t="s">
        <v>1070</v>
      </c>
      <c r="B144" s="33">
        <v>1</v>
      </c>
      <c r="C144" s="64">
        <v>2E-3</v>
      </c>
      <c r="D144" s="65">
        <v>0.998</v>
      </c>
      <c r="E144" s="35"/>
      <c r="F144" s="35"/>
    </row>
    <row r="145" spans="1:6">
      <c r="A145" s="33" t="s">
        <v>1101</v>
      </c>
      <c r="B145" s="33">
        <v>1</v>
      </c>
      <c r="C145" s="35">
        <v>0</v>
      </c>
      <c r="D145" s="34">
        <v>1</v>
      </c>
      <c r="E145" s="33"/>
      <c r="F145" s="35"/>
    </row>
    <row r="146" spans="1:6">
      <c r="A146" s="33" t="s">
        <v>1160</v>
      </c>
      <c r="B146" s="33">
        <v>1</v>
      </c>
      <c r="C146" s="35">
        <v>0</v>
      </c>
      <c r="D146" s="34">
        <v>1</v>
      </c>
      <c r="E146" s="35"/>
      <c r="F146" s="62"/>
    </row>
    <row r="147" spans="1:6">
      <c r="A147" s="33" t="s">
        <v>1248</v>
      </c>
      <c r="B147" s="33">
        <v>1</v>
      </c>
      <c r="C147" s="35">
        <v>0</v>
      </c>
      <c r="D147" s="34">
        <v>1</v>
      </c>
      <c r="E147" s="33"/>
      <c r="F147" s="63" t="s">
        <v>1249</v>
      </c>
    </row>
    <row r="148" spans="1:6">
      <c r="A148" s="33" t="s">
        <v>1189</v>
      </c>
      <c r="B148" s="33">
        <v>1</v>
      </c>
      <c r="C148" s="35">
        <v>0</v>
      </c>
      <c r="D148" s="34">
        <v>1</v>
      </c>
      <c r="E148" s="35" t="s">
        <v>1126</v>
      </c>
      <c r="F148" s="62" t="s">
        <v>1190</v>
      </c>
    </row>
    <row r="149" spans="1:6">
      <c r="A149" s="33" t="s">
        <v>1162</v>
      </c>
      <c r="B149" s="33">
        <v>1</v>
      </c>
      <c r="C149" s="35">
        <v>0</v>
      </c>
      <c r="D149" s="34">
        <v>1</v>
      </c>
      <c r="E149" s="35" t="s">
        <v>1086</v>
      </c>
      <c r="F149" s="35"/>
    </row>
    <row r="150" spans="1:6">
      <c r="A150" s="33" t="s">
        <v>1107</v>
      </c>
      <c r="B150" s="33">
        <v>1</v>
      </c>
      <c r="C150" s="35">
        <v>0</v>
      </c>
      <c r="D150" s="34">
        <v>1</v>
      </c>
      <c r="E150" s="33" t="s">
        <v>1095</v>
      </c>
      <c r="F150" s="35"/>
    </row>
    <row r="151" spans="1:6">
      <c r="A151" s="33" t="s">
        <v>2391</v>
      </c>
      <c r="B151" s="33">
        <v>1</v>
      </c>
      <c r="C151" s="33">
        <v>0</v>
      </c>
      <c r="D151" s="34">
        <v>1</v>
      </c>
      <c r="E151" s="33"/>
      <c r="F151" s="33"/>
    </row>
    <row r="152" spans="1:6">
      <c r="A152" s="33" t="s">
        <v>1285</v>
      </c>
      <c r="B152" s="33">
        <v>1</v>
      </c>
      <c r="C152" s="35">
        <v>0</v>
      </c>
      <c r="D152" s="34">
        <v>1</v>
      </c>
      <c r="E152" s="33" t="s">
        <v>1152</v>
      </c>
      <c r="F152" s="35"/>
    </row>
    <row r="153" spans="1:6">
      <c r="A153" s="33" t="s">
        <v>1269</v>
      </c>
      <c r="B153" s="33">
        <v>1</v>
      </c>
      <c r="C153" s="35">
        <v>0</v>
      </c>
      <c r="D153" s="34">
        <v>1</v>
      </c>
      <c r="E153" s="33" t="s">
        <v>1152</v>
      </c>
      <c r="F153" s="35"/>
    </row>
    <row r="154" spans="1:6">
      <c r="A154" s="33" t="s">
        <v>1235</v>
      </c>
      <c r="B154" s="33">
        <v>1</v>
      </c>
      <c r="C154" s="35">
        <v>0</v>
      </c>
      <c r="D154" s="34">
        <v>1</v>
      </c>
      <c r="E154" s="35" t="s">
        <v>1152</v>
      </c>
      <c r="F154" s="35"/>
    </row>
    <row r="155" spans="1:6">
      <c r="A155" s="33" t="s">
        <v>1173</v>
      </c>
      <c r="B155" s="33">
        <v>1</v>
      </c>
      <c r="C155" s="35">
        <v>0</v>
      </c>
      <c r="D155" s="34">
        <v>1</v>
      </c>
      <c r="E155" s="35" t="s">
        <v>1088</v>
      </c>
      <c r="F155" s="35"/>
    </row>
    <row r="156" spans="1:6">
      <c r="A156" s="33" t="s">
        <v>1138</v>
      </c>
      <c r="B156" s="33">
        <v>1</v>
      </c>
      <c r="C156" s="35">
        <v>0</v>
      </c>
      <c r="D156" s="34">
        <v>1</v>
      </c>
      <c r="E156" s="34" t="s">
        <v>1139</v>
      </c>
      <c r="F156" s="35"/>
    </row>
    <row r="157" spans="1:6">
      <c r="A157" s="33" t="s">
        <v>1097</v>
      </c>
      <c r="B157" s="33">
        <v>1</v>
      </c>
      <c r="C157" s="35">
        <v>0</v>
      </c>
      <c r="D157" s="34">
        <v>1</v>
      </c>
      <c r="E157" s="33"/>
      <c r="F157" s="35"/>
    </row>
    <row r="158" spans="1:6">
      <c r="A158" s="33" t="s">
        <v>1275</v>
      </c>
      <c r="B158" s="33">
        <v>1</v>
      </c>
      <c r="C158" s="35">
        <v>0</v>
      </c>
      <c r="D158" s="34">
        <v>1</v>
      </c>
      <c r="E158" s="33" t="s">
        <v>1262</v>
      </c>
      <c r="F158" s="35"/>
    </row>
    <row r="159" spans="1:6">
      <c r="A159" s="33" t="s">
        <v>1259</v>
      </c>
      <c r="B159" s="33">
        <v>1</v>
      </c>
      <c r="C159" s="35">
        <v>0</v>
      </c>
      <c r="D159" s="34">
        <v>1</v>
      </c>
      <c r="E159" s="35" t="s">
        <v>1148</v>
      </c>
      <c r="F159" s="35"/>
    </row>
    <row r="160" spans="1:6">
      <c r="A160" s="33" t="s">
        <v>1266</v>
      </c>
      <c r="B160" s="33">
        <v>1</v>
      </c>
      <c r="C160" s="35">
        <v>0</v>
      </c>
      <c r="D160" s="34">
        <v>1</v>
      </c>
      <c r="E160" s="33" t="s">
        <v>1086</v>
      </c>
      <c r="F160" s="35"/>
    </row>
    <row r="161" spans="1:6">
      <c r="A161" s="33" t="s">
        <v>1132</v>
      </c>
      <c r="B161" s="33">
        <v>1</v>
      </c>
      <c r="C161" s="35">
        <v>0</v>
      </c>
      <c r="D161" s="34">
        <v>1</v>
      </c>
      <c r="E161" s="35" t="s">
        <v>1086</v>
      </c>
      <c r="F161" s="35"/>
    </row>
    <row r="162" spans="1:6">
      <c r="A162" s="33" t="s">
        <v>1164</v>
      </c>
      <c r="B162" s="33">
        <v>1</v>
      </c>
      <c r="C162" s="35">
        <v>0</v>
      </c>
      <c r="D162" s="34">
        <v>1</v>
      </c>
      <c r="E162" s="35" t="s">
        <v>1086</v>
      </c>
      <c r="F162" s="35"/>
    </row>
    <row r="163" spans="1:6">
      <c r="A163" s="33" t="s">
        <v>1225</v>
      </c>
      <c r="B163" s="33">
        <v>1</v>
      </c>
      <c r="C163" s="35">
        <v>0</v>
      </c>
      <c r="D163" s="34">
        <v>1</v>
      </c>
      <c r="E163" s="35" t="s">
        <v>1086</v>
      </c>
      <c r="F163" s="35"/>
    </row>
    <row r="164" spans="1:6">
      <c r="A164" s="33" t="s">
        <v>1231</v>
      </c>
      <c r="B164" s="33">
        <v>1</v>
      </c>
      <c r="C164" s="35">
        <v>0</v>
      </c>
      <c r="D164" s="34">
        <v>1</v>
      </c>
      <c r="E164" s="35" t="s">
        <v>1086</v>
      </c>
      <c r="F164" s="35"/>
    </row>
    <row r="165" spans="1:6">
      <c r="A165" s="33" t="s">
        <v>1220</v>
      </c>
      <c r="B165" s="33">
        <v>1</v>
      </c>
      <c r="C165" s="35">
        <v>0</v>
      </c>
      <c r="D165" s="34">
        <v>1</v>
      </c>
      <c r="E165" s="33" t="s">
        <v>1086</v>
      </c>
      <c r="F165" s="35"/>
    </row>
    <row r="166" spans="1:6">
      <c r="A166" s="33" t="s">
        <v>1142</v>
      </c>
      <c r="B166" s="33">
        <v>1</v>
      </c>
      <c r="C166" s="35">
        <v>0</v>
      </c>
      <c r="D166" s="34">
        <v>1</v>
      </c>
      <c r="E166" s="35" t="s">
        <v>1086</v>
      </c>
      <c r="F166" s="35"/>
    </row>
    <row r="167" spans="1:6">
      <c r="A167" s="33" t="s">
        <v>1187</v>
      </c>
      <c r="B167" s="33">
        <v>1</v>
      </c>
      <c r="C167" s="35">
        <v>0</v>
      </c>
      <c r="D167" s="34">
        <v>1</v>
      </c>
      <c r="E167" s="35" t="s">
        <v>1086</v>
      </c>
      <c r="F167" s="35"/>
    </row>
    <row r="168" spans="1:6">
      <c r="A168" s="33" t="s">
        <v>1165</v>
      </c>
      <c r="B168" s="33">
        <v>1</v>
      </c>
      <c r="C168" s="35">
        <v>0</v>
      </c>
      <c r="D168" s="34">
        <v>1</v>
      </c>
      <c r="E168" s="35" t="s">
        <v>1086</v>
      </c>
      <c r="F168" s="35"/>
    </row>
    <row r="169" spans="1:6">
      <c r="A169" s="33" t="s">
        <v>1149</v>
      </c>
      <c r="B169" s="33">
        <v>1</v>
      </c>
      <c r="C169" s="35">
        <v>0</v>
      </c>
      <c r="D169" s="34">
        <v>1</v>
      </c>
      <c r="E169" s="35" t="s">
        <v>1086</v>
      </c>
      <c r="F169" s="35"/>
    </row>
    <row r="170" spans="1:6">
      <c r="A170" s="33" t="s">
        <v>1211</v>
      </c>
      <c r="B170" s="33">
        <v>1</v>
      </c>
      <c r="C170" s="35">
        <v>0</v>
      </c>
      <c r="D170" s="34">
        <v>1</v>
      </c>
      <c r="E170" s="33" t="s">
        <v>1086</v>
      </c>
      <c r="F170" s="35"/>
    </row>
    <row r="171" spans="1:6">
      <c r="A171" s="33" t="s">
        <v>1287</v>
      </c>
      <c r="B171" s="33">
        <v>1</v>
      </c>
      <c r="C171" s="35">
        <v>0</v>
      </c>
      <c r="D171" s="34">
        <v>1</v>
      </c>
      <c r="E171" s="35" t="s">
        <v>1086</v>
      </c>
      <c r="F171" s="35"/>
    </row>
    <row r="172" spans="1:6">
      <c r="A172" s="33" t="s">
        <v>1171</v>
      </c>
      <c r="B172" s="33">
        <v>1</v>
      </c>
      <c r="C172" s="35">
        <v>0</v>
      </c>
      <c r="D172" s="34">
        <v>1</v>
      </c>
      <c r="E172" s="35" t="s">
        <v>1086</v>
      </c>
      <c r="F172" s="35"/>
    </row>
    <row r="173" spans="1:6">
      <c r="A173" s="33" t="s">
        <v>1130</v>
      </c>
      <c r="B173" s="33">
        <v>1</v>
      </c>
      <c r="C173" s="35">
        <v>0</v>
      </c>
      <c r="D173" s="34">
        <v>1</v>
      </c>
      <c r="E173" s="35" t="s">
        <v>1086</v>
      </c>
      <c r="F173" s="36" t="s">
        <v>1110</v>
      </c>
    </row>
    <row r="174" spans="1:6">
      <c r="A174" s="33" t="s">
        <v>1274</v>
      </c>
      <c r="B174" s="33">
        <v>1</v>
      </c>
      <c r="C174" s="35">
        <v>0</v>
      </c>
      <c r="D174" s="34">
        <v>1</v>
      </c>
      <c r="E174" s="33" t="s">
        <v>1262</v>
      </c>
      <c r="F174" s="35"/>
    </row>
    <row r="175" spans="1:6">
      <c r="A175" s="33" t="s">
        <v>1261</v>
      </c>
      <c r="B175" s="33">
        <v>1</v>
      </c>
      <c r="C175" s="35">
        <v>0</v>
      </c>
      <c r="D175" s="34">
        <v>1</v>
      </c>
      <c r="E175" s="35" t="s">
        <v>1262</v>
      </c>
      <c r="F175" s="35"/>
    </row>
    <row r="176" spans="1:6">
      <c r="A176" s="33" t="s">
        <v>1186</v>
      </c>
      <c r="B176" s="33">
        <v>1</v>
      </c>
      <c r="C176" s="35">
        <v>0</v>
      </c>
      <c r="D176" s="34">
        <v>1</v>
      </c>
      <c r="E176" s="35"/>
      <c r="F176" s="35"/>
    </row>
    <row r="177" spans="1:6">
      <c r="A177" s="33" t="s">
        <v>1111</v>
      </c>
      <c r="B177" s="33">
        <v>1</v>
      </c>
      <c r="C177" s="35">
        <v>0</v>
      </c>
      <c r="D177" s="34">
        <v>1</v>
      </c>
      <c r="E177" s="33"/>
      <c r="F177" s="35"/>
    </row>
    <row r="178" spans="1:6">
      <c r="A178" s="33" t="s">
        <v>1212</v>
      </c>
      <c r="B178" s="33">
        <v>1</v>
      </c>
      <c r="C178" s="35">
        <v>0</v>
      </c>
      <c r="D178" s="34">
        <v>1</v>
      </c>
      <c r="E178" s="33"/>
      <c r="F178" s="35"/>
    </row>
    <row r="179" spans="1:6">
      <c r="A179" s="35" t="s">
        <v>2392</v>
      </c>
      <c r="B179" s="35"/>
      <c r="C179" s="35"/>
      <c r="D179" s="35"/>
      <c r="E179" s="35" t="s">
        <v>1086</v>
      </c>
      <c r="F179" s="35" t="s">
        <v>2396</v>
      </c>
    </row>
    <row r="180" spans="1:6">
      <c r="A180" s="35" t="s">
        <v>2393</v>
      </c>
      <c r="B180" s="35"/>
      <c r="C180" s="35"/>
      <c r="D180" s="35"/>
      <c r="E180" s="35"/>
      <c r="F180" s="35" t="s">
        <v>2396</v>
      </c>
    </row>
    <row r="181" spans="1:6">
      <c r="A181" s="35" t="s">
        <v>2394</v>
      </c>
      <c r="B181" s="35"/>
      <c r="C181" s="35"/>
      <c r="D181" s="35"/>
      <c r="E181" s="35"/>
      <c r="F181" s="35" t="s">
        <v>23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H9" sqref="H9"/>
    </sheetView>
  </sheetViews>
  <sheetFormatPr baseColWidth="10" defaultColWidth="11" defaultRowHeight="15" x14ac:dyDescent="0"/>
  <cols>
    <col min="1" max="1" width="25.5" style="21" customWidth="1"/>
    <col min="2" max="2" width="11.33203125" bestFit="1" customWidth="1"/>
    <col min="3" max="3" width="14" customWidth="1"/>
    <col min="4" max="4" width="13.83203125" bestFit="1" customWidth="1"/>
  </cols>
  <sheetData>
    <row r="1" spans="1:4" s="31" customFormat="1">
      <c r="A1" s="37" t="s">
        <v>2250</v>
      </c>
    </row>
    <row r="2" spans="1:4" s="31" customFormat="1" ht="30" customHeight="1">
      <c r="A2" s="69" t="s">
        <v>2241</v>
      </c>
      <c r="B2" s="69"/>
      <c r="C2" s="69"/>
      <c r="D2" s="69"/>
    </row>
    <row r="3" spans="1:4">
      <c r="B3" t="s">
        <v>1072</v>
      </c>
      <c r="C3" t="s">
        <v>1073</v>
      </c>
      <c r="D3" t="s">
        <v>1074</v>
      </c>
    </row>
    <row r="4" spans="1:4" ht="47.25">
      <c r="A4" s="21" t="s">
        <v>1069</v>
      </c>
      <c r="B4" s="30">
        <v>102808928</v>
      </c>
      <c r="C4">
        <v>100</v>
      </c>
      <c r="D4" s="30">
        <v>10280892800</v>
      </c>
    </row>
    <row r="5" spans="1:4">
      <c r="A5" s="21" t="s">
        <v>1075</v>
      </c>
      <c r="B5" s="30">
        <v>84331454</v>
      </c>
      <c r="C5">
        <v>100</v>
      </c>
      <c r="D5" s="30">
        <f>B5*C5</f>
        <v>8433145400</v>
      </c>
    </row>
    <row r="6" spans="1:4">
      <c r="A6" s="21" t="s">
        <v>1076</v>
      </c>
      <c r="B6" s="30">
        <v>260431</v>
      </c>
      <c r="C6">
        <v>525</v>
      </c>
      <c r="D6" s="30">
        <v>136853095</v>
      </c>
    </row>
    <row r="9" spans="1:4" s="31" customFormat="1" ht="30" customHeight="1">
      <c r="A9" s="69" t="s">
        <v>2242</v>
      </c>
      <c r="B9" s="69"/>
      <c r="C9" s="69"/>
      <c r="D9" s="69"/>
    </row>
    <row r="10" spans="1:4" ht="47.25">
      <c r="A10" s="21" t="s">
        <v>1069</v>
      </c>
      <c r="B10" s="30">
        <v>54700678</v>
      </c>
      <c r="C10">
        <v>101</v>
      </c>
      <c r="D10" s="30">
        <v>5524768478</v>
      </c>
    </row>
    <row r="11" spans="1:4">
      <c r="A11" s="21" t="s">
        <v>1077</v>
      </c>
      <c r="B11" s="30">
        <v>46922482</v>
      </c>
      <c r="C11">
        <v>101</v>
      </c>
      <c r="D11" s="30">
        <v>4739170783</v>
      </c>
    </row>
  </sheetData>
  <mergeCells count="2">
    <mergeCell ref="A2:D2"/>
    <mergeCell ref="A9:D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1"/>
  <sheetViews>
    <sheetView topLeftCell="B1" workbookViewId="0">
      <selection activeCell="H21" sqref="H21"/>
    </sheetView>
  </sheetViews>
  <sheetFormatPr baseColWidth="10" defaultColWidth="11" defaultRowHeight="15" x14ac:dyDescent="0"/>
  <cols>
    <col min="1" max="1" width="20.83203125" customWidth="1"/>
  </cols>
  <sheetData>
    <row r="1" spans="1:3" s="31" customFormat="1">
      <c r="A1" s="31" t="s">
        <v>2254</v>
      </c>
    </row>
    <row r="3" spans="1:3" s="31" customFormat="1">
      <c r="A3" s="31" t="s">
        <v>2240</v>
      </c>
      <c r="B3" s="31" t="s">
        <v>2238</v>
      </c>
      <c r="C3" s="31" t="s">
        <v>2239</v>
      </c>
    </row>
    <row r="4" spans="1:3">
      <c r="A4" t="s">
        <v>399</v>
      </c>
      <c r="B4" t="s">
        <v>1302</v>
      </c>
      <c r="C4" t="s">
        <v>1303</v>
      </c>
    </row>
    <row r="5" spans="1:3">
      <c r="A5" t="s">
        <v>1304</v>
      </c>
      <c r="B5" t="s">
        <v>1305</v>
      </c>
      <c r="C5" t="s">
        <v>1306</v>
      </c>
    </row>
    <row r="6" spans="1:3">
      <c r="A6" t="s">
        <v>1307</v>
      </c>
      <c r="B6" t="s">
        <v>1302</v>
      </c>
      <c r="C6" t="s">
        <v>1308</v>
      </c>
    </row>
    <row r="7" spans="1:3">
      <c r="A7" t="s">
        <v>466</v>
      </c>
      <c r="B7" t="s">
        <v>1309</v>
      </c>
      <c r="C7" t="s">
        <v>1310</v>
      </c>
    </row>
    <row r="8" spans="1:3">
      <c r="A8" t="s">
        <v>1311</v>
      </c>
      <c r="B8" t="s">
        <v>1312</v>
      </c>
      <c r="C8" t="s">
        <v>1313</v>
      </c>
    </row>
    <row r="9" spans="1:3">
      <c r="A9" t="s">
        <v>1314</v>
      </c>
      <c r="B9" t="s">
        <v>1302</v>
      </c>
      <c r="C9" t="s">
        <v>1315</v>
      </c>
    </row>
    <row r="10" spans="1:3">
      <c r="A10" t="s">
        <v>1316</v>
      </c>
      <c r="B10" t="s">
        <v>1317</v>
      </c>
      <c r="C10" t="s">
        <v>1318</v>
      </c>
    </row>
    <row r="11" spans="1:3">
      <c r="A11" t="s">
        <v>69</v>
      </c>
      <c r="B11" t="s">
        <v>1319</v>
      </c>
      <c r="C11" t="s">
        <v>1320</v>
      </c>
    </row>
    <row r="12" spans="1:3">
      <c r="A12" t="s">
        <v>210</v>
      </c>
      <c r="B12" t="s">
        <v>1305</v>
      </c>
      <c r="C12" t="s">
        <v>1321</v>
      </c>
    </row>
    <row r="13" spans="1:3">
      <c r="A13" t="s">
        <v>1322</v>
      </c>
      <c r="B13" t="s">
        <v>1305</v>
      </c>
      <c r="C13" t="s">
        <v>1323</v>
      </c>
    </row>
    <row r="14" spans="1:3">
      <c r="A14" t="s">
        <v>487</v>
      </c>
      <c r="B14" t="s">
        <v>1319</v>
      </c>
      <c r="C14" t="s">
        <v>1324</v>
      </c>
    </row>
    <row r="15" spans="1:3">
      <c r="A15" t="s">
        <v>371</v>
      </c>
      <c r="B15" t="s">
        <v>1305</v>
      </c>
      <c r="C15" t="s">
        <v>1325</v>
      </c>
    </row>
    <row r="16" spans="1:3">
      <c r="A16" t="s">
        <v>1326</v>
      </c>
      <c r="B16" t="s">
        <v>1317</v>
      </c>
      <c r="C16" t="s">
        <v>1327</v>
      </c>
    </row>
    <row r="17" spans="1:3">
      <c r="A17" t="s">
        <v>405</v>
      </c>
      <c r="B17" t="s">
        <v>1328</v>
      </c>
      <c r="C17" t="s">
        <v>1329</v>
      </c>
    </row>
    <row r="18" spans="1:3">
      <c r="A18" t="s">
        <v>41</v>
      </c>
      <c r="B18" t="s">
        <v>1305</v>
      </c>
      <c r="C18" t="s">
        <v>1330</v>
      </c>
    </row>
    <row r="19" spans="1:3">
      <c r="A19" t="s">
        <v>1331</v>
      </c>
      <c r="B19" t="s">
        <v>1305</v>
      </c>
      <c r="C19" t="s">
        <v>1332</v>
      </c>
    </row>
    <row r="20" spans="1:3">
      <c r="A20" t="s">
        <v>537</v>
      </c>
      <c r="B20" t="s">
        <v>1302</v>
      </c>
      <c r="C20" t="s">
        <v>1333</v>
      </c>
    </row>
    <row r="21" spans="1:3">
      <c r="A21" t="s">
        <v>420</v>
      </c>
      <c r="B21" t="s">
        <v>1302</v>
      </c>
      <c r="C21" t="s">
        <v>1334</v>
      </c>
    </row>
    <row r="22" spans="1:3">
      <c r="A22" t="s">
        <v>1335</v>
      </c>
      <c r="B22" t="s">
        <v>1319</v>
      </c>
      <c r="C22" t="s">
        <v>1336</v>
      </c>
    </row>
    <row r="23" spans="1:3">
      <c r="A23" t="s">
        <v>559</v>
      </c>
      <c r="B23" t="s">
        <v>1305</v>
      </c>
      <c r="C23" t="s">
        <v>1337</v>
      </c>
    </row>
    <row r="24" spans="1:3">
      <c r="A24" t="s">
        <v>566</v>
      </c>
      <c r="B24" t="s">
        <v>1305</v>
      </c>
      <c r="C24" t="s">
        <v>1338</v>
      </c>
    </row>
    <row r="25" spans="1:3">
      <c r="A25" t="s">
        <v>560</v>
      </c>
      <c r="B25" t="s">
        <v>1305</v>
      </c>
      <c r="C25" t="s">
        <v>1339</v>
      </c>
    </row>
    <row r="26" spans="1:3">
      <c r="A26" t="s">
        <v>84</v>
      </c>
      <c r="B26" t="s">
        <v>1305</v>
      </c>
      <c r="C26" t="s">
        <v>1340</v>
      </c>
    </row>
    <row r="27" spans="1:3">
      <c r="A27" t="s">
        <v>595</v>
      </c>
      <c r="B27" t="s">
        <v>1305</v>
      </c>
      <c r="C27" t="s">
        <v>1341</v>
      </c>
    </row>
    <row r="28" spans="1:3">
      <c r="A28" t="s">
        <v>1342</v>
      </c>
      <c r="B28" t="s">
        <v>1309</v>
      </c>
      <c r="C28" t="s">
        <v>1343</v>
      </c>
    </row>
    <row r="29" spans="1:3">
      <c r="A29" t="s">
        <v>1344</v>
      </c>
      <c r="B29" t="s">
        <v>1328</v>
      </c>
      <c r="C29" t="s">
        <v>1345</v>
      </c>
    </row>
    <row r="30" spans="1:3">
      <c r="A30" t="s">
        <v>545</v>
      </c>
      <c r="B30" t="s">
        <v>1305</v>
      </c>
      <c r="C30" t="s">
        <v>1346</v>
      </c>
    </row>
    <row r="31" spans="1:3">
      <c r="A31" t="s">
        <v>1347</v>
      </c>
      <c r="B31" t="s">
        <v>1305</v>
      </c>
      <c r="C31" t="s">
        <v>1348</v>
      </c>
    </row>
    <row r="32" spans="1:3">
      <c r="A32" t="s">
        <v>605</v>
      </c>
      <c r="B32" t="s">
        <v>1305</v>
      </c>
      <c r="C32" t="s">
        <v>1349</v>
      </c>
    </row>
    <row r="33" spans="1:3">
      <c r="A33" t="s">
        <v>569</v>
      </c>
      <c r="B33" t="s">
        <v>1305</v>
      </c>
      <c r="C33" t="s">
        <v>1350</v>
      </c>
    </row>
    <row r="34" spans="1:3">
      <c r="A34" t="s">
        <v>1351</v>
      </c>
      <c r="B34" t="s">
        <v>1305</v>
      </c>
      <c r="C34" t="s">
        <v>1352</v>
      </c>
    </row>
    <row r="35" spans="1:3">
      <c r="A35" t="s">
        <v>346</v>
      </c>
      <c r="B35" t="s">
        <v>1353</v>
      </c>
      <c r="C35" t="s">
        <v>1354</v>
      </c>
    </row>
    <row r="36" spans="1:3">
      <c r="A36" t="s">
        <v>216</v>
      </c>
      <c r="B36" t="s">
        <v>1302</v>
      </c>
      <c r="C36" t="s">
        <v>1355</v>
      </c>
    </row>
    <row r="37" spans="1:3">
      <c r="A37" t="s">
        <v>409</v>
      </c>
      <c r="B37" t="s">
        <v>1305</v>
      </c>
      <c r="C37" t="s">
        <v>1356</v>
      </c>
    </row>
    <row r="38" spans="1:3">
      <c r="A38" t="s">
        <v>54</v>
      </c>
      <c r="B38" t="s">
        <v>1305</v>
      </c>
      <c r="C38" t="s">
        <v>1357</v>
      </c>
    </row>
    <row r="39" spans="1:3">
      <c r="A39" t="s">
        <v>1358</v>
      </c>
      <c r="B39" t="s">
        <v>1305</v>
      </c>
      <c r="C39" t="s">
        <v>1359</v>
      </c>
    </row>
    <row r="40" spans="1:3">
      <c r="A40" t="s">
        <v>328</v>
      </c>
      <c r="B40" t="s">
        <v>1319</v>
      </c>
      <c r="C40" t="s">
        <v>1360</v>
      </c>
    </row>
    <row r="41" spans="1:3">
      <c r="A41" t="s">
        <v>110</v>
      </c>
      <c r="B41" t="s">
        <v>1319</v>
      </c>
      <c r="C41" t="s">
        <v>1361</v>
      </c>
    </row>
    <row r="42" spans="1:3">
      <c r="A42" t="s">
        <v>166</v>
      </c>
      <c r="B42" t="s">
        <v>1302</v>
      </c>
      <c r="C42" t="s">
        <v>1362</v>
      </c>
    </row>
    <row r="43" spans="1:3">
      <c r="A43" t="s">
        <v>1363</v>
      </c>
      <c r="B43" t="s">
        <v>1302</v>
      </c>
      <c r="C43" t="s">
        <v>1364</v>
      </c>
    </row>
    <row r="44" spans="1:3">
      <c r="A44" t="s">
        <v>354</v>
      </c>
      <c r="B44" t="s">
        <v>1305</v>
      </c>
      <c r="C44" t="s">
        <v>1365</v>
      </c>
    </row>
    <row r="45" spans="1:3">
      <c r="A45" t="s">
        <v>543</v>
      </c>
      <c r="B45" t="s">
        <v>1312</v>
      </c>
      <c r="C45" t="s">
        <v>1366</v>
      </c>
    </row>
    <row r="46" spans="1:3">
      <c r="A46" t="s">
        <v>310</v>
      </c>
      <c r="B46" t="s">
        <v>1305</v>
      </c>
      <c r="C46" t="s">
        <v>1367</v>
      </c>
    </row>
    <row r="47" spans="1:3">
      <c r="A47" t="s">
        <v>442</v>
      </c>
      <c r="B47" t="s">
        <v>1317</v>
      </c>
      <c r="C47" t="s">
        <v>1368</v>
      </c>
    </row>
    <row r="48" spans="1:3">
      <c r="A48" t="s">
        <v>458</v>
      </c>
      <c r="B48" t="s">
        <v>1302</v>
      </c>
      <c r="C48" t="s">
        <v>1369</v>
      </c>
    </row>
    <row r="49" spans="1:3">
      <c r="A49" t="s">
        <v>554</v>
      </c>
      <c r="B49" t="s">
        <v>1302</v>
      </c>
      <c r="C49" t="s">
        <v>1370</v>
      </c>
    </row>
    <row r="50" spans="1:3">
      <c r="A50" t="s">
        <v>1371</v>
      </c>
      <c r="B50" t="s">
        <v>1305</v>
      </c>
      <c r="C50" t="s">
        <v>1372</v>
      </c>
    </row>
    <row r="51" spans="1:3">
      <c r="A51" t="s">
        <v>459</v>
      </c>
      <c r="B51" t="s">
        <v>1317</v>
      </c>
      <c r="C51" t="s">
        <v>1373</v>
      </c>
    </row>
    <row r="52" spans="1:3">
      <c r="A52" t="s">
        <v>158</v>
      </c>
      <c r="B52" t="s">
        <v>1317</v>
      </c>
      <c r="C52" t="s">
        <v>1374</v>
      </c>
    </row>
    <row r="53" spans="1:3">
      <c r="A53" t="s">
        <v>1375</v>
      </c>
      <c r="B53" t="s">
        <v>1317</v>
      </c>
      <c r="C53" t="s">
        <v>1376</v>
      </c>
    </row>
    <row r="54" spans="1:3">
      <c r="A54" t="s">
        <v>115</v>
      </c>
      <c r="B54" t="s">
        <v>1305</v>
      </c>
      <c r="C54" t="s">
        <v>1377</v>
      </c>
    </row>
    <row r="55" spans="1:3">
      <c r="A55" t="s">
        <v>175</v>
      </c>
      <c r="B55" t="s">
        <v>1317</v>
      </c>
      <c r="C55" t="s">
        <v>1378</v>
      </c>
    </row>
    <row r="56" spans="1:3">
      <c r="A56" t="s">
        <v>235</v>
      </c>
      <c r="B56" t="s">
        <v>1302</v>
      </c>
      <c r="C56" t="s">
        <v>1379</v>
      </c>
    </row>
    <row r="57" spans="1:3">
      <c r="A57" t="s">
        <v>454</v>
      </c>
      <c r="B57" t="s">
        <v>1305</v>
      </c>
      <c r="C57" t="s">
        <v>1380</v>
      </c>
    </row>
    <row r="58" spans="1:3">
      <c r="A58" t="s">
        <v>251</v>
      </c>
      <c r="B58" t="s">
        <v>1302</v>
      </c>
      <c r="C58" t="s">
        <v>1381</v>
      </c>
    </row>
    <row r="59" spans="1:3">
      <c r="A59" t="s">
        <v>503</v>
      </c>
      <c r="B59" t="s">
        <v>1312</v>
      </c>
      <c r="C59" t="s">
        <v>1382</v>
      </c>
    </row>
    <row r="60" spans="1:3">
      <c r="A60" t="s">
        <v>501</v>
      </c>
      <c r="B60" t="s">
        <v>1353</v>
      </c>
      <c r="C60" t="s">
        <v>1383</v>
      </c>
    </row>
    <row r="61" spans="1:3">
      <c r="A61" t="s">
        <v>311</v>
      </c>
      <c r="B61" t="s">
        <v>1317</v>
      </c>
      <c r="C61" t="s">
        <v>1384</v>
      </c>
    </row>
    <row r="62" spans="1:3">
      <c r="A62" t="s">
        <v>369</v>
      </c>
      <c r="B62" t="s">
        <v>1302</v>
      </c>
      <c r="C62" t="s">
        <v>1385</v>
      </c>
    </row>
    <row r="63" spans="1:3">
      <c r="A63" t="s">
        <v>609</v>
      </c>
      <c r="B63" t="s">
        <v>1302</v>
      </c>
      <c r="C63" t="s">
        <v>1386</v>
      </c>
    </row>
    <row r="64" spans="1:3">
      <c r="A64" t="s">
        <v>508</v>
      </c>
      <c r="B64" t="s">
        <v>1319</v>
      </c>
      <c r="C64" t="s">
        <v>1387</v>
      </c>
    </row>
    <row r="65" spans="1:3">
      <c r="A65" t="s">
        <v>90</v>
      </c>
      <c r="B65" t="s">
        <v>1302</v>
      </c>
      <c r="C65" t="s">
        <v>1388</v>
      </c>
    </row>
    <row r="66" spans="1:3">
      <c r="A66" t="s">
        <v>422</v>
      </c>
      <c r="B66" t="s">
        <v>1302</v>
      </c>
      <c r="C66" t="s">
        <v>1389</v>
      </c>
    </row>
    <row r="67" spans="1:3">
      <c r="A67" t="s">
        <v>1390</v>
      </c>
      <c r="B67" t="s">
        <v>1319</v>
      </c>
      <c r="C67" t="s">
        <v>1391</v>
      </c>
    </row>
    <row r="68" spans="1:3">
      <c r="A68" t="s">
        <v>588</v>
      </c>
      <c r="B68" t="s">
        <v>1312</v>
      </c>
      <c r="C68" t="s">
        <v>1392</v>
      </c>
    </row>
    <row r="69" spans="1:3">
      <c r="A69" t="s">
        <v>267</v>
      </c>
      <c r="B69" t="s">
        <v>1353</v>
      </c>
      <c r="C69" t="s">
        <v>1393</v>
      </c>
    </row>
    <row r="70" spans="1:3">
      <c r="A70" t="s">
        <v>1394</v>
      </c>
      <c r="B70" t="s">
        <v>1302</v>
      </c>
      <c r="C70" t="s">
        <v>1395</v>
      </c>
    </row>
    <row r="71" spans="1:3">
      <c r="A71" t="s">
        <v>418</v>
      </c>
      <c r="B71" t="s">
        <v>1302</v>
      </c>
      <c r="C71" t="s">
        <v>1396</v>
      </c>
    </row>
    <row r="72" spans="1:3">
      <c r="A72" t="s">
        <v>113</v>
      </c>
      <c r="B72" t="s">
        <v>1312</v>
      </c>
      <c r="C72" t="s">
        <v>1397</v>
      </c>
    </row>
    <row r="73" spans="1:3">
      <c r="A73" t="s">
        <v>602</v>
      </c>
      <c r="B73" t="s">
        <v>1302</v>
      </c>
      <c r="C73" t="s">
        <v>1398</v>
      </c>
    </row>
    <row r="74" spans="1:3">
      <c r="A74" t="s">
        <v>1399</v>
      </c>
      <c r="B74" t="s">
        <v>1328</v>
      </c>
      <c r="C74" t="s">
        <v>1400</v>
      </c>
    </row>
    <row r="75" spans="1:3">
      <c r="A75" t="s">
        <v>43</v>
      </c>
      <c r="B75" t="s">
        <v>1302</v>
      </c>
      <c r="C75" t="s">
        <v>1401</v>
      </c>
    </row>
    <row r="76" spans="1:3">
      <c r="A76" t="s">
        <v>290</v>
      </c>
      <c r="B76" t="s">
        <v>1305</v>
      </c>
      <c r="C76" t="s">
        <v>1402</v>
      </c>
    </row>
    <row r="77" spans="1:3">
      <c r="A77" t="s">
        <v>333</v>
      </c>
      <c r="B77" t="s">
        <v>1305</v>
      </c>
      <c r="C77" t="s">
        <v>1403</v>
      </c>
    </row>
    <row r="78" spans="1:3">
      <c r="A78" t="s">
        <v>1404</v>
      </c>
      <c r="B78" t="s">
        <v>1305</v>
      </c>
      <c r="C78" t="s">
        <v>1405</v>
      </c>
    </row>
    <row r="79" spans="1:3">
      <c r="A79" t="s">
        <v>184</v>
      </c>
      <c r="B79" t="s">
        <v>1302</v>
      </c>
      <c r="C79" t="s">
        <v>1406</v>
      </c>
    </row>
    <row r="80" spans="1:3">
      <c r="A80" t="s">
        <v>275</v>
      </c>
      <c r="B80" t="s">
        <v>1302</v>
      </c>
      <c r="C80" t="s">
        <v>1407</v>
      </c>
    </row>
    <row r="81" spans="1:3">
      <c r="A81" t="s">
        <v>1408</v>
      </c>
      <c r="B81" t="s">
        <v>1312</v>
      </c>
      <c r="C81" t="s">
        <v>1409</v>
      </c>
    </row>
    <row r="82" spans="1:3">
      <c r="A82" t="s">
        <v>38</v>
      </c>
      <c r="B82" t="s">
        <v>1305</v>
      </c>
      <c r="C82" t="s">
        <v>1410</v>
      </c>
    </row>
    <row r="83" spans="1:3">
      <c r="A83" t="s">
        <v>415</v>
      </c>
      <c r="B83" t="s">
        <v>1319</v>
      </c>
      <c r="C83" t="s">
        <v>1411</v>
      </c>
    </row>
    <row r="84" spans="1:3">
      <c r="A84" t="s">
        <v>534</v>
      </c>
      <c r="B84" t="s">
        <v>1302</v>
      </c>
      <c r="C84" t="s">
        <v>1412</v>
      </c>
    </row>
    <row r="85" spans="1:3">
      <c r="A85" t="s">
        <v>1413</v>
      </c>
      <c r="B85" t="s">
        <v>1319</v>
      </c>
      <c r="C85" t="s">
        <v>1414</v>
      </c>
    </row>
    <row r="86" spans="1:3">
      <c r="A86" t="s">
        <v>211</v>
      </c>
      <c r="B86" t="s">
        <v>1302</v>
      </c>
      <c r="C86" t="s">
        <v>1415</v>
      </c>
    </row>
    <row r="87" spans="1:3">
      <c r="A87" t="s">
        <v>125</v>
      </c>
      <c r="B87" t="s">
        <v>1319</v>
      </c>
      <c r="C87" t="s">
        <v>1416</v>
      </c>
    </row>
    <row r="88" spans="1:3">
      <c r="A88" t="s">
        <v>441</v>
      </c>
      <c r="B88" t="s">
        <v>1305</v>
      </c>
      <c r="C88" t="s">
        <v>1417</v>
      </c>
    </row>
    <row r="89" spans="1:3">
      <c r="A89" t="s">
        <v>550</v>
      </c>
      <c r="B89" t="s">
        <v>1302</v>
      </c>
      <c r="C89" t="s">
        <v>1418</v>
      </c>
    </row>
    <row r="90" spans="1:3">
      <c r="A90" t="s">
        <v>497</v>
      </c>
      <c r="B90" t="s">
        <v>1305</v>
      </c>
      <c r="C90" t="s">
        <v>1419</v>
      </c>
    </row>
    <row r="91" spans="1:3">
      <c r="A91" t="s">
        <v>221</v>
      </c>
      <c r="B91" t="s">
        <v>1305</v>
      </c>
      <c r="C91" t="s">
        <v>1420</v>
      </c>
    </row>
    <row r="92" spans="1:3">
      <c r="A92" t="s">
        <v>135</v>
      </c>
      <c r="B92" t="s">
        <v>1317</v>
      </c>
      <c r="C92" t="s">
        <v>1421</v>
      </c>
    </row>
    <row r="93" spans="1:3">
      <c r="A93" t="s">
        <v>492</v>
      </c>
      <c r="B93" t="s">
        <v>1302</v>
      </c>
      <c r="C93" t="s">
        <v>1422</v>
      </c>
    </row>
    <row r="94" spans="1:3">
      <c r="A94" t="s">
        <v>599</v>
      </c>
      <c r="B94" t="s">
        <v>1309</v>
      </c>
      <c r="C94" t="s">
        <v>1423</v>
      </c>
    </row>
    <row r="95" spans="1:3">
      <c r="A95" t="s">
        <v>1424</v>
      </c>
      <c r="B95" t="s">
        <v>1305</v>
      </c>
      <c r="C95" t="s">
        <v>1425</v>
      </c>
    </row>
    <row r="96" spans="1:3">
      <c r="A96" t="s">
        <v>329</v>
      </c>
      <c r="B96" t="s">
        <v>1302</v>
      </c>
      <c r="C96" t="s">
        <v>1426</v>
      </c>
    </row>
    <row r="97" spans="1:3">
      <c r="A97" t="s">
        <v>255</v>
      </c>
      <c r="B97" t="s">
        <v>1305</v>
      </c>
      <c r="C97" t="s">
        <v>1427</v>
      </c>
    </row>
    <row r="98" spans="1:3">
      <c r="A98" t="s">
        <v>551</v>
      </c>
      <c r="B98" t="s">
        <v>1302</v>
      </c>
      <c r="C98" t="s">
        <v>1428</v>
      </c>
    </row>
    <row r="99" spans="1:3">
      <c r="A99" t="s">
        <v>375</v>
      </c>
      <c r="B99" t="s">
        <v>1305</v>
      </c>
      <c r="C99" t="s">
        <v>1429</v>
      </c>
    </row>
    <row r="100" spans="1:3">
      <c r="A100" t="s">
        <v>271</v>
      </c>
      <c r="B100" t="s">
        <v>1302</v>
      </c>
      <c r="C100" t="s">
        <v>1430</v>
      </c>
    </row>
    <row r="101" spans="1:3">
      <c r="A101" t="s">
        <v>594</v>
      </c>
      <c r="B101" t="s">
        <v>1305</v>
      </c>
      <c r="C101" t="s">
        <v>1431</v>
      </c>
    </row>
    <row r="102" spans="1:3">
      <c r="A102" t="s">
        <v>78</v>
      </c>
      <c r="B102" t="s">
        <v>1305</v>
      </c>
      <c r="C102" t="s">
        <v>1432</v>
      </c>
    </row>
    <row r="103" spans="1:3">
      <c r="A103" t="s">
        <v>126</v>
      </c>
      <c r="B103" t="s">
        <v>1309</v>
      </c>
      <c r="C103" t="s">
        <v>1433</v>
      </c>
    </row>
    <row r="104" spans="1:3">
      <c r="A104" t="s">
        <v>168</v>
      </c>
      <c r="B104" t="s">
        <v>1312</v>
      </c>
      <c r="C104" t="s">
        <v>1434</v>
      </c>
    </row>
    <row r="105" spans="1:3">
      <c r="A105" t="s">
        <v>227</v>
      </c>
      <c r="B105" t="s">
        <v>1319</v>
      </c>
      <c r="C105" t="s">
        <v>1435</v>
      </c>
    </row>
    <row r="106" spans="1:3">
      <c r="A106" t="s">
        <v>360</v>
      </c>
      <c r="B106" t="s">
        <v>1305</v>
      </c>
      <c r="C106" t="s">
        <v>1436</v>
      </c>
    </row>
    <row r="107" spans="1:3">
      <c r="A107" t="s">
        <v>546</v>
      </c>
      <c r="B107" t="s">
        <v>1302</v>
      </c>
      <c r="C107" t="s">
        <v>1437</v>
      </c>
    </row>
    <row r="108" spans="1:3">
      <c r="A108" t="s">
        <v>204</v>
      </c>
      <c r="B108" t="s">
        <v>1302</v>
      </c>
      <c r="C108" t="s">
        <v>1438</v>
      </c>
    </row>
    <row r="109" spans="1:3">
      <c r="A109" t="s">
        <v>265</v>
      </c>
      <c r="B109" t="s">
        <v>1305</v>
      </c>
      <c r="C109" t="s">
        <v>1439</v>
      </c>
    </row>
    <row r="110" spans="1:3">
      <c r="A110" t="s">
        <v>1440</v>
      </c>
      <c r="B110" t="s">
        <v>1317</v>
      </c>
      <c r="C110" t="s">
        <v>1441</v>
      </c>
    </row>
    <row r="111" spans="1:3">
      <c r="A111" t="s">
        <v>254</v>
      </c>
      <c r="B111" t="s">
        <v>1305</v>
      </c>
      <c r="C111" t="s">
        <v>1442</v>
      </c>
    </row>
    <row r="112" spans="1:3">
      <c r="A112" t="s">
        <v>522</v>
      </c>
      <c r="B112" t="s">
        <v>1305</v>
      </c>
      <c r="C112" t="s">
        <v>1443</v>
      </c>
    </row>
    <row r="113" spans="1:3">
      <c r="A113" t="s">
        <v>249</v>
      </c>
      <c r="B113" t="s">
        <v>1319</v>
      </c>
      <c r="C113" t="s">
        <v>1444</v>
      </c>
    </row>
    <row r="114" spans="1:3">
      <c r="A114" t="s">
        <v>1445</v>
      </c>
      <c r="B114" t="s">
        <v>1317</v>
      </c>
      <c r="C114" t="s">
        <v>1446</v>
      </c>
    </row>
    <row r="115" spans="1:3">
      <c r="A115" t="s">
        <v>436</v>
      </c>
      <c r="B115" t="s">
        <v>1305</v>
      </c>
      <c r="C115" t="s">
        <v>1447</v>
      </c>
    </row>
    <row r="116" spans="1:3">
      <c r="A116" t="s">
        <v>612</v>
      </c>
      <c r="B116" t="s">
        <v>1319</v>
      </c>
      <c r="C116" t="s">
        <v>1448</v>
      </c>
    </row>
    <row r="117" spans="1:3">
      <c r="A117" t="s">
        <v>425</v>
      </c>
      <c r="B117" t="s">
        <v>1317</v>
      </c>
      <c r="C117" t="s">
        <v>1449</v>
      </c>
    </row>
    <row r="118" spans="1:3">
      <c r="A118" t="s">
        <v>34</v>
      </c>
      <c r="B118" t="s">
        <v>1302</v>
      </c>
      <c r="C118" t="s">
        <v>1450</v>
      </c>
    </row>
    <row r="119" spans="1:3">
      <c r="A119" t="s">
        <v>483</v>
      </c>
      <c r="B119" t="s">
        <v>1302</v>
      </c>
      <c r="C119" t="s">
        <v>1451</v>
      </c>
    </row>
    <row r="120" spans="1:3">
      <c r="A120" t="s">
        <v>524</v>
      </c>
      <c r="B120" t="s">
        <v>1305</v>
      </c>
      <c r="C120" t="s">
        <v>1452</v>
      </c>
    </row>
    <row r="121" spans="1:3">
      <c r="A121" t="s">
        <v>1453</v>
      </c>
      <c r="B121" t="s">
        <v>1305</v>
      </c>
      <c r="C121" t="s">
        <v>1454</v>
      </c>
    </row>
    <row r="122" spans="1:3">
      <c r="A122" t="s">
        <v>1455</v>
      </c>
      <c r="B122" t="s">
        <v>1302</v>
      </c>
      <c r="C122" t="s">
        <v>1456</v>
      </c>
    </row>
    <row r="123" spans="1:3">
      <c r="A123" t="s">
        <v>353</v>
      </c>
      <c r="B123" t="s">
        <v>1312</v>
      </c>
      <c r="C123" t="s">
        <v>1457</v>
      </c>
    </row>
    <row r="124" spans="1:3">
      <c r="A124" t="s">
        <v>141</v>
      </c>
      <c r="B124" t="s">
        <v>1302</v>
      </c>
      <c r="C124" t="s">
        <v>1458</v>
      </c>
    </row>
    <row r="125" spans="1:3">
      <c r="A125" t="s">
        <v>278</v>
      </c>
      <c r="B125" t="s">
        <v>1305</v>
      </c>
      <c r="C125" t="s">
        <v>1459</v>
      </c>
    </row>
    <row r="126" spans="1:3">
      <c r="A126" t="s">
        <v>448</v>
      </c>
      <c r="B126" t="s">
        <v>1305</v>
      </c>
      <c r="C126" t="s">
        <v>1460</v>
      </c>
    </row>
    <row r="127" spans="1:3">
      <c r="A127" t="s">
        <v>317</v>
      </c>
      <c r="B127" t="s">
        <v>1319</v>
      </c>
      <c r="C127" t="s">
        <v>1461</v>
      </c>
    </row>
    <row r="128" spans="1:3">
      <c r="A128" t="s">
        <v>1462</v>
      </c>
      <c r="B128" t="s">
        <v>1302</v>
      </c>
      <c r="C128" t="s">
        <v>1463</v>
      </c>
    </row>
    <row r="129" spans="1:3">
      <c r="A129" t="s">
        <v>273</v>
      </c>
      <c r="B129" t="s">
        <v>1302</v>
      </c>
      <c r="C129" t="s">
        <v>1464</v>
      </c>
    </row>
    <row r="130" spans="1:3">
      <c r="A130" t="s">
        <v>1465</v>
      </c>
      <c r="B130" t="s">
        <v>1319</v>
      </c>
      <c r="C130" t="s">
        <v>1466</v>
      </c>
    </row>
    <row r="131" spans="1:3">
      <c r="A131" t="s">
        <v>1467</v>
      </c>
      <c r="B131" t="s">
        <v>1305</v>
      </c>
      <c r="C131" t="s">
        <v>1468</v>
      </c>
    </row>
    <row r="132" spans="1:3">
      <c r="A132" t="s">
        <v>257</v>
      </c>
      <c r="B132" t="s">
        <v>1305</v>
      </c>
      <c r="C132" t="s">
        <v>1469</v>
      </c>
    </row>
    <row r="133" spans="1:3">
      <c r="A133" t="s">
        <v>1470</v>
      </c>
      <c r="B133" t="s">
        <v>1305</v>
      </c>
      <c r="C133" t="s">
        <v>1471</v>
      </c>
    </row>
    <row r="134" spans="1:3">
      <c r="A134" t="s">
        <v>143</v>
      </c>
      <c r="B134" t="s">
        <v>1305</v>
      </c>
      <c r="C134" t="s">
        <v>1472</v>
      </c>
    </row>
    <row r="135" spans="1:3">
      <c r="A135" t="s">
        <v>1473</v>
      </c>
      <c r="B135" t="s">
        <v>1305</v>
      </c>
      <c r="C135" t="s">
        <v>1474</v>
      </c>
    </row>
    <row r="136" spans="1:3">
      <c r="A136" t="s">
        <v>258</v>
      </c>
      <c r="B136" t="s">
        <v>1302</v>
      </c>
      <c r="C136" t="s">
        <v>1475</v>
      </c>
    </row>
    <row r="137" spans="1:3">
      <c r="A137" t="s">
        <v>301</v>
      </c>
      <c r="B137" t="s">
        <v>1317</v>
      </c>
      <c r="C137" t="s">
        <v>1476</v>
      </c>
    </row>
    <row r="138" spans="1:3">
      <c r="A138" t="s">
        <v>325</v>
      </c>
      <c r="B138" t="s">
        <v>1302</v>
      </c>
      <c r="C138" t="s">
        <v>1477</v>
      </c>
    </row>
    <row r="139" spans="1:3">
      <c r="A139" t="s">
        <v>479</v>
      </c>
      <c r="B139" t="s">
        <v>1312</v>
      </c>
      <c r="C139" t="s">
        <v>1478</v>
      </c>
    </row>
    <row r="140" spans="1:3">
      <c r="A140" t="s">
        <v>446</v>
      </c>
      <c r="B140" t="s">
        <v>1305</v>
      </c>
      <c r="C140" t="s">
        <v>1479</v>
      </c>
    </row>
    <row r="141" spans="1:3">
      <c r="A141" t="s">
        <v>193</v>
      </c>
      <c r="B141" t="s">
        <v>1317</v>
      </c>
      <c r="C141" t="s">
        <v>1480</v>
      </c>
    </row>
    <row r="142" spans="1:3">
      <c r="A142" t="s">
        <v>178</v>
      </c>
      <c r="B142" t="s">
        <v>1319</v>
      </c>
      <c r="C142" t="s">
        <v>1481</v>
      </c>
    </row>
    <row r="143" spans="1:3">
      <c r="A143" t="s">
        <v>252</v>
      </c>
      <c r="B143" t="s">
        <v>1312</v>
      </c>
      <c r="C143" t="s">
        <v>1482</v>
      </c>
    </row>
    <row r="144" spans="1:3">
      <c r="A144" t="s">
        <v>1483</v>
      </c>
      <c r="B144" t="s">
        <v>1305</v>
      </c>
      <c r="C144" t="s">
        <v>1484</v>
      </c>
    </row>
    <row r="145" spans="1:3">
      <c r="A145" t="s">
        <v>337</v>
      </c>
      <c r="B145" t="s">
        <v>1302</v>
      </c>
      <c r="C145" t="s">
        <v>1485</v>
      </c>
    </row>
    <row r="146" spans="1:3">
      <c r="A146" t="s">
        <v>363</v>
      </c>
      <c r="B146" t="s">
        <v>1305</v>
      </c>
      <c r="C146" t="s">
        <v>1486</v>
      </c>
    </row>
    <row r="147" spans="1:3">
      <c r="A147" t="s">
        <v>1487</v>
      </c>
      <c r="B147" t="s">
        <v>1302</v>
      </c>
      <c r="C147" t="s">
        <v>1488</v>
      </c>
    </row>
    <row r="148" spans="1:3">
      <c r="A148" t="s">
        <v>577</v>
      </c>
      <c r="B148" t="s">
        <v>1319</v>
      </c>
      <c r="C148" t="s">
        <v>1489</v>
      </c>
    </row>
    <row r="149" spans="1:3">
      <c r="A149" t="s">
        <v>536</v>
      </c>
      <c r="B149" t="s">
        <v>1302</v>
      </c>
      <c r="C149" t="s">
        <v>1490</v>
      </c>
    </row>
    <row r="150" spans="1:3">
      <c r="A150" t="s">
        <v>434</v>
      </c>
      <c r="B150" t="s">
        <v>1317</v>
      </c>
      <c r="C150" t="s">
        <v>1491</v>
      </c>
    </row>
    <row r="151" spans="1:3">
      <c r="A151" t="s">
        <v>538</v>
      </c>
      <c r="B151" t="s">
        <v>1319</v>
      </c>
      <c r="C151" t="s">
        <v>1492</v>
      </c>
    </row>
    <row r="152" spans="1:3">
      <c r="A152" t="s">
        <v>359</v>
      </c>
      <c r="B152" t="s">
        <v>1305</v>
      </c>
      <c r="C152" t="s">
        <v>1493</v>
      </c>
    </row>
    <row r="153" spans="1:3">
      <c r="A153" t="s">
        <v>444</v>
      </c>
      <c r="B153" t="s">
        <v>1328</v>
      </c>
      <c r="C153" t="s">
        <v>1494</v>
      </c>
    </row>
    <row r="154" spans="1:3">
      <c r="A154" t="s">
        <v>1495</v>
      </c>
      <c r="B154" t="s">
        <v>1302</v>
      </c>
      <c r="C154" t="s">
        <v>1496</v>
      </c>
    </row>
    <row r="155" spans="1:3">
      <c r="A155" t="s">
        <v>485</v>
      </c>
      <c r="B155" t="s">
        <v>1319</v>
      </c>
      <c r="C155" t="s">
        <v>1497</v>
      </c>
    </row>
    <row r="156" spans="1:3">
      <c r="A156" t="s">
        <v>1498</v>
      </c>
      <c r="B156" t="s">
        <v>1309</v>
      </c>
      <c r="C156" t="s">
        <v>1499</v>
      </c>
    </row>
    <row r="157" spans="1:3">
      <c r="A157" t="s">
        <v>1500</v>
      </c>
      <c r="B157" t="s">
        <v>1302</v>
      </c>
      <c r="C157" t="s">
        <v>1501</v>
      </c>
    </row>
    <row r="158" spans="1:3">
      <c r="A158" t="s">
        <v>1502</v>
      </c>
      <c r="B158" t="s">
        <v>1353</v>
      </c>
      <c r="C158" t="s">
        <v>1503</v>
      </c>
    </row>
    <row r="159" spans="1:3">
      <c r="A159" t="s">
        <v>86</v>
      </c>
      <c r="B159" t="s">
        <v>1317</v>
      </c>
      <c r="C159" t="s">
        <v>1504</v>
      </c>
    </row>
    <row r="160" spans="1:3">
      <c r="A160" t="s">
        <v>407</v>
      </c>
      <c r="B160" t="s">
        <v>1353</v>
      </c>
      <c r="C160" t="s">
        <v>1505</v>
      </c>
    </row>
    <row r="161" spans="1:3">
      <c r="A161" t="s">
        <v>542</v>
      </c>
      <c r="B161" t="s">
        <v>1328</v>
      </c>
      <c r="C161" t="s">
        <v>1506</v>
      </c>
    </row>
    <row r="162" spans="1:3">
      <c r="A162" t="s">
        <v>302</v>
      </c>
      <c r="B162" t="s">
        <v>1319</v>
      </c>
      <c r="C162" t="s">
        <v>1507</v>
      </c>
    </row>
    <row r="163" spans="1:3">
      <c r="A163" t="s">
        <v>438</v>
      </c>
      <c r="B163" t="s">
        <v>1305</v>
      </c>
      <c r="C163" t="s">
        <v>1508</v>
      </c>
    </row>
    <row r="164" spans="1:3">
      <c r="A164" t="s">
        <v>98</v>
      </c>
      <c r="B164" t="s">
        <v>1302</v>
      </c>
      <c r="C164" t="s">
        <v>1509</v>
      </c>
    </row>
    <row r="165" spans="1:3">
      <c r="A165" t="s">
        <v>563</v>
      </c>
      <c r="B165" t="s">
        <v>1305</v>
      </c>
      <c r="C165" t="s">
        <v>1510</v>
      </c>
    </row>
    <row r="166" spans="1:3">
      <c r="A166" t="s">
        <v>131</v>
      </c>
      <c r="B166" t="s">
        <v>1305</v>
      </c>
      <c r="C166" t="s">
        <v>1511</v>
      </c>
    </row>
    <row r="167" spans="1:3">
      <c r="A167" t="s">
        <v>199</v>
      </c>
      <c r="B167" t="s">
        <v>1305</v>
      </c>
      <c r="C167" t="s">
        <v>1512</v>
      </c>
    </row>
    <row r="168" spans="1:3">
      <c r="A168" t="s">
        <v>319</v>
      </c>
      <c r="B168" t="s">
        <v>1317</v>
      </c>
      <c r="C168" t="s">
        <v>1513</v>
      </c>
    </row>
    <row r="169" spans="1:3">
      <c r="A169" t="s">
        <v>217</v>
      </c>
      <c r="B169" t="s">
        <v>1302</v>
      </c>
      <c r="C169" t="s">
        <v>1514</v>
      </c>
    </row>
    <row r="170" spans="1:3">
      <c r="A170" t="s">
        <v>506</v>
      </c>
      <c r="B170" t="s">
        <v>1305</v>
      </c>
      <c r="C170" t="s">
        <v>1515</v>
      </c>
    </row>
    <row r="171" spans="1:3">
      <c r="A171" t="s">
        <v>365</v>
      </c>
      <c r="B171" t="s">
        <v>1319</v>
      </c>
      <c r="C171" t="s">
        <v>1516</v>
      </c>
    </row>
    <row r="172" spans="1:3">
      <c r="A172" t="s">
        <v>15</v>
      </c>
      <c r="B172" t="s">
        <v>1302</v>
      </c>
      <c r="C172" t="s">
        <v>1517</v>
      </c>
    </row>
    <row r="173" spans="1:3">
      <c r="A173" t="s">
        <v>1518</v>
      </c>
      <c r="B173" t="s">
        <v>1317</v>
      </c>
      <c r="C173" t="s">
        <v>1519</v>
      </c>
    </row>
    <row r="174" spans="1:3">
      <c r="A174" t="s">
        <v>71</v>
      </c>
      <c r="B174" t="s">
        <v>1305</v>
      </c>
      <c r="C174" t="s">
        <v>1520</v>
      </c>
    </row>
    <row r="175" spans="1:3">
      <c r="A175" t="s">
        <v>206</v>
      </c>
      <c r="B175" t="s">
        <v>1302</v>
      </c>
      <c r="C175" t="s">
        <v>1521</v>
      </c>
    </row>
    <row r="176" spans="1:3">
      <c r="A176" t="s">
        <v>1522</v>
      </c>
      <c r="B176" t="s">
        <v>1305</v>
      </c>
      <c r="C176" t="s">
        <v>1523</v>
      </c>
    </row>
    <row r="177" spans="1:3">
      <c r="A177" t="s">
        <v>579</v>
      </c>
      <c r="B177" t="s">
        <v>1305</v>
      </c>
      <c r="C177" t="s">
        <v>1524</v>
      </c>
    </row>
    <row r="178" spans="1:3">
      <c r="A178" t="s">
        <v>73</v>
      </c>
      <c r="B178" t="s">
        <v>1328</v>
      </c>
      <c r="C178" t="s">
        <v>1525</v>
      </c>
    </row>
    <row r="179" spans="1:3">
      <c r="A179" t="s">
        <v>1526</v>
      </c>
      <c r="B179" t="s">
        <v>1302</v>
      </c>
      <c r="C179" t="s">
        <v>1527</v>
      </c>
    </row>
    <row r="180" spans="1:3">
      <c r="A180" t="s">
        <v>610</v>
      </c>
      <c r="B180" t="s">
        <v>1305</v>
      </c>
      <c r="C180" t="s">
        <v>1528</v>
      </c>
    </row>
    <row r="181" spans="1:3">
      <c r="A181" t="s">
        <v>23</v>
      </c>
      <c r="B181" t="s">
        <v>1305</v>
      </c>
      <c r="C181" t="s">
        <v>1529</v>
      </c>
    </row>
    <row r="182" spans="1:3">
      <c r="A182" t="s">
        <v>149</v>
      </c>
      <c r="B182" t="s">
        <v>1302</v>
      </c>
      <c r="C182" t="s">
        <v>1530</v>
      </c>
    </row>
    <row r="183" spans="1:3">
      <c r="A183" t="s">
        <v>481</v>
      </c>
      <c r="B183" t="s">
        <v>1302</v>
      </c>
      <c r="C183" t="s">
        <v>1531</v>
      </c>
    </row>
    <row r="184" spans="1:3">
      <c r="A184" t="s">
        <v>75</v>
      </c>
      <c r="B184" t="s">
        <v>1305</v>
      </c>
      <c r="C184" t="s">
        <v>1532</v>
      </c>
    </row>
    <row r="185" spans="1:3">
      <c r="A185" t="s">
        <v>544</v>
      </c>
      <c r="B185" t="s">
        <v>1302</v>
      </c>
      <c r="C185" t="s">
        <v>1533</v>
      </c>
    </row>
    <row r="186" spans="1:3">
      <c r="A186" t="s">
        <v>28</v>
      </c>
      <c r="B186" t="s">
        <v>1305</v>
      </c>
      <c r="C186" t="s">
        <v>1534</v>
      </c>
    </row>
    <row r="187" spans="1:3">
      <c r="A187" t="s">
        <v>1535</v>
      </c>
      <c r="B187" t="s">
        <v>1305</v>
      </c>
      <c r="C187" t="s">
        <v>1536</v>
      </c>
    </row>
    <row r="188" spans="1:3">
      <c r="A188" t="s">
        <v>355</v>
      </c>
      <c r="B188" t="s">
        <v>1317</v>
      </c>
      <c r="C188" t="s">
        <v>1537</v>
      </c>
    </row>
    <row r="189" spans="1:3">
      <c r="A189" t="s">
        <v>294</v>
      </c>
      <c r="B189" t="s">
        <v>1312</v>
      </c>
      <c r="C189" t="s">
        <v>1538</v>
      </c>
    </row>
    <row r="190" spans="1:3">
      <c r="A190" t="s">
        <v>304</v>
      </c>
      <c r="B190" t="s">
        <v>1317</v>
      </c>
      <c r="C190" t="s">
        <v>1539</v>
      </c>
    </row>
    <row r="191" spans="1:3">
      <c r="A191" t="s">
        <v>374</v>
      </c>
      <c r="B191" t="s">
        <v>1302</v>
      </c>
      <c r="C191" t="s">
        <v>1540</v>
      </c>
    </row>
    <row r="192" spans="1:3">
      <c r="A192" t="s">
        <v>581</v>
      </c>
      <c r="B192" t="s">
        <v>1305</v>
      </c>
      <c r="C192" t="s">
        <v>1541</v>
      </c>
    </row>
    <row r="193" spans="1:3">
      <c r="A193" t="s">
        <v>500</v>
      </c>
      <c r="B193" t="s">
        <v>1305</v>
      </c>
      <c r="C193" t="s">
        <v>1542</v>
      </c>
    </row>
    <row r="194" spans="1:3">
      <c r="A194" t="s">
        <v>445</v>
      </c>
      <c r="B194" t="s">
        <v>1319</v>
      </c>
      <c r="C194" t="s">
        <v>1543</v>
      </c>
    </row>
    <row r="195" spans="1:3">
      <c r="A195" t="s">
        <v>256</v>
      </c>
      <c r="B195" t="s">
        <v>1305</v>
      </c>
      <c r="C195" t="s">
        <v>1544</v>
      </c>
    </row>
    <row r="196" spans="1:3">
      <c r="A196" t="s">
        <v>241</v>
      </c>
      <c r="B196" t="s">
        <v>1309</v>
      </c>
      <c r="C196" t="s">
        <v>1545</v>
      </c>
    </row>
    <row r="197" spans="1:3">
      <c r="A197" t="s">
        <v>218</v>
      </c>
      <c r="B197" t="s">
        <v>1305</v>
      </c>
      <c r="C197" t="s">
        <v>1546</v>
      </c>
    </row>
    <row r="198" spans="1:3">
      <c r="A198" t="s">
        <v>411</v>
      </c>
      <c r="B198" t="s">
        <v>1305</v>
      </c>
      <c r="C198" t="s">
        <v>1547</v>
      </c>
    </row>
    <row r="199" spans="1:3">
      <c r="A199" t="s">
        <v>247</v>
      </c>
      <c r="B199" t="s">
        <v>1302</v>
      </c>
      <c r="C199" t="s">
        <v>1548</v>
      </c>
    </row>
    <row r="200" spans="1:3">
      <c r="A200" t="s">
        <v>1549</v>
      </c>
      <c r="B200" t="s">
        <v>1305</v>
      </c>
      <c r="C200" t="s">
        <v>1550</v>
      </c>
    </row>
    <row r="201" spans="1:3">
      <c r="A201" t="s">
        <v>499</v>
      </c>
      <c r="B201" t="s">
        <v>1302</v>
      </c>
      <c r="C201" t="s">
        <v>1551</v>
      </c>
    </row>
    <row r="202" spans="1:3">
      <c r="A202" t="s">
        <v>122</v>
      </c>
      <c r="B202" t="s">
        <v>1302</v>
      </c>
      <c r="C202" t="s">
        <v>1552</v>
      </c>
    </row>
    <row r="203" spans="1:3">
      <c r="A203" t="s">
        <v>1553</v>
      </c>
      <c r="B203" t="s">
        <v>1319</v>
      </c>
      <c r="C203" t="s">
        <v>1554</v>
      </c>
    </row>
    <row r="204" spans="1:3">
      <c r="A204" t="s">
        <v>601</v>
      </c>
      <c r="B204" t="s">
        <v>1353</v>
      </c>
      <c r="C204" t="s">
        <v>1555</v>
      </c>
    </row>
    <row r="205" spans="1:3">
      <c r="A205" t="s">
        <v>1556</v>
      </c>
      <c r="B205" t="s">
        <v>1305</v>
      </c>
      <c r="C205" t="s">
        <v>1557</v>
      </c>
    </row>
    <row r="206" spans="1:3">
      <c r="A206" t="s">
        <v>40</v>
      </c>
      <c r="B206" t="s">
        <v>1302</v>
      </c>
      <c r="C206" t="s">
        <v>1558</v>
      </c>
    </row>
    <row r="207" spans="1:3">
      <c r="A207" t="s">
        <v>357</v>
      </c>
      <c r="B207" t="s">
        <v>1305</v>
      </c>
      <c r="C207" t="s">
        <v>1559</v>
      </c>
    </row>
    <row r="208" spans="1:3">
      <c r="A208" t="s">
        <v>413</v>
      </c>
      <c r="B208" t="s">
        <v>1319</v>
      </c>
      <c r="C208" t="s">
        <v>1560</v>
      </c>
    </row>
    <row r="209" spans="1:3">
      <c r="A209" t="s">
        <v>243</v>
      </c>
      <c r="B209" t="s">
        <v>1302</v>
      </c>
      <c r="C209" t="s">
        <v>1561</v>
      </c>
    </row>
    <row r="210" spans="1:3">
      <c r="A210" t="s">
        <v>490</v>
      </c>
      <c r="B210" t="s">
        <v>1302</v>
      </c>
      <c r="C210" t="s">
        <v>1562</v>
      </c>
    </row>
    <row r="211" spans="1:3">
      <c r="A211" t="s">
        <v>169</v>
      </c>
      <c r="B211" t="s">
        <v>1305</v>
      </c>
      <c r="C211" t="s">
        <v>1563</v>
      </c>
    </row>
    <row r="212" spans="1:3">
      <c r="A212" t="s">
        <v>339</v>
      </c>
      <c r="B212" t="s">
        <v>1305</v>
      </c>
      <c r="C212" t="s">
        <v>1564</v>
      </c>
    </row>
    <row r="213" spans="1:3">
      <c r="A213" t="s">
        <v>26</v>
      </c>
      <c r="B213" t="s">
        <v>1302</v>
      </c>
      <c r="C213" t="s">
        <v>1565</v>
      </c>
    </row>
    <row r="214" spans="1:3">
      <c r="A214" t="s">
        <v>513</v>
      </c>
      <c r="B214" t="s">
        <v>1319</v>
      </c>
      <c r="C214" t="s">
        <v>1566</v>
      </c>
    </row>
    <row r="215" spans="1:3">
      <c r="A215" t="s">
        <v>520</v>
      </c>
      <c r="B215" t="s">
        <v>1319</v>
      </c>
      <c r="C215" t="s">
        <v>1567</v>
      </c>
    </row>
    <row r="216" spans="1:3">
      <c r="A216" t="s">
        <v>1568</v>
      </c>
      <c r="B216" t="s">
        <v>1302</v>
      </c>
      <c r="C216" t="s">
        <v>1569</v>
      </c>
    </row>
    <row r="217" spans="1:3">
      <c r="A217" t="s">
        <v>1570</v>
      </c>
      <c r="B217" t="s">
        <v>1328</v>
      </c>
      <c r="C217" t="s">
        <v>1571</v>
      </c>
    </row>
    <row r="218" spans="1:3">
      <c r="A218" t="s">
        <v>361</v>
      </c>
      <c r="B218" t="s">
        <v>1319</v>
      </c>
      <c r="C218" t="s">
        <v>1572</v>
      </c>
    </row>
    <row r="219" spans="1:3">
      <c r="A219" t="s">
        <v>403</v>
      </c>
      <c r="B219" t="s">
        <v>1305</v>
      </c>
      <c r="C219" t="s">
        <v>1573</v>
      </c>
    </row>
    <row r="220" spans="1:3">
      <c r="A220" t="s">
        <v>1574</v>
      </c>
      <c r="B220" t="s">
        <v>1309</v>
      </c>
      <c r="C220" t="s">
        <v>1575</v>
      </c>
    </row>
    <row r="221" spans="1:3">
      <c r="A221" t="s">
        <v>47</v>
      </c>
      <c r="B221" t="s">
        <v>1305</v>
      </c>
      <c r="C221" t="s">
        <v>1576</v>
      </c>
    </row>
    <row r="222" spans="1:3">
      <c r="A222" t="s">
        <v>223</v>
      </c>
      <c r="B222" t="s">
        <v>1305</v>
      </c>
      <c r="C222" t="s">
        <v>1577</v>
      </c>
    </row>
    <row r="223" spans="1:3">
      <c r="A223" t="s">
        <v>306</v>
      </c>
      <c r="B223" t="s">
        <v>1319</v>
      </c>
      <c r="C223" t="s">
        <v>1578</v>
      </c>
    </row>
    <row r="224" spans="1:3">
      <c r="A224" t="s">
        <v>77</v>
      </c>
      <c r="B224" t="s">
        <v>1309</v>
      </c>
      <c r="C224" t="s">
        <v>1579</v>
      </c>
    </row>
    <row r="225" spans="1:3">
      <c r="A225" t="s">
        <v>1580</v>
      </c>
      <c r="B225" t="s">
        <v>1305</v>
      </c>
      <c r="C225" t="s">
        <v>1581</v>
      </c>
    </row>
    <row r="226" spans="1:3">
      <c r="A226" t="s">
        <v>539</v>
      </c>
      <c r="B226" t="s">
        <v>1305</v>
      </c>
      <c r="C226" t="s">
        <v>1582</v>
      </c>
    </row>
    <row r="227" spans="1:3">
      <c r="A227" t="s">
        <v>1583</v>
      </c>
      <c r="B227" t="s">
        <v>1302</v>
      </c>
      <c r="C227" t="s">
        <v>1584</v>
      </c>
    </row>
    <row r="228" spans="1:3">
      <c r="A228" t="s">
        <v>433</v>
      </c>
      <c r="B228" t="s">
        <v>1305</v>
      </c>
      <c r="C228" t="s">
        <v>1585</v>
      </c>
    </row>
    <row r="229" spans="1:3">
      <c r="A229" t="s">
        <v>298</v>
      </c>
      <c r="B229" t="s">
        <v>1317</v>
      </c>
      <c r="C229" t="s">
        <v>1586</v>
      </c>
    </row>
    <row r="230" spans="1:3">
      <c r="A230" t="s">
        <v>1587</v>
      </c>
      <c r="B230" t="s">
        <v>1302</v>
      </c>
      <c r="C230" t="s">
        <v>1588</v>
      </c>
    </row>
    <row r="231" spans="1:3">
      <c r="A231" t="s">
        <v>386</v>
      </c>
      <c r="B231" t="s">
        <v>1353</v>
      </c>
      <c r="C231" t="s">
        <v>1589</v>
      </c>
    </row>
    <row r="232" spans="1:3">
      <c r="A232" t="s">
        <v>1590</v>
      </c>
      <c r="B232" t="s">
        <v>1305</v>
      </c>
      <c r="C232" t="s">
        <v>1591</v>
      </c>
    </row>
    <row r="233" spans="1:3">
      <c r="A233" t="s">
        <v>373</v>
      </c>
      <c r="B233" t="s">
        <v>1302</v>
      </c>
      <c r="C233" t="s">
        <v>1592</v>
      </c>
    </row>
    <row r="234" spans="1:3">
      <c r="A234" t="s">
        <v>1593</v>
      </c>
      <c r="B234" t="s">
        <v>1302</v>
      </c>
      <c r="C234" t="s">
        <v>1594</v>
      </c>
    </row>
    <row r="235" spans="1:3">
      <c r="A235" t="s">
        <v>156</v>
      </c>
      <c r="B235" t="s">
        <v>1302</v>
      </c>
      <c r="C235" t="s">
        <v>1595</v>
      </c>
    </row>
    <row r="236" spans="1:3">
      <c r="A236" t="s">
        <v>465</v>
      </c>
      <c r="B236" t="s">
        <v>1319</v>
      </c>
      <c r="C236" t="s">
        <v>1596</v>
      </c>
    </row>
    <row r="237" spans="1:3">
      <c r="A237" t="s">
        <v>208</v>
      </c>
      <c r="B237" t="s">
        <v>1302</v>
      </c>
      <c r="C237" t="s">
        <v>1597</v>
      </c>
    </row>
    <row r="238" spans="1:3">
      <c r="A238" t="s">
        <v>220</v>
      </c>
      <c r="B238" t="s">
        <v>1302</v>
      </c>
      <c r="C238" t="s">
        <v>1598</v>
      </c>
    </row>
    <row r="239" spans="1:3">
      <c r="A239" t="s">
        <v>284</v>
      </c>
      <c r="B239" t="s">
        <v>1302</v>
      </c>
      <c r="C239" t="s">
        <v>1599</v>
      </c>
    </row>
    <row r="240" spans="1:3">
      <c r="A240" t="s">
        <v>377</v>
      </c>
      <c r="B240" t="s">
        <v>1305</v>
      </c>
      <c r="C240" t="s">
        <v>1600</v>
      </c>
    </row>
    <row r="241" spans="1:3">
      <c r="A241" t="s">
        <v>307</v>
      </c>
      <c r="B241" t="s">
        <v>1305</v>
      </c>
      <c r="C241" t="s">
        <v>1601</v>
      </c>
    </row>
    <row r="242" spans="1:3">
      <c r="A242" t="s">
        <v>568</v>
      </c>
      <c r="B242" t="s">
        <v>1302</v>
      </c>
      <c r="C242" t="s">
        <v>1602</v>
      </c>
    </row>
    <row r="243" spans="1:3">
      <c r="A243" t="s">
        <v>162</v>
      </c>
      <c r="B243" t="s">
        <v>1309</v>
      </c>
      <c r="C243" t="s">
        <v>1603</v>
      </c>
    </row>
    <row r="244" spans="1:3">
      <c r="A244" t="s">
        <v>482</v>
      </c>
      <c r="B244" t="s">
        <v>1302</v>
      </c>
      <c r="C244" t="s">
        <v>1604</v>
      </c>
    </row>
    <row r="245" spans="1:3">
      <c r="A245" t="s">
        <v>457</v>
      </c>
      <c r="B245" t="s">
        <v>1305</v>
      </c>
      <c r="C245" t="s">
        <v>1605</v>
      </c>
    </row>
    <row r="246" spans="1:3">
      <c r="A246" t="s">
        <v>556</v>
      </c>
      <c r="B246" t="s">
        <v>1305</v>
      </c>
      <c r="C246" t="s">
        <v>1606</v>
      </c>
    </row>
    <row r="247" spans="1:3">
      <c r="A247" t="s">
        <v>1607</v>
      </c>
      <c r="B247" t="s">
        <v>1302</v>
      </c>
      <c r="C247" t="s">
        <v>1608</v>
      </c>
    </row>
    <row r="248" spans="1:3">
      <c r="A248" t="s">
        <v>464</v>
      </c>
      <c r="B248" t="s">
        <v>1305</v>
      </c>
      <c r="C248" t="s">
        <v>1609</v>
      </c>
    </row>
    <row r="249" spans="1:3">
      <c r="A249" t="s">
        <v>1610</v>
      </c>
      <c r="B249" t="s">
        <v>1317</v>
      </c>
      <c r="C249" t="s">
        <v>1611</v>
      </c>
    </row>
    <row r="250" spans="1:3">
      <c r="A250" t="s">
        <v>1612</v>
      </c>
      <c r="B250" t="s">
        <v>1317</v>
      </c>
      <c r="C250" t="s">
        <v>1613</v>
      </c>
    </row>
    <row r="251" spans="1:3">
      <c r="A251" t="s">
        <v>590</v>
      </c>
      <c r="B251" t="s">
        <v>1305</v>
      </c>
      <c r="C251" t="s">
        <v>1614</v>
      </c>
    </row>
    <row r="252" spans="1:3">
      <c r="A252" t="s">
        <v>291</v>
      </c>
      <c r="B252" t="s">
        <v>1328</v>
      </c>
      <c r="C252" t="s">
        <v>1615</v>
      </c>
    </row>
    <row r="253" spans="1:3">
      <c r="A253" t="s">
        <v>584</v>
      </c>
      <c r="B253" t="s">
        <v>1328</v>
      </c>
      <c r="C253" t="s">
        <v>1616</v>
      </c>
    </row>
    <row r="254" spans="1:3">
      <c r="A254" t="s">
        <v>468</v>
      </c>
      <c r="B254" t="s">
        <v>1309</v>
      </c>
      <c r="C254" t="s">
        <v>1617</v>
      </c>
    </row>
    <row r="255" spans="1:3">
      <c r="A255" t="s">
        <v>1618</v>
      </c>
      <c r="B255" t="s">
        <v>1319</v>
      </c>
      <c r="C255" t="s">
        <v>1619</v>
      </c>
    </row>
    <row r="256" spans="1:3">
      <c r="A256" t="s">
        <v>14</v>
      </c>
      <c r="B256" t="s">
        <v>1312</v>
      </c>
      <c r="C256" t="s">
        <v>1620</v>
      </c>
    </row>
    <row r="257" spans="1:3">
      <c r="A257" t="s">
        <v>1621</v>
      </c>
      <c r="B257" t="s">
        <v>1309</v>
      </c>
      <c r="C257" t="s">
        <v>1622</v>
      </c>
    </row>
    <row r="258" spans="1:3">
      <c r="A258" t="s">
        <v>401</v>
      </c>
      <c r="B258" t="s">
        <v>1317</v>
      </c>
      <c r="C258" t="s">
        <v>1623</v>
      </c>
    </row>
    <row r="259" spans="1:3">
      <c r="A259" t="s">
        <v>1624</v>
      </c>
      <c r="B259" t="s">
        <v>1305</v>
      </c>
      <c r="C259" t="s">
        <v>1625</v>
      </c>
    </row>
    <row r="260" spans="1:3">
      <c r="A260" t="s">
        <v>82</v>
      </c>
      <c r="B260" t="s">
        <v>1302</v>
      </c>
      <c r="C260" t="s">
        <v>1626</v>
      </c>
    </row>
    <row r="261" spans="1:3">
      <c r="A261" t="s">
        <v>49</v>
      </c>
      <c r="B261" t="s">
        <v>1353</v>
      </c>
      <c r="C261" t="s">
        <v>1627</v>
      </c>
    </row>
    <row r="262" spans="1:3">
      <c r="A262" t="s">
        <v>99</v>
      </c>
      <c r="B262" t="s">
        <v>1302</v>
      </c>
      <c r="C262" t="s">
        <v>1628</v>
      </c>
    </row>
    <row r="263" spans="1:3">
      <c r="A263" t="s">
        <v>555</v>
      </c>
      <c r="B263" t="s">
        <v>1328</v>
      </c>
      <c r="C263" t="s">
        <v>1629</v>
      </c>
    </row>
    <row r="264" spans="1:3">
      <c r="A264" t="s">
        <v>334</v>
      </c>
      <c r="B264" t="s">
        <v>1305</v>
      </c>
      <c r="C264" t="s">
        <v>1630</v>
      </c>
    </row>
    <row r="265" spans="1:3">
      <c r="A265" t="s">
        <v>358</v>
      </c>
      <c r="B265" t="s">
        <v>1305</v>
      </c>
      <c r="C265" t="s">
        <v>1631</v>
      </c>
    </row>
    <row r="266" spans="1:3">
      <c r="A266" t="s">
        <v>1632</v>
      </c>
      <c r="B266" t="s">
        <v>1317</v>
      </c>
      <c r="C266" t="s">
        <v>1633</v>
      </c>
    </row>
    <row r="267" spans="1:3">
      <c r="A267" t="s">
        <v>494</v>
      </c>
      <c r="B267" t="s">
        <v>1305</v>
      </c>
      <c r="C267" t="s">
        <v>1634</v>
      </c>
    </row>
    <row r="268" spans="1:3">
      <c r="A268" t="s">
        <v>517</v>
      </c>
      <c r="B268" t="s">
        <v>1302</v>
      </c>
      <c r="C268" t="s">
        <v>1635</v>
      </c>
    </row>
    <row r="269" spans="1:3">
      <c r="A269" t="s">
        <v>1636</v>
      </c>
      <c r="B269" t="s">
        <v>1317</v>
      </c>
      <c r="C269" t="s">
        <v>1637</v>
      </c>
    </row>
    <row r="270" spans="1:3">
      <c r="A270" t="s">
        <v>1638</v>
      </c>
      <c r="B270" t="s">
        <v>1317</v>
      </c>
      <c r="C270" t="s">
        <v>1639</v>
      </c>
    </row>
    <row r="271" spans="1:3">
      <c r="A271" t="s">
        <v>59</v>
      </c>
      <c r="B271" t="s">
        <v>1305</v>
      </c>
      <c r="C271" t="s">
        <v>1640</v>
      </c>
    </row>
    <row r="272" spans="1:3">
      <c r="A272" t="s">
        <v>1641</v>
      </c>
      <c r="B272" t="s">
        <v>1305</v>
      </c>
      <c r="C272" t="s">
        <v>1642</v>
      </c>
    </row>
    <row r="273" spans="1:3">
      <c r="A273" t="s">
        <v>447</v>
      </c>
      <c r="B273" t="s">
        <v>1305</v>
      </c>
      <c r="C273" t="s">
        <v>1643</v>
      </c>
    </row>
    <row r="274" spans="1:3">
      <c r="A274" t="s">
        <v>521</v>
      </c>
      <c r="B274" t="s">
        <v>1319</v>
      </c>
      <c r="C274" t="s">
        <v>1644</v>
      </c>
    </row>
    <row r="275" spans="1:3">
      <c r="A275" t="s">
        <v>406</v>
      </c>
      <c r="B275" t="s">
        <v>1305</v>
      </c>
      <c r="C275" t="s">
        <v>1645</v>
      </c>
    </row>
    <row r="276" spans="1:3">
      <c r="A276" t="s">
        <v>219</v>
      </c>
      <c r="B276" t="s">
        <v>1317</v>
      </c>
      <c r="C276" t="s">
        <v>1646</v>
      </c>
    </row>
    <row r="277" spans="1:3">
      <c r="A277" t="s">
        <v>1647</v>
      </c>
      <c r="B277" t="s">
        <v>1305</v>
      </c>
      <c r="C277" t="s">
        <v>1648</v>
      </c>
    </row>
    <row r="278" spans="1:3">
      <c r="A278" t="s">
        <v>180</v>
      </c>
      <c r="B278" t="s">
        <v>1305</v>
      </c>
      <c r="C278" t="s">
        <v>1649</v>
      </c>
    </row>
    <row r="279" spans="1:3">
      <c r="A279" t="s">
        <v>419</v>
      </c>
      <c r="B279" t="s">
        <v>1302</v>
      </c>
      <c r="C279" t="s">
        <v>1650</v>
      </c>
    </row>
    <row r="280" spans="1:3">
      <c r="A280" t="s">
        <v>309</v>
      </c>
      <c r="B280" t="s">
        <v>1309</v>
      </c>
      <c r="C280" t="s">
        <v>1651</v>
      </c>
    </row>
    <row r="281" spans="1:3">
      <c r="A281" t="s">
        <v>117</v>
      </c>
      <c r="B281" t="s">
        <v>1319</v>
      </c>
      <c r="C281" t="s">
        <v>1652</v>
      </c>
    </row>
    <row r="282" spans="1:3">
      <c r="A282" t="s">
        <v>134</v>
      </c>
      <c r="B282" t="s">
        <v>1302</v>
      </c>
      <c r="C282" t="s">
        <v>1653</v>
      </c>
    </row>
    <row r="283" spans="1:3">
      <c r="A283" t="s">
        <v>342</v>
      </c>
      <c r="B283" t="s">
        <v>1319</v>
      </c>
      <c r="C283" t="s">
        <v>1654</v>
      </c>
    </row>
    <row r="284" spans="1:3">
      <c r="A284" t="s">
        <v>1655</v>
      </c>
      <c r="B284" t="s">
        <v>1305</v>
      </c>
      <c r="C284" t="s">
        <v>1656</v>
      </c>
    </row>
    <row r="285" spans="1:3">
      <c r="A285" t="s">
        <v>181</v>
      </c>
      <c r="B285" t="s">
        <v>1302</v>
      </c>
      <c r="C285" t="s">
        <v>1657</v>
      </c>
    </row>
    <row r="286" spans="1:3">
      <c r="A286" t="s">
        <v>1658</v>
      </c>
      <c r="B286" t="s">
        <v>1305</v>
      </c>
      <c r="C286" t="s">
        <v>1659</v>
      </c>
    </row>
    <row r="287" spans="1:3">
      <c r="A287" t="s">
        <v>1660</v>
      </c>
      <c r="B287" t="s">
        <v>1305</v>
      </c>
      <c r="C287" t="s">
        <v>1661</v>
      </c>
    </row>
    <row r="288" spans="1:3">
      <c r="A288" t="s">
        <v>400</v>
      </c>
      <c r="B288" t="s">
        <v>1305</v>
      </c>
      <c r="C288" t="s">
        <v>1662</v>
      </c>
    </row>
    <row r="289" spans="1:3">
      <c r="A289" t="s">
        <v>1663</v>
      </c>
      <c r="B289" t="s">
        <v>1312</v>
      </c>
      <c r="C289" t="s">
        <v>1664</v>
      </c>
    </row>
    <row r="290" spans="1:3">
      <c r="A290" t="s">
        <v>427</v>
      </c>
      <c r="B290" t="s">
        <v>1305</v>
      </c>
      <c r="C290" t="s">
        <v>1665</v>
      </c>
    </row>
    <row r="291" spans="1:3">
      <c r="A291" t="s">
        <v>326</v>
      </c>
      <c r="B291" t="s">
        <v>1317</v>
      </c>
      <c r="C291" t="s">
        <v>1666</v>
      </c>
    </row>
    <row r="292" spans="1:3">
      <c r="A292" t="s">
        <v>489</v>
      </c>
      <c r="B292" t="s">
        <v>1302</v>
      </c>
      <c r="C292" t="s">
        <v>1667</v>
      </c>
    </row>
    <row r="293" spans="1:3">
      <c r="A293" t="s">
        <v>1668</v>
      </c>
      <c r="B293" t="s">
        <v>1317</v>
      </c>
      <c r="C293" t="s">
        <v>1669</v>
      </c>
    </row>
    <row r="294" spans="1:3">
      <c r="A294" t="s">
        <v>562</v>
      </c>
      <c r="B294" t="s">
        <v>1305</v>
      </c>
      <c r="C294" t="s">
        <v>1670</v>
      </c>
    </row>
    <row r="295" spans="1:3">
      <c r="A295" t="s">
        <v>120</v>
      </c>
      <c r="B295" t="s">
        <v>1302</v>
      </c>
      <c r="C295" t="s">
        <v>1671</v>
      </c>
    </row>
    <row r="296" spans="1:3">
      <c r="A296" t="s">
        <v>540</v>
      </c>
      <c r="B296" t="s">
        <v>1302</v>
      </c>
      <c r="C296" t="s">
        <v>1672</v>
      </c>
    </row>
    <row r="297" spans="1:3">
      <c r="A297" t="s">
        <v>1673</v>
      </c>
      <c r="B297" t="s">
        <v>1305</v>
      </c>
      <c r="C297" t="s">
        <v>1674</v>
      </c>
    </row>
    <row r="298" spans="1:3">
      <c r="A298" t="s">
        <v>154</v>
      </c>
      <c r="B298" t="s">
        <v>1305</v>
      </c>
      <c r="C298" t="s">
        <v>1675</v>
      </c>
    </row>
    <row r="299" spans="1:3">
      <c r="A299" t="s">
        <v>144</v>
      </c>
      <c r="B299" t="s">
        <v>1319</v>
      </c>
      <c r="C299" t="s">
        <v>1676</v>
      </c>
    </row>
    <row r="300" spans="1:3">
      <c r="A300" t="s">
        <v>455</v>
      </c>
      <c r="B300" t="s">
        <v>1319</v>
      </c>
      <c r="C300" t="s">
        <v>1677</v>
      </c>
    </row>
    <row r="301" spans="1:3">
      <c r="A301" t="s">
        <v>593</v>
      </c>
      <c r="B301" t="s">
        <v>1309</v>
      </c>
      <c r="C301" t="s">
        <v>1678</v>
      </c>
    </row>
    <row r="302" spans="1:3">
      <c r="A302" t="s">
        <v>93</v>
      </c>
      <c r="B302" t="s">
        <v>1302</v>
      </c>
      <c r="C302" t="s">
        <v>1679</v>
      </c>
    </row>
    <row r="303" spans="1:3">
      <c r="A303" t="s">
        <v>1680</v>
      </c>
      <c r="B303" t="s">
        <v>1305</v>
      </c>
      <c r="C303" t="s">
        <v>1681</v>
      </c>
    </row>
    <row r="304" spans="1:3">
      <c r="A304" t="s">
        <v>165</v>
      </c>
      <c r="B304" t="s">
        <v>1319</v>
      </c>
      <c r="C304" t="s">
        <v>1682</v>
      </c>
    </row>
    <row r="305" spans="1:3">
      <c r="A305" t="s">
        <v>452</v>
      </c>
      <c r="B305" t="s">
        <v>1302</v>
      </c>
      <c r="C305" t="s">
        <v>1683</v>
      </c>
    </row>
    <row r="306" spans="1:3">
      <c r="A306" t="s">
        <v>239</v>
      </c>
      <c r="B306" t="s">
        <v>1328</v>
      </c>
      <c r="C306" t="s">
        <v>1684</v>
      </c>
    </row>
    <row r="307" spans="1:3">
      <c r="A307" t="s">
        <v>1685</v>
      </c>
      <c r="B307" t="s">
        <v>1302</v>
      </c>
      <c r="C307" t="s">
        <v>1686</v>
      </c>
    </row>
    <row r="308" spans="1:3">
      <c r="A308" t="s">
        <v>30</v>
      </c>
      <c r="B308" t="s">
        <v>1317</v>
      </c>
      <c r="C308" t="s">
        <v>1687</v>
      </c>
    </row>
    <row r="309" spans="1:3">
      <c r="A309" t="s">
        <v>92</v>
      </c>
      <c r="B309" t="s">
        <v>1305</v>
      </c>
      <c r="C309" t="s">
        <v>1688</v>
      </c>
    </row>
    <row r="310" spans="1:3">
      <c r="A310" t="s">
        <v>570</v>
      </c>
      <c r="B310" t="s">
        <v>1319</v>
      </c>
      <c r="C310" t="s">
        <v>1689</v>
      </c>
    </row>
    <row r="311" spans="1:3">
      <c r="A311" t="s">
        <v>195</v>
      </c>
      <c r="B311" t="s">
        <v>1302</v>
      </c>
      <c r="C311" t="s">
        <v>1690</v>
      </c>
    </row>
    <row r="312" spans="1:3">
      <c r="A312" t="s">
        <v>1691</v>
      </c>
      <c r="B312" t="s">
        <v>1305</v>
      </c>
      <c r="C312" t="s">
        <v>1692</v>
      </c>
    </row>
    <row r="313" spans="1:3">
      <c r="A313" t="s">
        <v>597</v>
      </c>
      <c r="B313" t="s">
        <v>1317</v>
      </c>
      <c r="C313" t="s">
        <v>1693</v>
      </c>
    </row>
    <row r="314" spans="1:3">
      <c r="A314" t="s">
        <v>44</v>
      </c>
      <c r="B314" t="s">
        <v>1302</v>
      </c>
      <c r="C314" t="s">
        <v>1694</v>
      </c>
    </row>
    <row r="315" spans="1:3">
      <c r="A315" t="s">
        <v>296</v>
      </c>
      <c r="B315" t="s">
        <v>1305</v>
      </c>
      <c r="C315" t="s">
        <v>1695</v>
      </c>
    </row>
    <row r="316" spans="1:3">
      <c r="A316" t="s">
        <v>139</v>
      </c>
      <c r="B316" t="s">
        <v>1305</v>
      </c>
      <c r="C316" t="s">
        <v>1696</v>
      </c>
    </row>
    <row r="317" spans="1:3">
      <c r="A317" t="s">
        <v>160</v>
      </c>
      <c r="B317" t="s">
        <v>1319</v>
      </c>
      <c r="C317" t="s">
        <v>1697</v>
      </c>
    </row>
    <row r="318" spans="1:3">
      <c r="A318" t="s">
        <v>161</v>
      </c>
      <c r="B318" t="s">
        <v>1302</v>
      </c>
      <c r="C318" t="s">
        <v>1698</v>
      </c>
    </row>
    <row r="319" spans="1:3">
      <c r="A319" t="s">
        <v>495</v>
      </c>
      <c r="B319" t="s">
        <v>1302</v>
      </c>
      <c r="C319" t="s">
        <v>1699</v>
      </c>
    </row>
    <row r="320" spans="1:3">
      <c r="A320" t="s">
        <v>1700</v>
      </c>
      <c r="B320" t="s">
        <v>1302</v>
      </c>
      <c r="C320" t="s">
        <v>1701</v>
      </c>
    </row>
    <row r="321" spans="1:3">
      <c r="A321" t="s">
        <v>194</v>
      </c>
      <c r="B321" t="s">
        <v>1317</v>
      </c>
      <c r="C321" t="s">
        <v>1702</v>
      </c>
    </row>
    <row r="322" spans="1:3">
      <c r="A322" t="s">
        <v>197</v>
      </c>
      <c r="B322" t="s">
        <v>1305</v>
      </c>
      <c r="C322" t="s">
        <v>1703</v>
      </c>
    </row>
    <row r="323" spans="1:3">
      <c r="A323" t="s">
        <v>18</v>
      </c>
      <c r="B323" t="s">
        <v>1305</v>
      </c>
      <c r="C323" t="s">
        <v>1704</v>
      </c>
    </row>
    <row r="324" spans="1:3">
      <c r="A324" t="s">
        <v>1705</v>
      </c>
      <c r="B324" t="s">
        <v>1302</v>
      </c>
      <c r="C324" t="s">
        <v>1706</v>
      </c>
    </row>
    <row r="325" spans="1:3">
      <c r="A325" t="s">
        <v>1707</v>
      </c>
      <c r="B325" t="s">
        <v>1302</v>
      </c>
      <c r="C325" t="s">
        <v>1708</v>
      </c>
    </row>
    <row r="326" spans="1:3">
      <c r="A326" t="s">
        <v>523</v>
      </c>
      <c r="B326" t="s">
        <v>1305</v>
      </c>
      <c r="C326" t="s">
        <v>1709</v>
      </c>
    </row>
    <row r="327" spans="1:3">
      <c r="A327" t="s">
        <v>596</v>
      </c>
      <c r="B327" t="s">
        <v>1302</v>
      </c>
      <c r="C327" t="s">
        <v>1710</v>
      </c>
    </row>
    <row r="328" spans="1:3">
      <c r="A328" t="s">
        <v>1711</v>
      </c>
      <c r="B328" t="s">
        <v>1305</v>
      </c>
      <c r="C328" t="s">
        <v>1712</v>
      </c>
    </row>
    <row r="329" spans="1:3">
      <c r="A329" t="s">
        <v>295</v>
      </c>
      <c r="B329" t="s">
        <v>1302</v>
      </c>
      <c r="C329" t="s">
        <v>1713</v>
      </c>
    </row>
    <row r="330" spans="1:3">
      <c r="A330" t="s">
        <v>450</v>
      </c>
      <c r="B330" t="s">
        <v>1317</v>
      </c>
      <c r="C330" t="s">
        <v>1714</v>
      </c>
    </row>
    <row r="331" spans="1:3">
      <c r="A331" t="s">
        <v>1715</v>
      </c>
      <c r="B331" t="s">
        <v>1302</v>
      </c>
      <c r="C331" t="s">
        <v>1716</v>
      </c>
    </row>
    <row r="332" spans="1:3">
      <c r="A332" t="s">
        <v>112</v>
      </c>
      <c r="B332" t="s">
        <v>1317</v>
      </c>
      <c r="C332" t="s">
        <v>1717</v>
      </c>
    </row>
    <row r="333" spans="1:3">
      <c r="A333" t="s">
        <v>548</v>
      </c>
      <c r="B333" t="s">
        <v>1305</v>
      </c>
      <c r="C333" t="s">
        <v>1718</v>
      </c>
    </row>
    <row r="334" spans="1:3">
      <c r="A334" t="s">
        <v>322</v>
      </c>
      <c r="B334" t="s">
        <v>1317</v>
      </c>
      <c r="C334" t="s">
        <v>1719</v>
      </c>
    </row>
    <row r="335" spans="1:3">
      <c r="A335" t="s">
        <v>1720</v>
      </c>
      <c r="B335" t="s">
        <v>1302</v>
      </c>
      <c r="C335" t="s">
        <v>1721</v>
      </c>
    </row>
    <row r="336" spans="1:3">
      <c r="A336" t="s">
        <v>412</v>
      </c>
      <c r="B336" t="s">
        <v>1302</v>
      </c>
      <c r="C336" t="s">
        <v>1722</v>
      </c>
    </row>
    <row r="337" spans="1:3">
      <c r="A337" t="s">
        <v>527</v>
      </c>
      <c r="B337" t="s">
        <v>1302</v>
      </c>
      <c r="C337" t="s">
        <v>1723</v>
      </c>
    </row>
    <row r="338" spans="1:3">
      <c r="A338" t="s">
        <v>1724</v>
      </c>
      <c r="B338" t="s">
        <v>1319</v>
      </c>
      <c r="C338" t="s">
        <v>1725</v>
      </c>
    </row>
    <row r="339" spans="1:3">
      <c r="A339" t="s">
        <v>205</v>
      </c>
      <c r="B339" t="s">
        <v>1302</v>
      </c>
      <c r="C339" t="s">
        <v>1726</v>
      </c>
    </row>
    <row r="340" spans="1:3">
      <c r="A340" t="s">
        <v>46</v>
      </c>
      <c r="B340" t="s">
        <v>1302</v>
      </c>
      <c r="C340" t="s">
        <v>1727</v>
      </c>
    </row>
    <row r="341" spans="1:3">
      <c r="A341" t="s">
        <v>148</v>
      </c>
      <c r="B341" t="s">
        <v>1319</v>
      </c>
      <c r="C341" t="s">
        <v>1728</v>
      </c>
    </row>
    <row r="342" spans="1:3">
      <c r="A342" t="s">
        <v>472</v>
      </c>
      <c r="B342" t="s">
        <v>1305</v>
      </c>
      <c r="C342" t="s">
        <v>1729</v>
      </c>
    </row>
    <row r="343" spans="1:3">
      <c r="A343" t="s">
        <v>83</v>
      </c>
      <c r="B343" t="s">
        <v>1302</v>
      </c>
      <c r="C343" t="s">
        <v>1730</v>
      </c>
    </row>
    <row r="344" spans="1:3">
      <c r="A344" t="s">
        <v>55</v>
      </c>
      <c r="B344" t="s">
        <v>1302</v>
      </c>
      <c r="C344" t="s">
        <v>1731</v>
      </c>
    </row>
    <row r="345" spans="1:3">
      <c r="A345" t="s">
        <v>511</v>
      </c>
      <c r="B345" t="s">
        <v>1305</v>
      </c>
      <c r="C345" t="s">
        <v>1732</v>
      </c>
    </row>
    <row r="346" spans="1:3">
      <c r="A346" t="s">
        <v>575</v>
      </c>
      <c r="B346" t="s">
        <v>1302</v>
      </c>
      <c r="C346" t="s">
        <v>1733</v>
      </c>
    </row>
    <row r="347" spans="1:3">
      <c r="A347" t="s">
        <v>212</v>
      </c>
      <c r="B347" t="s">
        <v>1305</v>
      </c>
      <c r="C347" t="s">
        <v>1734</v>
      </c>
    </row>
    <row r="348" spans="1:3">
      <c r="A348" t="s">
        <v>587</v>
      </c>
      <c r="B348" t="s">
        <v>1317</v>
      </c>
      <c r="C348" t="s">
        <v>1735</v>
      </c>
    </row>
    <row r="349" spans="1:3">
      <c r="A349" t="s">
        <v>213</v>
      </c>
      <c r="B349" t="s">
        <v>1305</v>
      </c>
      <c r="C349" t="s">
        <v>1736</v>
      </c>
    </row>
    <row r="350" spans="1:3">
      <c r="A350" t="s">
        <v>525</v>
      </c>
      <c r="B350" t="s">
        <v>1302</v>
      </c>
      <c r="C350" t="s">
        <v>1737</v>
      </c>
    </row>
    <row r="351" spans="1:3">
      <c r="A351" t="s">
        <v>67</v>
      </c>
      <c r="B351" t="s">
        <v>1302</v>
      </c>
      <c r="C351" t="s">
        <v>1738</v>
      </c>
    </row>
    <row r="352" spans="1:3">
      <c r="A352" t="s">
        <v>443</v>
      </c>
      <c r="B352" t="s">
        <v>1305</v>
      </c>
      <c r="C352" t="s">
        <v>1739</v>
      </c>
    </row>
    <row r="353" spans="1:3">
      <c r="A353" t="s">
        <v>1740</v>
      </c>
      <c r="B353" t="s">
        <v>1317</v>
      </c>
      <c r="C353" t="s">
        <v>1741</v>
      </c>
    </row>
    <row r="354" spans="1:3">
      <c r="A354" t="s">
        <v>314</v>
      </c>
      <c r="B354" t="s">
        <v>1302</v>
      </c>
      <c r="C354" t="s">
        <v>1742</v>
      </c>
    </row>
    <row r="355" spans="1:3">
      <c r="A355" t="s">
        <v>1743</v>
      </c>
      <c r="B355" t="s">
        <v>1305</v>
      </c>
      <c r="C355" t="s">
        <v>1744</v>
      </c>
    </row>
    <row r="356" spans="1:3">
      <c r="A356" t="s">
        <v>518</v>
      </c>
      <c r="B356" t="s">
        <v>1312</v>
      </c>
      <c r="C356" t="s">
        <v>1745</v>
      </c>
    </row>
    <row r="357" spans="1:3">
      <c r="A357" t="s">
        <v>488</v>
      </c>
      <c r="B357" t="s">
        <v>1353</v>
      </c>
      <c r="C357" t="s">
        <v>1746</v>
      </c>
    </row>
    <row r="358" spans="1:3">
      <c r="A358" t="s">
        <v>242</v>
      </c>
      <c r="B358" t="s">
        <v>1302</v>
      </c>
      <c r="C358" t="s">
        <v>1747</v>
      </c>
    </row>
    <row r="359" spans="1:3">
      <c r="A359" t="s">
        <v>461</v>
      </c>
      <c r="B359" t="s">
        <v>1305</v>
      </c>
      <c r="C359" t="s">
        <v>1748</v>
      </c>
    </row>
    <row r="360" spans="1:3">
      <c r="A360" t="s">
        <v>586</v>
      </c>
      <c r="B360" t="s">
        <v>1302</v>
      </c>
      <c r="C360" t="s">
        <v>1749</v>
      </c>
    </row>
    <row r="361" spans="1:3">
      <c r="A361" t="s">
        <v>1750</v>
      </c>
      <c r="B361" t="s">
        <v>1317</v>
      </c>
      <c r="C361" t="s">
        <v>1751</v>
      </c>
    </row>
    <row r="362" spans="1:3">
      <c r="A362" t="s">
        <v>547</v>
      </c>
      <c r="B362" t="s">
        <v>1309</v>
      </c>
      <c r="C362" t="s">
        <v>1752</v>
      </c>
    </row>
    <row r="363" spans="1:3">
      <c r="A363" t="s">
        <v>174</v>
      </c>
      <c r="B363" t="s">
        <v>1317</v>
      </c>
      <c r="C363" t="s">
        <v>1753</v>
      </c>
    </row>
    <row r="364" spans="1:3">
      <c r="A364" t="s">
        <v>398</v>
      </c>
      <c r="B364" t="s">
        <v>1305</v>
      </c>
      <c r="C364" t="s">
        <v>1754</v>
      </c>
    </row>
    <row r="365" spans="1:3">
      <c r="A365" t="s">
        <v>167</v>
      </c>
      <c r="B365" t="s">
        <v>1305</v>
      </c>
      <c r="C365" t="s">
        <v>1755</v>
      </c>
    </row>
    <row r="366" spans="1:3">
      <c r="A366" t="s">
        <v>344</v>
      </c>
      <c r="B366" t="s">
        <v>1302</v>
      </c>
      <c r="C366" t="s">
        <v>1756</v>
      </c>
    </row>
    <row r="367" spans="1:3">
      <c r="A367" t="s">
        <v>127</v>
      </c>
      <c r="B367" t="s">
        <v>1302</v>
      </c>
      <c r="C367" t="s">
        <v>1757</v>
      </c>
    </row>
    <row r="368" spans="1:3">
      <c r="A368" t="s">
        <v>1758</v>
      </c>
      <c r="B368" t="s">
        <v>1302</v>
      </c>
      <c r="C368" t="s">
        <v>1759</v>
      </c>
    </row>
    <row r="369" spans="1:3">
      <c r="A369" t="s">
        <v>1760</v>
      </c>
      <c r="B369" t="s">
        <v>1305</v>
      </c>
      <c r="C369" t="s">
        <v>1761</v>
      </c>
    </row>
    <row r="370" spans="1:3">
      <c r="A370" t="s">
        <v>589</v>
      </c>
      <c r="B370" t="s">
        <v>1302</v>
      </c>
      <c r="C370" t="s">
        <v>1762</v>
      </c>
    </row>
    <row r="371" spans="1:3">
      <c r="A371" t="s">
        <v>417</v>
      </c>
      <c r="B371" t="s">
        <v>1302</v>
      </c>
      <c r="C371" t="s">
        <v>1763</v>
      </c>
    </row>
    <row r="372" spans="1:3">
      <c r="A372" t="s">
        <v>1764</v>
      </c>
      <c r="B372" t="s">
        <v>1305</v>
      </c>
      <c r="C372" t="s">
        <v>1765</v>
      </c>
    </row>
    <row r="373" spans="1:3">
      <c r="A373" t="s">
        <v>519</v>
      </c>
      <c r="B373" t="s">
        <v>1312</v>
      </c>
      <c r="C373" t="s">
        <v>1766</v>
      </c>
    </row>
    <row r="374" spans="1:3">
      <c r="A374" t="s">
        <v>266</v>
      </c>
      <c r="B374" t="s">
        <v>1317</v>
      </c>
      <c r="C374" t="s">
        <v>1767</v>
      </c>
    </row>
    <row r="375" spans="1:3">
      <c r="A375" t="s">
        <v>491</v>
      </c>
      <c r="B375" t="s">
        <v>1302</v>
      </c>
      <c r="C375" t="s">
        <v>1768</v>
      </c>
    </row>
    <row r="376" spans="1:3">
      <c r="A376" t="s">
        <v>514</v>
      </c>
      <c r="B376" t="s">
        <v>1305</v>
      </c>
      <c r="C376" t="s">
        <v>1769</v>
      </c>
    </row>
    <row r="377" spans="1:3">
      <c r="A377" t="s">
        <v>340</v>
      </c>
      <c r="B377" t="s">
        <v>1302</v>
      </c>
      <c r="C377" t="s">
        <v>1770</v>
      </c>
    </row>
    <row r="378" spans="1:3">
      <c r="A378" t="s">
        <v>516</v>
      </c>
      <c r="B378" t="s">
        <v>1305</v>
      </c>
      <c r="C378" t="s">
        <v>1771</v>
      </c>
    </row>
    <row r="379" spans="1:3">
      <c r="A379" t="s">
        <v>1772</v>
      </c>
      <c r="B379" t="s">
        <v>1317</v>
      </c>
      <c r="C379" t="s">
        <v>1773</v>
      </c>
    </row>
    <row r="380" spans="1:3">
      <c r="A380" t="s">
        <v>315</v>
      </c>
      <c r="B380" t="s">
        <v>1328</v>
      </c>
      <c r="C380" t="s">
        <v>1774</v>
      </c>
    </row>
    <row r="381" spans="1:3">
      <c r="A381" t="s">
        <v>364</v>
      </c>
      <c r="B381" t="s">
        <v>1302</v>
      </c>
      <c r="C381" t="s">
        <v>1775</v>
      </c>
    </row>
    <row r="382" spans="1:3">
      <c r="A382" t="s">
        <v>176</v>
      </c>
      <c r="B382" t="s">
        <v>1305</v>
      </c>
      <c r="C382" t="s">
        <v>1776</v>
      </c>
    </row>
    <row r="383" spans="1:3">
      <c r="A383" t="s">
        <v>320</v>
      </c>
      <c r="B383" t="s">
        <v>1305</v>
      </c>
      <c r="C383" t="s">
        <v>1777</v>
      </c>
    </row>
    <row r="384" spans="1:3">
      <c r="A384" t="s">
        <v>155</v>
      </c>
      <c r="B384" t="s">
        <v>1305</v>
      </c>
      <c r="C384" t="s">
        <v>1778</v>
      </c>
    </row>
    <row r="385" spans="1:3">
      <c r="A385" t="s">
        <v>416</v>
      </c>
      <c r="B385" t="s">
        <v>1305</v>
      </c>
      <c r="C385" t="s">
        <v>1779</v>
      </c>
    </row>
    <row r="386" spans="1:3">
      <c r="A386" t="s">
        <v>572</v>
      </c>
      <c r="B386" t="s">
        <v>1302</v>
      </c>
      <c r="C386" t="s">
        <v>1780</v>
      </c>
    </row>
    <row r="387" spans="1:3">
      <c r="A387" t="s">
        <v>423</v>
      </c>
      <c r="B387" t="s">
        <v>1302</v>
      </c>
      <c r="C387" t="s">
        <v>1781</v>
      </c>
    </row>
    <row r="388" spans="1:3">
      <c r="A388" t="s">
        <v>201</v>
      </c>
      <c r="B388" t="s">
        <v>1302</v>
      </c>
      <c r="C388" t="s">
        <v>1782</v>
      </c>
    </row>
    <row r="389" spans="1:3">
      <c r="A389" t="s">
        <v>389</v>
      </c>
      <c r="B389" t="s">
        <v>1302</v>
      </c>
      <c r="C389" t="s">
        <v>1783</v>
      </c>
    </row>
    <row r="390" spans="1:3">
      <c r="A390" t="s">
        <v>188</v>
      </c>
      <c r="B390" t="s">
        <v>1317</v>
      </c>
      <c r="C390" t="s">
        <v>1784</v>
      </c>
    </row>
    <row r="391" spans="1:3">
      <c r="A391" t="s">
        <v>16</v>
      </c>
      <c r="B391" t="s">
        <v>1305</v>
      </c>
      <c r="C391" t="s">
        <v>1785</v>
      </c>
    </row>
    <row r="392" spans="1:3">
      <c r="A392" t="s">
        <v>367</v>
      </c>
      <c r="B392" t="s">
        <v>1319</v>
      </c>
      <c r="C392" t="s">
        <v>1786</v>
      </c>
    </row>
    <row r="393" spans="1:3">
      <c r="A393" t="s">
        <v>133</v>
      </c>
      <c r="B393" t="s">
        <v>1319</v>
      </c>
      <c r="C393" t="s">
        <v>1787</v>
      </c>
    </row>
    <row r="394" spans="1:3">
      <c r="A394" t="s">
        <v>1788</v>
      </c>
      <c r="B394" t="s">
        <v>1353</v>
      </c>
      <c r="C394" t="s">
        <v>1789</v>
      </c>
    </row>
    <row r="395" spans="1:3">
      <c r="A395" t="s">
        <v>1790</v>
      </c>
      <c r="B395" t="s">
        <v>1302</v>
      </c>
      <c r="C395" t="s">
        <v>1791</v>
      </c>
    </row>
    <row r="396" spans="1:3">
      <c r="A396" t="s">
        <v>285</v>
      </c>
      <c r="B396" t="s">
        <v>1302</v>
      </c>
      <c r="C396" t="s">
        <v>1792</v>
      </c>
    </row>
    <row r="397" spans="1:3">
      <c r="A397" t="s">
        <v>45</v>
      </c>
      <c r="B397" t="s">
        <v>1305</v>
      </c>
      <c r="C397" t="s">
        <v>1793</v>
      </c>
    </row>
    <row r="398" spans="1:3">
      <c r="A398" t="s">
        <v>606</v>
      </c>
      <c r="B398" t="s">
        <v>1317</v>
      </c>
      <c r="C398" t="s">
        <v>1794</v>
      </c>
    </row>
    <row r="399" spans="1:3">
      <c r="A399" t="s">
        <v>598</v>
      </c>
      <c r="B399" t="s">
        <v>1305</v>
      </c>
      <c r="C399" t="s">
        <v>1795</v>
      </c>
    </row>
    <row r="400" spans="1:3">
      <c r="A400" t="s">
        <v>170</v>
      </c>
      <c r="B400" t="s">
        <v>1305</v>
      </c>
      <c r="C400" t="s">
        <v>1796</v>
      </c>
    </row>
    <row r="401" spans="1:3">
      <c r="A401" t="s">
        <v>95</v>
      </c>
      <c r="B401" t="s">
        <v>1302</v>
      </c>
      <c r="C401" t="s">
        <v>1797</v>
      </c>
    </row>
    <row r="402" spans="1:3">
      <c r="A402" t="s">
        <v>259</v>
      </c>
      <c r="B402" t="s">
        <v>1305</v>
      </c>
      <c r="C402" t="s">
        <v>1798</v>
      </c>
    </row>
    <row r="403" spans="1:3">
      <c r="A403" t="s">
        <v>397</v>
      </c>
      <c r="B403" t="s">
        <v>1305</v>
      </c>
      <c r="C403" t="s">
        <v>1799</v>
      </c>
    </row>
    <row r="404" spans="1:3">
      <c r="A404" t="s">
        <v>72</v>
      </c>
      <c r="B404" t="s">
        <v>1302</v>
      </c>
      <c r="C404" t="s">
        <v>1800</v>
      </c>
    </row>
    <row r="405" spans="1:3">
      <c r="A405" t="s">
        <v>385</v>
      </c>
      <c r="B405" t="s">
        <v>1317</v>
      </c>
      <c r="C405" t="s">
        <v>1801</v>
      </c>
    </row>
    <row r="406" spans="1:3">
      <c r="A406" t="s">
        <v>1802</v>
      </c>
      <c r="B406" t="s">
        <v>1305</v>
      </c>
      <c r="C406" t="s">
        <v>1803</v>
      </c>
    </row>
    <row r="407" spans="1:3">
      <c r="A407" t="s">
        <v>460</v>
      </c>
      <c r="B407" t="s">
        <v>1305</v>
      </c>
      <c r="C407" t="s">
        <v>1804</v>
      </c>
    </row>
    <row r="408" spans="1:3">
      <c r="A408" t="s">
        <v>504</v>
      </c>
      <c r="B408" t="s">
        <v>1305</v>
      </c>
      <c r="C408" t="s">
        <v>1805</v>
      </c>
    </row>
    <row r="409" spans="1:3">
      <c r="A409" t="s">
        <v>1806</v>
      </c>
      <c r="B409" t="s">
        <v>1328</v>
      </c>
      <c r="C409" t="s">
        <v>1807</v>
      </c>
    </row>
    <row r="410" spans="1:3">
      <c r="A410" t="s">
        <v>128</v>
      </c>
      <c r="B410" t="s">
        <v>1319</v>
      </c>
      <c r="C410" t="s">
        <v>1808</v>
      </c>
    </row>
    <row r="411" spans="1:3">
      <c r="A411" t="s">
        <v>616</v>
      </c>
      <c r="B411" t="s">
        <v>1305</v>
      </c>
      <c r="C411" t="s">
        <v>1809</v>
      </c>
    </row>
    <row r="412" spans="1:3">
      <c r="A412" t="s">
        <v>515</v>
      </c>
      <c r="B412" t="s">
        <v>1305</v>
      </c>
      <c r="C412" t="s">
        <v>1810</v>
      </c>
    </row>
    <row r="413" spans="1:3">
      <c r="A413" t="s">
        <v>297</v>
      </c>
      <c r="B413" t="s">
        <v>1319</v>
      </c>
      <c r="C413" t="s">
        <v>1811</v>
      </c>
    </row>
    <row r="414" spans="1:3">
      <c r="A414" t="s">
        <v>564</v>
      </c>
      <c r="B414" t="s">
        <v>1353</v>
      </c>
      <c r="C414" t="s">
        <v>1812</v>
      </c>
    </row>
    <row r="415" spans="1:3">
      <c r="A415" t="s">
        <v>61</v>
      </c>
      <c r="B415" t="s">
        <v>1305</v>
      </c>
      <c r="C415" t="s">
        <v>1813</v>
      </c>
    </row>
    <row r="416" spans="1:3">
      <c r="A416" t="s">
        <v>66</v>
      </c>
      <c r="B416" t="s">
        <v>1319</v>
      </c>
      <c r="C416" t="s">
        <v>1814</v>
      </c>
    </row>
    <row r="417" spans="1:3">
      <c r="A417" t="s">
        <v>151</v>
      </c>
      <c r="B417" t="s">
        <v>1305</v>
      </c>
      <c r="C417" t="s">
        <v>1815</v>
      </c>
    </row>
    <row r="418" spans="1:3">
      <c r="A418" t="s">
        <v>288</v>
      </c>
      <c r="B418" t="s">
        <v>1309</v>
      </c>
      <c r="C418" t="s">
        <v>1816</v>
      </c>
    </row>
    <row r="419" spans="1:3">
      <c r="A419" t="s">
        <v>116</v>
      </c>
      <c r="B419" t="s">
        <v>1319</v>
      </c>
      <c r="C419" t="s">
        <v>1817</v>
      </c>
    </row>
    <row r="420" spans="1:3">
      <c r="A420" t="s">
        <v>81</v>
      </c>
      <c r="B420" t="s">
        <v>1317</v>
      </c>
      <c r="C420" t="s">
        <v>1818</v>
      </c>
    </row>
    <row r="421" spans="1:3">
      <c r="A421" t="s">
        <v>1819</v>
      </c>
      <c r="B421" t="s">
        <v>1319</v>
      </c>
      <c r="C421" t="s">
        <v>1820</v>
      </c>
    </row>
    <row r="422" spans="1:3">
      <c r="A422" t="s">
        <v>103</v>
      </c>
      <c r="B422" t="s">
        <v>1305</v>
      </c>
      <c r="C422" t="s">
        <v>1821</v>
      </c>
    </row>
    <row r="423" spans="1:3">
      <c r="A423" t="s">
        <v>1822</v>
      </c>
      <c r="B423" t="s">
        <v>1319</v>
      </c>
      <c r="C423" t="s">
        <v>1823</v>
      </c>
    </row>
    <row r="424" spans="1:3">
      <c r="A424" t="s">
        <v>1824</v>
      </c>
      <c r="B424" t="s">
        <v>1312</v>
      </c>
      <c r="C424" t="s">
        <v>1825</v>
      </c>
    </row>
    <row r="425" spans="1:3">
      <c r="A425" t="s">
        <v>100</v>
      </c>
      <c r="B425" t="s">
        <v>1302</v>
      </c>
      <c r="C425" t="s">
        <v>1826</v>
      </c>
    </row>
    <row r="426" spans="1:3">
      <c r="A426" t="s">
        <v>189</v>
      </c>
      <c r="B426" t="s">
        <v>1317</v>
      </c>
      <c r="C426" t="s">
        <v>1827</v>
      </c>
    </row>
    <row r="427" spans="1:3">
      <c r="A427" t="s">
        <v>402</v>
      </c>
      <c r="B427" t="s">
        <v>1302</v>
      </c>
      <c r="C427" t="s">
        <v>1828</v>
      </c>
    </row>
    <row r="428" spans="1:3">
      <c r="A428" t="s">
        <v>396</v>
      </c>
      <c r="B428" t="s">
        <v>1309</v>
      </c>
      <c r="C428" t="s">
        <v>1829</v>
      </c>
    </row>
    <row r="429" spans="1:3">
      <c r="A429" t="s">
        <v>439</v>
      </c>
      <c r="B429" t="s">
        <v>1305</v>
      </c>
      <c r="C429" t="s">
        <v>1830</v>
      </c>
    </row>
    <row r="430" spans="1:3">
      <c r="A430" t="s">
        <v>1831</v>
      </c>
      <c r="B430" t="s">
        <v>1305</v>
      </c>
      <c r="C430" t="s">
        <v>1832</v>
      </c>
    </row>
    <row r="431" spans="1:3">
      <c r="A431" t="s">
        <v>119</v>
      </c>
      <c r="B431" t="s">
        <v>1319</v>
      </c>
      <c r="C431" t="s">
        <v>1833</v>
      </c>
    </row>
    <row r="432" spans="1:3">
      <c r="A432" t="s">
        <v>240</v>
      </c>
      <c r="B432" t="s">
        <v>1319</v>
      </c>
      <c r="C432" t="s">
        <v>1834</v>
      </c>
    </row>
    <row r="433" spans="1:3">
      <c r="A433" t="s">
        <v>33</v>
      </c>
      <c r="B433" t="s">
        <v>1309</v>
      </c>
      <c r="C433" t="s">
        <v>1835</v>
      </c>
    </row>
    <row r="434" spans="1:3">
      <c r="A434" t="s">
        <v>471</v>
      </c>
      <c r="B434" t="s">
        <v>1305</v>
      </c>
      <c r="C434" t="s">
        <v>1836</v>
      </c>
    </row>
    <row r="435" spans="1:3">
      <c r="A435" t="s">
        <v>372</v>
      </c>
      <c r="B435" t="s">
        <v>1328</v>
      </c>
      <c r="C435" t="s">
        <v>1837</v>
      </c>
    </row>
    <row r="436" spans="1:3">
      <c r="A436" t="s">
        <v>1838</v>
      </c>
      <c r="B436" t="s">
        <v>1302</v>
      </c>
      <c r="C436" t="s">
        <v>1839</v>
      </c>
    </row>
    <row r="437" spans="1:3">
      <c r="A437" t="s">
        <v>157</v>
      </c>
      <c r="B437" t="s">
        <v>1319</v>
      </c>
      <c r="C437" t="s">
        <v>1840</v>
      </c>
    </row>
    <row r="438" spans="1:3">
      <c r="A438" t="s">
        <v>196</v>
      </c>
      <c r="B438" t="s">
        <v>1319</v>
      </c>
      <c r="C438" t="s">
        <v>1841</v>
      </c>
    </row>
    <row r="439" spans="1:3">
      <c r="A439" t="s">
        <v>404</v>
      </c>
      <c r="B439" t="s">
        <v>1302</v>
      </c>
      <c r="C439" t="s">
        <v>1842</v>
      </c>
    </row>
    <row r="440" spans="1:3">
      <c r="A440" t="s">
        <v>410</v>
      </c>
      <c r="B440" t="s">
        <v>1305</v>
      </c>
      <c r="C440" t="s">
        <v>1843</v>
      </c>
    </row>
    <row r="441" spans="1:3">
      <c r="A441" t="s">
        <v>238</v>
      </c>
      <c r="B441" t="s">
        <v>1312</v>
      </c>
      <c r="C441" t="s">
        <v>1844</v>
      </c>
    </row>
    <row r="442" spans="1:3">
      <c r="A442" t="s">
        <v>505</v>
      </c>
      <c r="B442" t="s">
        <v>1305</v>
      </c>
      <c r="C442" t="s">
        <v>1845</v>
      </c>
    </row>
    <row r="443" spans="1:3">
      <c r="A443" t="s">
        <v>1846</v>
      </c>
      <c r="B443" t="s">
        <v>1317</v>
      </c>
      <c r="C443" t="s">
        <v>1847</v>
      </c>
    </row>
    <row r="444" spans="1:3">
      <c r="A444" t="s">
        <v>248</v>
      </c>
      <c r="B444" t="s">
        <v>1309</v>
      </c>
      <c r="C444" t="s">
        <v>1848</v>
      </c>
    </row>
    <row r="445" spans="1:3">
      <c r="A445" t="s">
        <v>1849</v>
      </c>
      <c r="B445" t="s">
        <v>1305</v>
      </c>
      <c r="C445" t="s">
        <v>1850</v>
      </c>
    </row>
    <row r="446" spans="1:3">
      <c r="A446" t="s">
        <v>191</v>
      </c>
      <c r="B446" t="s">
        <v>1353</v>
      </c>
      <c r="C446" t="s">
        <v>1851</v>
      </c>
    </row>
    <row r="447" spans="1:3">
      <c r="A447" t="s">
        <v>574</v>
      </c>
      <c r="B447" t="s">
        <v>1305</v>
      </c>
      <c r="C447" t="s">
        <v>1852</v>
      </c>
    </row>
    <row r="448" spans="1:3">
      <c r="A448" t="s">
        <v>1853</v>
      </c>
      <c r="B448" t="s">
        <v>1353</v>
      </c>
      <c r="C448" t="s">
        <v>1854</v>
      </c>
    </row>
    <row r="449" spans="1:3">
      <c r="A449" t="s">
        <v>607</v>
      </c>
      <c r="B449" t="s">
        <v>1302</v>
      </c>
      <c r="C449" t="s">
        <v>1855</v>
      </c>
    </row>
    <row r="450" spans="1:3">
      <c r="A450" t="s">
        <v>246</v>
      </c>
      <c r="B450" t="s">
        <v>1353</v>
      </c>
      <c r="C450" t="s">
        <v>1856</v>
      </c>
    </row>
    <row r="451" spans="1:3">
      <c r="A451" t="s">
        <v>528</v>
      </c>
      <c r="B451" t="s">
        <v>1328</v>
      </c>
      <c r="C451" t="s">
        <v>1857</v>
      </c>
    </row>
    <row r="452" spans="1:3">
      <c r="A452" t="s">
        <v>370</v>
      </c>
      <c r="B452" t="s">
        <v>1319</v>
      </c>
      <c r="C452" t="s">
        <v>1858</v>
      </c>
    </row>
    <row r="453" spans="1:3">
      <c r="A453" t="s">
        <v>1859</v>
      </c>
      <c r="B453" t="s">
        <v>1328</v>
      </c>
      <c r="C453" t="s">
        <v>1860</v>
      </c>
    </row>
    <row r="454" spans="1:3">
      <c r="A454" t="s">
        <v>381</v>
      </c>
      <c r="B454" t="s">
        <v>1302</v>
      </c>
      <c r="C454" t="s">
        <v>1861</v>
      </c>
    </row>
    <row r="455" spans="1:3">
      <c r="A455" t="s">
        <v>293</v>
      </c>
      <c r="B455" t="s">
        <v>1305</v>
      </c>
      <c r="C455" t="s">
        <v>1862</v>
      </c>
    </row>
    <row r="456" spans="1:3">
      <c r="A456" t="s">
        <v>281</v>
      </c>
      <c r="B456" t="s">
        <v>1302</v>
      </c>
      <c r="C456" t="s">
        <v>1863</v>
      </c>
    </row>
    <row r="457" spans="1:3">
      <c r="A457" t="s">
        <v>1864</v>
      </c>
      <c r="B457" t="s">
        <v>1302</v>
      </c>
      <c r="C457" t="s">
        <v>1865</v>
      </c>
    </row>
    <row r="458" spans="1:3">
      <c r="A458" t="s">
        <v>1866</v>
      </c>
      <c r="B458" t="s">
        <v>1305</v>
      </c>
      <c r="C458" t="s">
        <v>1867</v>
      </c>
    </row>
    <row r="459" spans="1:3">
      <c r="A459" t="s">
        <v>1868</v>
      </c>
      <c r="B459" t="s">
        <v>1353</v>
      </c>
      <c r="C459" t="s">
        <v>1869</v>
      </c>
    </row>
    <row r="460" spans="1:3">
      <c r="A460" t="s">
        <v>70</v>
      </c>
      <c r="B460" t="s">
        <v>1302</v>
      </c>
      <c r="C460" t="s">
        <v>1870</v>
      </c>
    </row>
    <row r="461" spans="1:3">
      <c r="A461" t="s">
        <v>349</v>
      </c>
      <c r="B461" t="s">
        <v>1302</v>
      </c>
      <c r="C461" t="s">
        <v>1871</v>
      </c>
    </row>
    <row r="462" spans="1:3">
      <c r="A462" t="s">
        <v>453</v>
      </c>
      <c r="B462" t="s">
        <v>1317</v>
      </c>
      <c r="C462" t="s">
        <v>1872</v>
      </c>
    </row>
    <row r="463" spans="1:3">
      <c r="A463" t="s">
        <v>549</v>
      </c>
      <c r="B463" t="s">
        <v>1305</v>
      </c>
      <c r="C463" t="s">
        <v>1873</v>
      </c>
    </row>
    <row r="464" spans="1:3">
      <c r="A464" t="s">
        <v>58</v>
      </c>
      <c r="B464" t="s">
        <v>1319</v>
      </c>
      <c r="C464" t="s">
        <v>1874</v>
      </c>
    </row>
    <row r="465" spans="1:3">
      <c r="A465" t="s">
        <v>1875</v>
      </c>
      <c r="B465" t="s">
        <v>1302</v>
      </c>
      <c r="C465" t="s">
        <v>1876</v>
      </c>
    </row>
    <row r="466" spans="1:3">
      <c r="A466" t="s">
        <v>376</v>
      </c>
      <c r="B466" t="s">
        <v>1302</v>
      </c>
      <c r="C466" t="s">
        <v>1877</v>
      </c>
    </row>
    <row r="467" spans="1:3">
      <c r="A467" t="s">
        <v>24</v>
      </c>
      <c r="B467" t="s">
        <v>1305</v>
      </c>
      <c r="C467" t="s">
        <v>1878</v>
      </c>
    </row>
    <row r="468" spans="1:3">
      <c r="A468" t="s">
        <v>335</v>
      </c>
      <c r="B468" t="s">
        <v>1319</v>
      </c>
      <c r="C468" t="s">
        <v>1879</v>
      </c>
    </row>
    <row r="469" spans="1:3">
      <c r="A469" t="s">
        <v>20</v>
      </c>
      <c r="B469" t="s">
        <v>1312</v>
      </c>
      <c r="C469" t="s">
        <v>1880</v>
      </c>
    </row>
    <row r="470" spans="1:3">
      <c r="A470" t="s">
        <v>1881</v>
      </c>
      <c r="B470" t="s">
        <v>1302</v>
      </c>
      <c r="C470" t="s">
        <v>1882</v>
      </c>
    </row>
    <row r="471" spans="1:3">
      <c r="A471" t="s">
        <v>146</v>
      </c>
      <c r="B471" t="s">
        <v>1305</v>
      </c>
      <c r="C471" t="s">
        <v>1883</v>
      </c>
    </row>
    <row r="472" spans="1:3">
      <c r="A472" t="s">
        <v>283</v>
      </c>
      <c r="B472" t="s">
        <v>1319</v>
      </c>
      <c r="C472" t="s">
        <v>1884</v>
      </c>
    </row>
    <row r="473" spans="1:3">
      <c r="A473" t="s">
        <v>426</v>
      </c>
      <c r="B473" t="s">
        <v>1319</v>
      </c>
      <c r="C473" t="s">
        <v>1885</v>
      </c>
    </row>
    <row r="474" spans="1:3">
      <c r="A474" t="s">
        <v>1886</v>
      </c>
      <c r="B474" t="s">
        <v>1317</v>
      </c>
      <c r="C474" t="s">
        <v>1887</v>
      </c>
    </row>
    <row r="475" spans="1:3">
      <c r="A475" t="s">
        <v>79</v>
      </c>
      <c r="B475" t="s">
        <v>1305</v>
      </c>
      <c r="C475" t="s">
        <v>1888</v>
      </c>
    </row>
    <row r="476" spans="1:3">
      <c r="A476" t="s">
        <v>1889</v>
      </c>
      <c r="B476" t="s">
        <v>1353</v>
      </c>
      <c r="C476" t="s">
        <v>1890</v>
      </c>
    </row>
    <row r="477" spans="1:3">
      <c r="A477" t="s">
        <v>1891</v>
      </c>
      <c r="B477" t="s">
        <v>1302</v>
      </c>
      <c r="C477" t="s">
        <v>1892</v>
      </c>
    </row>
    <row r="478" spans="1:3">
      <c r="A478" t="s">
        <v>591</v>
      </c>
      <c r="B478" t="s">
        <v>1319</v>
      </c>
      <c r="C478" t="s">
        <v>1893</v>
      </c>
    </row>
    <row r="479" spans="1:3">
      <c r="A479" t="s">
        <v>1894</v>
      </c>
      <c r="B479" t="s">
        <v>1302</v>
      </c>
      <c r="C479" t="s">
        <v>1895</v>
      </c>
    </row>
    <row r="480" spans="1:3">
      <c r="A480" t="s">
        <v>1896</v>
      </c>
      <c r="B480" t="s">
        <v>1305</v>
      </c>
      <c r="C480" t="s">
        <v>1897</v>
      </c>
    </row>
    <row r="481" spans="1:3">
      <c r="A481" t="s">
        <v>583</v>
      </c>
      <c r="B481" t="s">
        <v>1305</v>
      </c>
      <c r="C481" t="s">
        <v>1898</v>
      </c>
    </row>
    <row r="482" spans="1:3">
      <c r="A482" t="s">
        <v>510</v>
      </c>
      <c r="B482" t="s">
        <v>1302</v>
      </c>
      <c r="C482" t="s">
        <v>1899</v>
      </c>
    </row>
    <row r="483" spans="1:3">
      <c r="A483" t="s">
        <v>1900</v>
      </c>
      <c r="B483" t="s">
        <v>1305</v>
      </c>
      <c r="C483" t="s">
        <v>1901</v>
      </c>
    </row>
    <row r="484" spans="1:3">
      <c r="A484" t="s">
        <v>592</v>
      </c>
      <c r="B484" t="s">
        <v>1309</v>
      </c>
      <c r="C484" t="s">
        <v>1902</v>
      </c>
    </row>
    <row r="485" spans="1:3">
      <c r="A485" t="s">
        <v>421</v>
      </c>
      <c r="B485" t="s">
        <v>1305</v>
      </c>
      <c r="C485" t="s">
        <v>1903</v>
      </c>
    </row>
    <row r="486" spans="1:3">
      <c r="A486" t="s">
        <v>270</v>
      </c>
      <c r="B486" t="s">
        <v>1312</v>
      </c>
      <c r="C486" t="s">
        <v>1904</v>
      </c>
    </row>
    <row r="487" spans="1:3">
      <c r="A487" t="s">
        <v>330</v>
      </c>
      <c r="B487" t="s">
        <v>1353</v>
      </c>
      <c r="C487" t="s">
        <v>1905</v>
      </c>
    </row>
    <row r="488" spans="1:3">
      <c r="A488" t="s">
        <v>435</v>
      </c>
      <c r="B488" t="s">
        <v>1302</v>
      </c>
      <c r="C488" t="s">
        <v>1906</v>
      </c>
    </row>
    <row r="489" spans="1:3">
      <c r="A489" t="s">
        <v>1907</v>
      </c>
      <c r="B489" t="s">
        <v>1319</v>
      </c>
      <c r="C489" t="s">
        <v>1908</v>
      </c>
    </row>
    <row r="490" spans="1:3">
      <c r="A490" t="s">
        <v>147</v>
      </c>
      <c r="B490" t="s">
        <v>1319</v>
      </c>
      <c r="C490" t="s">
        <v>1909</v>
      </c>
    </row>
    <row r="491" spans="1:3">
      <c r="A491" t="s">
        <v>94</v>
      </c>
      <c r="B491" t="s">
        <v>1305</v>
      </c>
      <c r="C491" t="s">
        <v>1910</v>
      </c>
    </row>
    <row r="492" spans="1:3">
      <c r="A492" t="s">
        <v>37</v>
      </c>
      <c r="B492" t="s">
        <v>1302</v>
      </c>
      <c r="C492" t="s">
        <v>1911</v>
      </c>
    </row>
    <row r="493" spans="1:3">
      <c r="A493" t="s">
        <v>269</v>
      </c>
      <c r="B493" t="s">
        <v>1317</v>
      </c>
      <c r="C493" t="s">
        <v>1912</v>
      </c>
    </row>
    <row r="494" spans="1:3">
      <c r="A494" t="s">
        <v>424</v>
      </c>
      <c r="B494" t="s">
        <v>1319</v>
      </c>
      <c r="C494" t="s">
        <v>1913</v>
      </c>
    </row>
    <row r="495" spans="1:3">
      <c r="A495" t="s">
        <v>611</v>
      </c>
      <c r="B495" t="s">
        <v>1317</v>
      </c>
      <c r="C495" t="s">
        <v>1914</v>
      </c>
    </row>
    <row r="496" spans="1:3">
      <c r="A496" t="s">
        <v>496</v>
      </c>
      <c r="B496" t="s">
        <v>1319</v>
      </c>
      <c r="C496" t="s">
        <v>1915</v>
      </c>
    </row>
    <row r="497" spans="1:3">
      <c r="A497" t="s">
        <v>428</v>
      </c>
      <c r="B497" t="s">
        <v>1305</v>
      </c>
      <c r="C497" t="s">
        <v>1916</v>
      </c>
    </row>
    <row r="498" spans="1:3">
      <c r="A498" t="s">
        <v>541</v>
      </c>
      <c r="B498" t="s">
        <v>1305</v>
      </c>
      <c r="C498" t="s">
        <v>1917</v>
      </c>
    </row>
    <row r="499" spans="1:3">
      <c r="A499" t="s">
        <v>250</v>
      </c>
      <c r="B499" t="s">
        <v>1302</v>
      </c>
      <c r="C499" t="s">
        <v>1918</v>
      </c>
    </row>
    <row r="500" spans="1:3">
      <c r="A500" t="s">
        <v>1919</v>
      </c>
      <c r="B500" t="s">
        <v>1305</v>
      </c>
      <c r="C500" t="s">
        <v>1920</v>
      </c>
    </row>
    <row r="501" spans="1:3">
      <c r="A501" t="s">
        <v>152</v>
      </c>
      <c r="B501" t="s">
        <v>1305</v>
      </c>
      <c r="C501" t="s">
        <v>1921</v>
      </c>
    </row>
    <row r="502" spans="1:3">
      <c r="A502" t="s">
        <v>231</v>
      </c>
      <c r="B502" t="s">
        <v>1302</v>
      </c>
      <c r="C502" t="s">
        <v>1922</v>
      </c>
    </row>
    <row r="503" spans="1:3">
      <c r="A503" t="s">
        <v>327</v>
      </c>
      <c r="B503" t="s">
        <v>1302</v>
      </c>
      <c r="C503" t="s">
        <v>1923</v>
      </c>
    </row>
    <row r="504" spans="1:3">
      <c r="A504" t="s">
        <v>1924</v>
      </c>
      <c r="B504" t="s">
        <v>1302</v>
      </c>
      <c r="C504" t="s">
        <v>1925</v>
      </c>
    </row>
    <row r="505" spans="1:3">
      <c r="A505" t="s">
        <v>331</v>
      </c>
      <c r="B505" t="s">
        <v>1319</v>
      </c>
      <c r="C505" t="s">
        <v>1926</v>
      </c>
    </row>
    <row r="506" spans="1:3">
      <c r="A506" t="s">
        <v>106</v>
      </c>
      <c r="B506" t="s">
        <v>1302</v>
      </c>
      <c r="C506" t="s">
        <v>1927</v>
      </c>
    </row>
    <row r="507" spans="1:3">
      <c r="A507" t="s">
        <v>475</v>
      </c>
      <c r="B507" t="s">
        <v>1319</v>
      </c>
      <c r="C507" t="s">
        <v>1928</v>
      </c>
    </row>
    <row r="508" spans="1:3">
      <c r="A508" t="s">
        <v>56</v>
      </c>
      <c r="B508" t="s">
        <v>1319</v>
      </c>
      <c r="C508" t="s">
        <v>1929</v>
      </c>
    </row>
    <row r="509" spans="1:3">
      <c r="A509" t="s">
        <v>553</v>
      </c>
      <c r="B509" t="s">
        <v>1319</v>
      </c>
      <c r="C509" t="s">
        <v>1930</v>
      </c>
    </row>
    <row r="510" spans="1:3">
      <c r="A510" t="s">
        <v>104</v>
      </c>
      <c r="B510" t="s">
        <v>1305</v>
      </c>
      <c r="C510" t="s">
        <v>1931</v>
      </c>
    </row>
    <row r="511" spans="1:3">
      <c r="A511" t="s">
        <v>192</v>
      </c>
      <c r="B511" t="s">
        <v>1302</v>
      </c>
      <c r="C511" t="s">
        <v>1932</v>
      </c>
    </row>
    <row r="512" spans="1:3">
      <c r="A512" t="s">
        <v>366</v>
      </c>
      <c r="B512" t="s">
        <v>1302</v>
      </c>
      <c r="C512" t="s">
        <v>1933</v>
      </c>
    </row>
    <row r="513" spans="1:3">
      <c r="A513" t="s">
        <v>1934</v>
      </c>
      <c r="B513" t="s">
        <v>1328</v>
      </c>
      <c r="C513" t="s">
        <v>1935</v>
      </c>
    </row>
    <row r="514" spans="1:3">
      <c r="A514" t="s">
        <v>533</v>
      </c>
      <c r="B514" t="s">
        <v>1302</v>
      </c>
      <c r="C514" t="s">
        <v>1936</v>
      </c>
    </row>
    <row r="515" spans="1:3">
      <c r="A515" t="s">
        <v>230</v>
      </c>
      <c r="B515" t="s">
        <v>1317</v>
      </c>
      <c r="C515" t="s">
        <v>1937</v>
      </c>
    </row>
    <row r="516" spans="1:3">
      <c r="A516" t="s">
        <v>383</v>
      </c>
      <c r="B516" t="s">
        <v>1305</v>
      </c>
      <c r="C516" t="s">
        <v>1938</v>
      </c>
    </row>
    <row r="517" spans="1:3">
      <c r="A517" t="s">
        <v>392</v>
      </c>
      <c r="B517" t="s">
        <v>1305</v>
      </c>
      <c r="C517" t="s">
        <v>1939</v>
      </c>
    </row>
    <row r="518" spans="1:3">
      <c r="A518" t="s">
        <v>480</v>
      </c>
      <c r="B518" t="s">
        <v>1305</v>
      </c>
      <c r="C518" t="s">
        <v>1940</v>
      </c>
    </row>
    <row r="519" spans="1:3">
      <c r="A519" t="s">
        <v>22</v>
      </c>
      <c r="B519" t="s">
        <v>1309</v>
      </c>
      <c r="C519" t="s">
        <v>1941</v>
      </c>
    </row>
    <row r="520" spans="1:3">
      <c r="A520" t="s">
        <v>260</v>
      </c>
      <c r="B520" t="s">
        <v>1317</v>
      </c>
      <c r="C520" t="s">
        <v>1942</v>
      </c>
    </row>
    <row r="521" spans="1:3">
      <c r="A521" t="s">
        <v>431</v>
      </c>
      <c r="B521" t="s">
        <v>1312</v>
      </c>
      <c r="C521" t="s">
        <v>1943</v>
      </c>
    </row>
    <row r="522" spans="1:3">
      <c r="A522" t="s">
        <v>557</v>
      </c>
      <c r="B522" t="s">
        <v>1328</v>
      </c>
      <c r="C522" t="s">
        <v>1944</v>
      </c>
    </row>
    <row r="523" spans="1:3">
      <c r="A523" t="s">
        <v>53</v>
      </c>
      <c r="B523" t="s">
        <v>1312</v>
      </c>
      <c r="C523" t="s">
        <v>1945</v>
      </c>
    </row>
    <row r="524" spans="1:3">
      <c r="A524" t="s">
        <v>1946</v>
      </c>
      <c r="B524" t="s">
        <v>1302</v>
      </c>
      <c r="C524" t="s">
        <v>1947</v>
      </c>
    </row>
    <row r="525" spans="1:3">
      <c r="A525" t="s">
        <v>615</v>
      </c>
      <c r="B525" t="s">
        <v>1302</v>
      </c>
      <c r="C525" t="s">
        <v>1948</v>
      </c>
    </row>
    <row r="526" spans="1:3">
      <c r="A526" t="s">
        <v>350</v>
      </c>
      <c r="B526" t="s">
        <v>1305</v>
      </c>
      <c r="C526" t="s">
        <v>1949</v>
      </c>
    </row>
    <row r="527" spans="1:3">
      <c r="A527" t="s">
        <v>478</v>
      </c>
      <c r="B527" t="s">
        <v>1302</v>
      </c>
      <c r="C527" t="s">
        <v>1950</v>
      </c>
    </row>
    <row r="528" spans="1:3">
      <c r="A528" t="s">
        <v>88</v>
      </c>
      <c r="B528" t="s">
        <v>1305</v>
      </c>
      <c r="C528" t="s">
        <v>1951</v>
      </c>
    </row>
    <row r="529" spans="1:3">
      <c r="A529" t="s">
        <v>39</v>
      </c>
      <c r="B529" t="s">
        <v>1302</v>
      </c>
      <c r="C529" t="s">
        <v>1952</v>
      </c>
    </row>
    <row r="530" spans="1:3">
      <c r="A530" t="s">
        <v>529</v>
      </c>
      <c r="B530" t="s">
        <v>1305</v>
      </c>
      <c r="C530" t="s">
        <v>1953</v>
      </c>
    </row>
    <row r="531" spans="1:3">
      <c r="A531" t="s">
        <v>118</v>
      </c>
      <c r="B531" t="s">
        <v>1319</v>
      </c>
      <c r="C531" t="s">
        <v>1954</v>
      </c>
    </row>
    <row r="532" spans="1:3">
      <c r="A532" t="s">
        <v>185</v>
      </c>
      <c r="B532" t="s">
        <v>1302</v>
      </c>
      <c r="C532" t="s">
        <v>1955</v>
      </c>
    </row>
    <row r="533" spans="1:3">
      <c r="A533" t="s">
        <v>1956</v>
      </c>
      <c r="B533" t="s">
        <v>1302</v>
      </c>
      <c r="C533" t="s">
        <v>1957</v>
      </c>
    </row>
    <row r="534" spans="1:3">
      <c r="A534" t="s">
        <v>1958</v>
      </c>
      <c r="B534" t="s">
        <v>1302</v>
      </c>
      <c r="C534" t="s">
        <v>1959</v>
      </c>
    </row>
    <row r="535" spans="1:3">
      <c r="A535" t="s">
        <v>614</v>
      </c>
      <c r="B535" t="s">
        <v>1353</v>
      </c>
      <c r="C535" t="s">
        <v>1960</v>
      </c>
    </row>
    <row r="536" spans="1:3">
      <c r="A536" t="s">
        <v>1961</v>
      </c>
      <c r="B536" t="s">
        <v>1309</v>
      </c>
      <c r="C536" t="s">
        <v>1962</v>
      </c>
    </row>
    <row r="537" spans="1:3">
      <c r="A537" t="s">
        <v>74</v>
      </c>
      <c r="B537" t="s">
        <v>1317</v>
      </c>
      <c r="C537" t="s">
        <v>1963</v>
      </c>
    </row>
    <row r="538" spans="1:3">
      <c r="A538" t="s">
        <v>1964</v>
      </c>
      <c r="B538" t="s">
        <v>1305</v>
      </c>
      <c r="C538" t="s">
        <v>1965</v>
      </c>
    </row>
    <row r="539" spans="1:3">
      <c r="A539" t="s">
        <v>29</v>
      </c>
      <c r="B539" t="s">
        <v>1319</v>
      </c>
      <c r="C539" t="s">
        <v>1966</v>
      </c>
    </row>
    <row r="540" spans="1:3">
      <c r="A540" t="s">
        <v>207</v>
      </c>
      <c r="B540" t="s">
        <v>1312</v>
      </c>
      <c r="C540" t="s">
        <v>1967</v>
      </c>
    </row>
    <row r="541" spans="1:3">
      <c r="A541" t="s">
        <v>393</v>
      </c>
      <c r="B541" t="s">
        <v>1312</v>
      </c>
      <c r="C541" t="s">
        <v>1968</v>
      </c>
    </row>
    <row r="542" spans="1:3">
      <c r="A542" t="s">
        <v>318</v>
      </c>
      <c r="B542" t="s">
        <v>1317</v>
      </c>
      <c r="C542" t="s">
        <v>1969</v>
      </c>
    </row>
    <row r="543" spans="1:3">
      <c r="A543" t="s">
        <v>451</v>
      </c>
      <c r="B543" t="s">
        <v>1353</v>
      </c>
      <c r="C543" t="s">
        <v>1970</v>
      </c>
    </row>
    <row r="544" spans="1:3">
      <c r="A544" t="s">
        <v>64</v>
      </c>
      <c r="B544" t="s">
        <v>1317</v>
      </c>
      <c r="C544" t="s">
        <v>1971</v>
      </c>
    </row>
    <row r="545" spans="1:3">
      <c r="A545" t="s">
        <v>107</v>
      </c>
      <c r="B545" t="s">
        <v>1302</v>
      </c>
      <c r="C545" t="s">
        <v>1972</v>
      </c>
    </row>
    <row r="546" spans="1:3">
      <c r="A546" t="s">
        <v>356</v>
      </c>
      <c r="B546" t="s">
        <v>1302</v>
      </c>
      <c r="C546" t="s">
        <v>1973</v>
      </c>
    </row>
    <row r="547" spans="1:3">
      <c r="A547" t="s">
        <v>578</v>
      </c>
      <c r="B547" t="s">
        <v>1302</v>
      </c>
      <c r="C547" t="s">
        <v>1974</v>
      </c>
    </row>
    <row r="548" spans="1:3">
      <c r="A548" t="s">
        <v>312</v>
      </c>
      <c r="B548" t="s">
        <v>1305</v>
      </c>
      <c r="C548" t="s">
        <v>1975</v>
      </c>
    </row>
    <row r="549" spans="1:3">
      <c r="A549" t="s">
        <v>35</v>
      </c>
      <c r="B549" t="s">
        <v>1302</v>
      </c>
      <c r="C549" t="s">
        <v>1976</v>
      </c>
    </row>
    <row r="550" spans="1:3">
      <c r="A550" t="s">
        <v>182</v>
      </c>
      <c r="B550" t="s">
        <v>1319</v>
      </c>
      <c r="C550" t="s">
        <v>1977</v>
      </c>
    </row>
    <row r="551" spans="1:3">
      <c r="A551" t="s">
        <v>186</v>
      </c>
      <c r="B551" t="s">
        <v>1302</v>
      </c>
      <c r="C551" t="s">
        <v>1978</v>
      </c>
    </row>
    <row r="552" spans="1:3">
      <c r="A552" t="s">
        <v>233</v>
      </c>
      <c r="B552" t="s">
        <v>1309</v>
      </c>
      <c r="C552" t="s">
        <v>1979</v>
      </c>
    </row>
    <row r="553" spans="1:3">
      <c r="A553" t="s">
        <v>262</v>
      </c>
      <c r="B553" t="s">
        <v>1312</v>
      </c>
      <c r="C553" t="s">
        <v>1980</v>
      </c>
    </row>
    <row r="554" spans="1:3">
      <c r="A554" t="s">
        <v>1981</v>
      </c>
      <c r="B554" t="s">
        <v>1302</v>
      </c>
      <c r="C554" t="s">
        <v>1982</v>
      </c>
    </row>
    <row r="555" spans="1:3">
      <c r="A555" t="s">
        <v>11</v>
      </c>
      <c r="B555" t="s">
        <v>1302</v>
      </c>
      <c r="C555" t="s">
        <v>1983</v>
      </c>
    </row>
    <row r="556" spans="1:3">
      <c r="A556" t="s">
        <v>200</v>
      </c>
      <c r="B556" t="s">
        <v>1305</v>
      </c>
      <c r="C556" t="s">
        <v>1984</v>
      </c>
    </row>
    <row r="557" spans="1:3">
      <c r="A557" t="s">
        <v>348</v>
      </c>
      <c r="B557" t="s">
        <v>1302</v>
      </c>
      <c r="C557" t="s">
        <v>1985</v>
      </c>
    </row>
    <row r="558" spans="1:3">
      <c r="A558" t="s">
        <v>19</v>
      </c>
      <c r="B558" t="s">
        <v>1319</v>
      </c>
      <c r="C558" t="s">
        <v>1986</v>
      </c>
    </row>
    <row r="559" spans="1:3">
      <c r="A559" t="s">
        <v>51</v>
      </c>
      <c r="B559" t="s">
        <v>1317</v>
      </c>
      <c r="C559" t="s">
        <v>1987</v>
      </c>
    </row>
    <row r="560" spans="1:3">
      <c r="A560" t="s">
        <v>300</v>
      </c>
      <c r="B560" t="s">
        <v>1319</v>
      </c>
      <c r="C560" t="s">
        <v>1988</v>
      </c>
    </row>
    <row r="561" spans="1:3">
      <c r="A561" t="s">
        <v>222</v>
      </c>
      <c r="B561" t="s">
        <v>1305</v>
      </c>
      <c r="C561" t="s">
        <v>1989</v>
      </c>
    </row>
    <row r="562" spans="1:3">
      <c r="A562" t="s">
        <v>209</v>
      </c>
      <c r="B562" t="s">
        <v>1319</v>
      </c>
      <c r="C562" t="s">
        <v>1990</v>
      </c>
    </row>
    <row r="563" spans="1:3">
      <c r="A563" t="s">
        <v>1991</v>
      </c>
      <c r="B563" t="s">
        <v>1305</v>
      </c>
      <c r="C563" t="s">
        <v>1992</v>
      </c>
    </row>
    <row r="564" spans="1:3">
      <c r="A564" t="s">
        <v>1993</v>
      </c>
      <c r="B564" t="s">
        <v>1312</v>
      </c>
      <c r="C564" t="s">
        <v>1994</v>
      </c>
    </row>
    <row r="565" spans="1:3">
      <c r="A565" t="s">
        <v>1995</v>
      </c>
      <c r="B565" t="s">
        <v>1302</v>
      </c>
      <c r="C565" t="s">
        <v>1996</v>
      </c>
    </row>
    <row r="566" spans="1:3">
      <c r="A566" t="s">
        <v>336</v>
      </c>
      <c r="B566" t="s">
        <v>1317</v>
      </c>
      <c r="C566" t="s">
        <v>1997</v>
      </c>
    </row>
    <row r="567" spans="1:3">
      <c r="A567" t="s">
        <v>280</v>
      </c>
      <c r="B567" t="s">
        <v>1353</v>
      </c>
      <c r="C567" t="s">
        <v>1998</v>
      </c>
    </row>
    <row r="568" spans="1:3">
      <c r="A568" t="s">
        <v>96</v>
      </c>
      <c r="B568" t="s">
        <v>1312</v>
      </c>
      <c r="C568" t="s">
        <v>1999</v>
      </c>
    </row>
    <row r="569" spans="1:3">
      <c r="A569" t="s">
        <v>224</v>
      </c>
      <c r="B569" t="s">
        <v>1309</v>
      </c>
      <c r="C569" t="s">
        <v>2000</v>
      </c>
    </row>
    <row r="570" spans="1:3">
      <c r="A570" t="s">
        <v>62</v>
      </c>
      <c r="B570" t="s">
        <v>1312</v>
      </c>
      <c r="C570" t="s">
        <v>2001</v>
      </c>
    </row>
    <row r="571" spans="1:3">
      <c r="A571" t="s">
        <v>145</v>
      </c>
      <c r="B571" t="s">
        <v>1305</v>
      </c>
      <c r="C571" t="s">
        <v>2002</v>
      </c>
    </row>
    <row r="572" spans="1:3">
      <c r="A572" t="s">
        <v>323</v>
      </c>
      <c r="B572" t="s">
        <v>1305</v>
      </c>
      <c r="C572" t="s">
        <v>2003</v>
      </c>
    </row>
    <row r="573" spans="1:3">
      <c r="A573" t="s">
        <v>2004</v>
      </c>
      <c r="B573" t="s">
        <v>1302</v>
      </c>
      <c r="C573" t="s">
        <v>2005</v>
      </c>
    </row>
    <row r="574" spans="1:3">
      <c r="A574" t="s">
        <v>343</v>
      </c>
      <c r="B574" t="s">
        <v>1305</v>
      </c>
      <c r="C574" t="s">
        <v>2006</v>
      </c>
    </row>
    <row r="575" spans="1:3">
      <c r="A575" t="s">
        <v>42</v>
      </c>
      <c r="B575" t="s">
        <v>1305</v>
      </c>
      <c r="C575" t="s">
        <v>2007</v>
      </c>
    </row>
    <row r="576" spans="1:3">
      <c r="A576" t="s">
        <v>187</v>
      </c>
      <c r="B576" t="s">
        <v>1319</v>
      </c>
      <c r="C576" t="s">
        <v>2008</v>
      </c>
    </row>
    <row r="577" spans="1:3">
      <c r="A577" t="s">
        <v>244</v>
      </c>
      <c r="B577" t="s">
        <v>1328</v>
      </c>
      <c r="C577" t="s">
        <v>2009</v>
      </c>
    </row>
    <row r="578" spans="1:3">
      <c r="A578" t="s">
        <v>2010</v>
      </c>
      <c r="B578" t="s">
        <v>1302</v>
      </c>
      <c r="C578" t="s">
        <v>2011</v>
      </c>
    </row>
    <row r="579" spans="1:3">
      <c r="A579" t="s">
        <v>576</v>
      </c>
      <c r="B579" t="s">
        <v>1302</v>
      </c>
      <c r="C579" t="s">
        <v>2012</v>
      </c>
    </row>
    <row r="580" spans="1:3">
      <c r="A580" t="s">
        <v>486</v>
      </c>
      <c r="B580" t="s">
        <v>1317</v>
      </c>
      <c r="C580" t="s">
        <v>2013</v>
      </c>
    </row>
    <row r="581" spans="1:3">
      <c r="A581" t="s">
        <v>286</v>
      </c>
      <c r="B581" t="s">
        <v>1317</v>
      </c>
      <c r="C581" t="s">
        <v>2014</v>
      </c>
    </row>
    <row r="582" spans="1:3">
      <c r="A582" t="s">
        <v>2015</v>
      </c>
      <c r="B582" t="s">
        <v>1302</v>
      </c>
      <c r="C582" t="s">
        <v>2016</v>
      </c>
    </row>
    <row r="583" spans="1:3">
      <c r="A583" t="s">
        <v>580</v>
      </c>
      <c r="B583" t="s">
        <v>1305</v>
      </c>
      <c r="C583" t="s">
        <v>2017</v>
      </c>
    </row>
    <row r="584" spans="1:3">
      <c r="A584" t="s">
        <v>276</v>
      </c>
      <c r="B584" t="s">
        <v>1328</v>
      </c>
      <c r="C584" t="s">
        <v>2018</v>
      </c>
    </row>
    <row r="585" spans="1:3">
      <c r="A585" t="s">
        <v>124</v>
      </c>
      <c r="B585" t="s">
        <v>1302</v>
      </c>
      <c r="C585" t="s">
        <v>2019</v>
      </c>
    </row>
    <row r="586" spans="1:3">
      <c r="A586" t="s">
        <v>2020</v>
      </c>
      <c r="B586" t="s">
        <v>1309</v>
      </c>
      <c r="C586" t="s">
        <v>2021</v>
      </c>
    </row>
    <row r="587" spans="1:3">
      <c r="A587" t="s">
        <v>463</v>
      </c>
      <c r="B587" t="s">
        <v>1302</v>
      </c>
      <c r="C587" t="s">
        <v>2022</v>
      </c>
    </row>
    <row r="588" spans="1:3">
      <c r="A588" t="s">
        <v>245</v>
      </c>
      <c r="B588" t="s">
        <v>1302</v>
      </c>
      <c r="C588" t="s">
        <v>2023</v>
      </c>
    </row>
    <row r="589" spans="1:3">
      <c r="A589" t="s">
        <v>613</v>
      </c>
      <c r="B589" t="s">
        <v>1319</v>
      </c>
      <c r="C589" t="s">
        <v>2024</v>
      </c>
    </row>
    <row r="590" spans="1:3">
      <c r="A590" t="s">
        <v>565</v>
      </c>
      <c r="B590" t="s">
        <v>1302</v>
      </c>
      <c r="C590" t="s">
        <v>2025</v>
      </c>
    </row>
    <row r="591" spans="1:3">
      <c r="A591" t="s">
        <v>2026</v>
      </c>
      <c r="B591" t="s">
        <v>1309</v>
      </c>
      <c r="C591" t="s">
        <v>2027</v>
      </c>
    </row>
    <row r="592" spans="1:3">
      <c r="A592" t="s">
        <v>150</v>
      </c>
      <c r="B592" t="s">
        <v>1317</v>
      </c>
      <c r="C592" t="s">
        <v>2028</v>
      </c>
    </row>
    <row r="593" spans="1:3">
      <c r="A593" t="s">
        <v>274</v>
      </c>
      <c r="B593" t="s">
        <v>1309</v>
      </c>
      <c r="C593" t="s">
        <v>2029</v>
      </c>
    </row>
    <row r="594" spans="1:3">
      <c r="A594" t="s">
        <v>80</v>
      </c>
      <c r="B594" t="s">
        <v>1309</v>
      </c>
      <c r="C594" t="s">
        <v>2030</v>
      </c>
    </row>
    <row r="595" spans="1:3">
      <c r="A595" t="s">
        <v>2031</v>
      </c>
      <c r="B595" t="s">
        <v>1319</v>
      </c>
      <c r="C595" t="s">
        <v>2032</v>
      </c>
    </row>
    <row r="596" spans="1:3">
      <c r="A596" t="s">
        <v>474</v>
      </c>
      <c r="B596" t="s">
        <v>1317</v>
      </c>
      <c r="C596" t="s">
        <v>2033</v>
      </c>
    </row>
    <row r="597" spans="1:3">
      <c r="A597" t="s">
        <v>382</v>
      </c>
      <c r="B597" t="s">
        <v>1305</v>
      </c>
      <c r="C597" t="s">
        <v>2034</v>
      </c>
    </row>
    <row r="598" spans="1:3">
      <c r="A598" t="s">
        <v>129</v>
      </c>
      <c r="B598" t="s">
        <v>1317</v>
      </c>
      <c r="C598" t="s">
        <v>2035</v>
      </c>
    </row>
    <row r="599" spans="1:3">
      <c r="A599" t="s">
        <v>582</v>
      </c>
      <c r="B599" t="s">
        <v>1302</v>
      </c>
      <c r="C599" t="s">
        <v>2036</v>
      </c>
    </row>
    <row r="600" spans="1:3">
      <c r="A600" t="s">
        <v>228</v>
      </c>
      <c r="B600" t="s">
        <v>1305</v>
      </c>
      <c r="C600" t="s">
        <v>2037</v>
      </c>
    </row>
    <row r="601" spans="1:3">
      <c r="A601" t="s">
        <v>171</v>
      </c>
      <c r="B601" t="s">
        <v>1305</v>
      </c>
      <c r="C601" t="s">
        <v>2038</v>
      </c>
    </row>
    <row r="602" spans="1:3">
      <c r="A602" t="s">
        <v>567</v>
      </c>
      <c r="B602" t="s">
        <v>1309</v>
      </c>
      <c r="C602" t="s">
        <v>2039</v>
      </c>
    </row>
    <row r="603" spans="1:3">
      <c r="A603" t="s">
        <v>225</v>
      </c>
      <c r="B603" t="s">
        <v>1353</v>
      </c>
      <c r="C603" t="s">
        <v>2040</v>
      </c>
    </row>
    <row r="604" spans="1:3">
      <c r="A604" t="s">
        <v>172</v>
      </c>
      <c r="B604" t="s">
        <v>1305</v>
      </c>
      <c r="C604" t="s">
        <v>2041</v>
      </c>
    </row>
    <row r="605" spans="1:3">
      <c r="A605" t="s">
        <v>429</v>
      </c>
      <c r="B605" t="s">
        <v>1319</v>
      </c>
      <c r="C605" t="s">
        <v>2042</v>
      </c>
    </row>
    <row r="606" spans="1:3">
      <c r="A606" t="s">
        <v>32</v>
      </c>
      <c r="B606" t="s">
        <v>1317</v>
      </c>
      <c r="C606" t="s">
        <v>2043</v>
      </c>
    </row>
    <row r="607" spans="1:3">
      <c r="A607" t="s">
        <v>532</v>
      </c>
      <c r="B607" t="s">
        <v>1305</v>
      </c>
      <c r="C607" t="s">
        <v>2044</v>
      </c>
    </row>
    <row r="608" spans="1:3">
      <c r="A608" t="s">
        <v>183</v>
      </c>
      <c r="B608" t="s">
        <v>1317</v>
      </c>
      <c r="C608" t="s">
        <v>2045</v>
      </c>
    </row>
    <row r="609" spans="1:3">
      <c r="A609" t="s">
        <v>97</v>
      </c>
      <c r="B609" t="s">
        <v>1312</v>
      </c>
      <c r="C609" t="s">
        <v>2046</v>
      </c>
    </row>
    <row r="610" spans="1:3">
      <c r="A610" t="s">
        <v>2047</v>
      </c>
      <c r="B610" t="s">
        <v>1319</v>
      </c>
      <c r="C610" t="s">
        <v>2048</v>
      </c>
    </row>
    <row r="611" spans="1:3">
      <c r="A611" t="s">
        <v>203</v>
      </c>
      <c r="B611" t="s">
        <v>1305</v>
      </c>
      <c r="C611" t="s">
        <v>2049</v>
      </c>
    </row>
    <row r="612" spans="1:3">
      <c r="A612" t="s">
        <v>561</v>
      </c>
      <c r="B612" t="s">
        <v>1302</v>
      </c>
      <c r="C612" t="s">
        <v>2050</v>
      </c>
    </row>
    <row r="613" spans="1:3">
      <c r="A613" t="s">
        <v>2051</v>
      </c>
      <c r="B613" t="s">
        <v>1305</v>
      </c>
      <c r="C613" t="s">
        <v>2052</v>
      </c>
    </row>
    <row r="614" spans="1:3">
      <c r="A614" t="s">
        <v>36</v>
      </c>
      <c r="B614" t="s">
        <v>1353</v>
      </c>
      <c r="C614" t="s">
        <v>2053</v>
      </c>
    </row>
    <row r="615" spans="1:3">
      <c r="A615" t="s">
        <v>2054</v>
      </c>
      <c r="B615" t="s">
        <v>1309</v>
      </c>
      <c r="C615" t="s">
        <v>2055</v>
      </c>
    </row>
    <row r="616" spans="1:3">
      <c r="A616" t="s">
        <v>65</v>
      </c>
      <c r="B616" t="s">
        <v>1305</v>
      </c>
      <c r="C616" t="s">
        <v>2056</v>
      </c>
    </row>
    <row r="617" spans="1:3">
      <c r="A617" t="s">
        <v>50</v>
      </c>
      <c r="B617" t="s">
        <v>1302</v>
      </c>
      <c r="C617" t="s">
        <v>2057</v>
      </c>
    </row>
    <row r="618" spans="1:3">
      <c r="A618" t="s">
        <v>2058</v>
      </c>
      <c r="B618" t="s">
        <v>1317</v>
      </c>
      <c r="C618" t="s">
        <v>2059</v>
      </c>
    </row>
    <row r="619" spans="1:3">
      <c r="A619" t="s">
        <v>253</v>
      </c>
      <c r="B619" t="s">
        <v>1302</v>
      </c>
      <c r="C619" t="s">
        <v>2060</v>
      </c>
    </row>
    <row r="620" spans="1:3">
      <c r="A620" t="s">
        <v>2061</v>
      </c>
      <c r="B620" t="s">
        <v>1302</v>
      </c>
      <c r="C620" t="s">
        <v>2062</v>
      </c>
    </row>
    <row r="621" spans="1:3">
      <c r="A621" t="s">
        <v>177</v>
      </c>
      <c r="B621" t="s">
        <v>1317</v>
      </c>
      <c r="C621" t="s">
        <v>2063</v>
      </c>
    </row>
    <row r="622" spans="1:3">
      <c r="A622" t="s">
        <v>287</v>
      </c>
      <c r="B622" t="s">
        <v>1302</v>
      </c>
      <c r="C622" t="s">
        <v>2064</v>
      </c>
    </row>
    <row r="623" spans="1:3">
      <c r="A623" t="s">
        <v>277</v>
      </c>
      <c r="B623" t="s">
        <v>1309</v>
      </c>
      <c r="C623" t="s">
        <v>2065</v>
      </c>
    </row>
    <row r="624" spans="1:3">
      <c r="A624" t="s">
        <v>2066</v>
      </c>
      <c r="B624" t="s">
        <v>1309</v>
      </c>
      <c r="C624" t="s">
        <v>2067</v>
      </c>
    </row>
    <row r="625" spans="1:3">
      <c r="A625" t="s">
        <v>123</v>
      </c>
      <c r="B625" t="s">
        <v>1302</v>
      </c>
      <c r="C625" t="s">
        <v>2068</v>
      </c>
    </row>
    <row r="626" spans="1:3">
      <c r="A626" t="s">
        <v>387</v>
      </c>
      <c r="B626" t="s">
        <v>1305</v>
      </c>
      <c r="C626" t="s">
        <v>2069</v>
      </c>
    </row>
    <row r="627" spans="1:3">
      <c r="A627" t="s">
        <v>299</v>
      </c>
      <c r="B627" t="s">
        <v>1353</v>
      </c>
      <c r="C627" t="s">
        <v>2070</v>
      </c>
    </row>
    <row r="628" spans="1:3">
      <c r="A628" t="s">
        <v>509</v>
      </c>
      <c r="B628" t="s">
        <v>1309</v>
      </c>
      <c r="C628" t="s">
        <v>2071</v>
      </c>
    </row>
    <row r="629" spans="1:3">
      <c r="A629" t="s">
        <v>2072</v>
      </c>
      <c r="B629" t="s">
        <v>1302</v>
      </c>
      <c r="C629" t="s">
        <v>2073</v>
      </c>
    </row>
    <row r="630" spans="1:3">
      <c r="A630" t="s">
        <v>600</v>
      </c>
      <c r="B630" t="s">
        <v>1312</v>
      </c>
      <c r="C630" t="s">
        <v>2074</v>
      </c>
    </row>
    <row r="631" spans="1:3">
      <c r="A631" t="s">
        <v>2075</v>
      </c>
      <c r="B631" t="s">
        <v>1317</v>
      </c>
      <c r="C631" t="s">
        <v>2076</v>
      </c>
    </row>
    <row r="632" spans="1:3">
      <c r="A632" t="s">
        <v>2077</v>
      </c>
      <c r="B632" t="s">
        <v>1317</v>
      </c>
      <c r="C632" t="s">
        <v>2078</v>
      </c>
    </row>
    <row r="633" spans="1:3">
      <c r="A633" t="s">
        <v>493</v>
      </c>
      <c r="B633" t="s">
        <v>1319</v>
      </c>
      <c r="C633" t="s">
        <v>2079</v>
      </c>
    </row>
    <row r="634" spans="1:3">
      <c r="A634" t="s">
        <v>263</v>
      </c>
      <c r="B634" t="s">
        <v>1302</v>
      </c>
      <c r="C634" t="s">
        <v>2080</v>
      </c>
    </row>
    <row r="635" spans="1:3">
      <c r="A635" t="s">
        <v>338</v>
      </c>
      <c r="B635" t="s">
        <v>1305</v>
      </c>
      <c r="C635" t="s">
        <v>2081</v>
      </c>
    </row>
    <row r="636" spans="1:3">
      <c r="A636" t="s">
        <v>384</v>
      </c>
      <c r="B636" t="s">
        <v>1302</v>
      </c>
      <c r="C636" t="s">
        <v>2082</v>
      </c>
    </row>
    <row r="637" spans="1:3">
      <c r="A637" t="s">
        <v>87</v>
      </c>
      <c r="B637" t="s">
        <v>1305</v>
      </c>
      <c r="C637" t="s">
        <v>2083</v>
      </c>
    </row>
    <row r="638" spans="1:3">
      <c r="A638" t="s">
        <v>368</v>
      </c>
      <c r="B638" t="s">
        <v>1328</v>
      </c>
      <c r="C638" t="s">
        <v>2084</v>
      </c>
    </row>
    <row r="639" spans="1:3">
      <c r="A639" t="s">
        <v>261</v>
      </c>
      <c r="B639" t="s">
        <v>1317</v>
      </c>
      <c r="C639" t="s">
        <v>2085</v>
      </c>
    </row>
    <row r="640" spans="1:3">
      <c r="A640" t="s">
        <v>2086</v>
      </c>
      <c r="B640" t="s">
        <v>1317</v>
      </c>
      <c r="C640" t="s">
        <v>2087</v>
      </c>
    </row>
    <row r="641" spans="1:3">
      <c r="A641" t="s">
        <v>2088</v>
      </c>
      <c r="B641" t="s">
        <v>1317</v>
      </c>
      <c r="C641" t="s">
        <v>2089</v>
      </c>
    </row>
    <row r="642" spans="1:3">
      <c r="A642" t="s">
        <v>159</v>
      </c>
      <c r="B642" t="s">
        <v>1319</v>
      </c>
      <c r="C642" t="s">
        <v>2090</v>
      </c>
    </row>
    <row r="643" spans="1:3">
      <c r="A643" t="s">
        <v>2091</v>
      </c>
      <c r="B643" t="s">
        <v>1319</v>
      </c>
      <c r="C643" t="s">
        <v>2092</v>
      </c>
    </row>
    <row r="644" spans="1:3">
      <c r="A644" t="s">
        <v>2093</v>
      </c>
      <c r="B644" t="s">
        <v>1319</v>
      </c>
      <c r="C644" t="s">
        <v>2094</v>
      </c>
    </row>
    <row r="645" spans="1:3">
      <c r="A645" t="s">
        <v>198</v>
      </c>
      <c r="B645" t="s">
        <v>1319</v>
      </c>
      <c r="C645" t="s">
        <v>2095</v>
      </c>
    </row>
    <row r="646" spans="1:3">
      <c r="A646" t="s">
        <v>476</v>
      </c>
      <c r="B646" t="s">
        <v>1317</v>
      </c>
      <c r="C646" t="s">
        <v>2096</v>
      </c>
    </row>
    <row r="647" spans="1:3">
      <c r="A647" t="s">
        <v>462</v>
      </c>
      <c r="B647" t="s">
        <v>1317</v>
      </c>
      <c r="C647" t="s">
        <v>2097</v>
      </c>
    </row>
    <row r="648" spans="1:3">
      <c r="A648" t="s">
        <v>530</v>
      </c>
      <c r="B648" t="s">
        <v>1317</v>
      </c>
      <c r="C648" t="s">
        <v>2098</v>
      </c>
    </row>
    <row r="649" spans="1:3">
      <c r="A649" t="s">
        <v>414</v>
      </c>
      <c r="B649" t="s">
        <v>1317</v>
      </c>
      <c r="C649" t="s">
        <v>2099</v>
      </c>
    </row>
    <row r="650" spans="1:3">
      <c r="A650" t="s">
        <v>2100</v>
      </c>
      <c r="B650" t="s">
        <v>1302</v>
      </c>
      <c r="C650" t="s">
        <v>2101</v>
      </c>
    </row>
    <row r="651" spans="1:3">
      <c r="A651" t="s">
        <v>264</v>
      </c>
      <c r="B651" t="s">
        <v>1305</v>
      </c>
      <c r="C651" t="s">
        <v>2102</v>
      </c>
    </row>
    <row r="652" spans="1:3">
      <c r="A652" t="s">
        <v>2103</v>
      </c>
      <c r="B652" t="s">
        <v>1319</v>
      </c>
      <c r="C652" t="s">
        <v>2104</v>
      </c>
    </row>
    <row r="653" spans="1:3">
      <c r="A653" t="s">
        <v>272</v>
      </c>
      <c r="B653" t="s">
        <v>1302</v>
      </c>
      <c r="C653" t="s">
        <v>2105</v>
      </c>
    </row>
    <row r="654" spans="1:3">
      <c r="A654" t="s">
        <v>502</v>
      </c>
      <c r="B654" t="s">
        <v>1305</v>
      </c>
      <c r="C654" t="s">
        <v>2106</v>
      </c>
    </row>
    <row r="655" spans="1:3">
      <c r="A655" t="s">
        <v>215</v>
      </c>
      <c r="B655" t="s">
        <v>1302</v>
      </c>
      <c r="C655" t="s">
        <v>2107</v>
      </c>
    </row>
    <row r="656" spans="1:3">
      <c r="A656" t="s">
        <v>226</v>
      </c>
      <c r="B656" t="s">
        <v>1302</v>
      </c>
      <c r="C656" t="s">
        <v>2108</v>
      </c>
    </row>
    <row r="657" spans="1:3">
      <c r="A657" t="s">
        <v>321</v>
      </c>
      <c r="B657" t="s">
        <v>1305</v>
      </c>
      <c r="C657" t="s">
        <v>2109</v>
      </c>
    </row>
    <row r="658" spans="1:3">
      <c r="A658" t="s">
        <v>388</v>
      </c>
      <c r="B658" t="s">
        <v>1302</v>
      </c>
      <c r="C658" t="s">
        <v>2110</v>
      </c>
    </row>
    <row r="659" spans="1:3">
      <c r="A659" t="s">
        <v>13</v>
      </c>
      <c r="B659" t="s">
        <v>1305</v>
      </c>
      <c r="C659" t="s">
        <v>2111</v>
      </c>
    </row>
    <row r="660" spans="1:3">
      <c r="A660" t="s">
        <v>432</v>
      </c>
      <c r="B660" t="s">
        <v>1353</v>
      </c>
      <c r="C660" t="s">
        <v>2112</v>
      </c>
    </row>
    <row r="661" spans="1:3">
      <c r="A661" t="s">
        <v>91</v>
      </c>
      <c r="B661" t="s">
        <v>1353</v>
      </c>
      <c r="C661" t="s">
        <v>2113</v>
      </c>
    </row>
    <row r="662" spans="1:3">
      <c r="A662" t="s">
        <v>380</v>
      </c>
      <c r="B662" t="s">
        <v>1305</v>
      </c>
      <c r="C662" t="s">
        <v>2114</v>
      </c>
    </row>
    <row r="663" spans="1:3">
      <c r="A663" t="s">
        <v>303</v>
      </c>
      <c r="B663" t="s">
        <v>1302</v>
      </c>
      <c r="C663" t="s">
        <v>2115</v>
      </c>
    </row>
    <row r="664" spans="1:3">
      <c r="A664" t="s">
        <v>2116</v>
      </c>
      <c r="B664" t="s">
        <v>1353</v>
      </c>
      <c r="C664" t="s">
        <v>2117</v>
      </c>
    </row>
    <row r="665" spans="1:3">
      <c r="A665" t="s">
        <v>17</v>
      </c>
      <c r="B665" t="s">
        <v>1328</v>
      </c>
      <c r="C665" t="s">
        <v>2118</v>
      </c>
    </row>
    <row r="666" spans="1:3">
      <c r="A666" t="s">
        <v>268</v>
      </c>
      <c r="B666" t="s">
        <v>1328</v>
      </c>
      <c r="C666" t="s">
        <v>2119</v>
      </c>
    </row>
    <row r="667" spans="1:3">
      <c r="A667" t="s">
        <v>603</v>
      </c>
      <c r="B667" t="s">
        <v>1305</v>
      </c>
      <c r="C667" t="s">
        <v>2120</v>
      </c>
    </row>
    <row r="668" spans="1:3">
      <c r="A668" t="s">
        <v>585</v>
      </c>
      <c r="B668" t="s">
        <v>1312</v>
      </c>
      <c r="C668" t="s">
        <v>2121</v>
      </c>
    </row>
    <row r="669" spans="1:3">
      <c r="A669" t="s">
        <v>473</v>
      </c>
      <c r="B669" t="s">
        <v>1319</v>
      </c>
      <c r="C669" t="s">
        <v>2122</v>
      </c>
    </row>
    <row r="670" spans="1:3">
      <c r="A670" t="s">
        <v>282</v>
      </c>
      <c r="B670" t="s">
        <v>1317</v>
      </c>
      <c r="C670" t="s">
        <v>2123</v>
      </c>
    </row>
    <row r="671" spans="1:3">
      <c r="A671" t="s">
        <v>237</v>
      </c>
      <c r="B671" t="s">
        <v>1312</v>
      </c>
      <c r="C671" t="s">
        <v>2124</v>
      </c>
    </row>
    <row r="672" spans="1:3">
      <c r="A672" t="s">
        <v>60</v>
      </c>
      <c r="B672" t="s">
        <v>1302</v>
      </c>
      <c r="C672" t="s">
        <v>2125</v>
      </c>
    </row>
    <row r="673" spans="1:3">
      <c r="A673" t="s">
        <v>12</v>
      </c>
      <c r="B673" t="s">
        <v>1305</v>
      </c>
      <c r="C673" t="s">
        <v>2126</v>
      </c>
    </row>
    <row r="674" spans="1:3">
      <c r="A674" t="s">
        <v>316</v>
      </c>
      <c r="B674" t="s">
        <v>1302</v>
      </c>
      <c r="C674" t="s">
        <v>2127</v>
      </c>
    </row>
    <row r="675" spans="1:3">
      <c r="A675" t="s">
        <v>234</v>
      </c>
      <c r="B675" t="s">
        <v>1305</v>
      </c>
      <c r="C675" t="s">
        <v>2128</v>
      </c>
    </row>
    <row r="676" spans="1:3">
      <c r="A676" t="s">
        <v>229</v>
      </c>
      <c r="B676" t="s">
        <v>1319</v>
      </c>
      <c r="C676" t="s">
        <v>2129</v>
      </c>
    </row>
    <row r="677" spans="1:3">
      <c r="A677" t="s">
        <v>395</v>
      </c>
      <c r="B677" t="s">
        <v>1328</v>
      </c>
      <c r="C677" t="s">
        <v>2130</v>
      </c>
    </row>
    <row r="678" spans="1:3">
      <c r="A678" t="s">
        <v>2131</v>
      </c>
      <c r="B678" t="s">
        <v>1319</v>
      </c>
      <c r="C678" t="s">
        <v>2132</v>
      </c>
    </row>
    <row r="679" spans="1:3">
      <c r="A679" t="s">
        <v>164</v>
      </c>
      <c r="B679" t="s">
        <v>1302</v>
      </c>
      <c r="C679" t="s">
        <v>2133</v>
      </c>
    </row>
    <row r="680" spans="1:3">
      <c r="A680" t="s">
        <v>2134</v>
      </c>
      <c r="B680" t="s">
        <v>1302</v>
      </c>
      <c r="C680" t="s">
        <v>2135</v>
      </c>
    </row>
    <row r="681" spans="1:3">
      <c r="A681" t="s">
        <v>484</v>
      </c>
      <c r="B681" t="s">
        <v>1302</v>
      </c>
      <c r="C681" t="s">
        <v>2136</v>
      </c>
    </row>
    <row r="682" spans="1:3">
      <c r="A682" t="s">
        <v>507</v>
      </c>
      <c r="B682" t="s">
        <v>1305</v>
      </c>
      <c r="C682" t="s">
        <v>2137</v>
      </c>
    </row>
    <row r="683" spans="1:3">
      <c r="A683" t="s">
        <v>2138</v>
      </c>
      <c r="B683" t="s">
        <v>1317</v>
      </c>
      <c r="C683" t="s">
        <v>2139</v>
      </c>
    </row>
    <row r="684" spans="1:3">
      <c r="A684" t="s">
        <v>89</v>
      </c>
      <c r="B684" t="s">
        <v>1312</v>
      </c>
      <c r="C684" t="s">
        <v>2140</v>
      </c>
    </row>
    <row r="685" spans="1:3">
      <c r="A685" t="s">
        <v>2141</v>
      </c>
      <c r="B685" t="s">
        <v>1302</v>
      </c>
      <c r="C685" t="s">
        <v>2142</v>
      </c>
    </row>
    <row r="686" spans="1:3">
      <c r="A686" t="s">
        <v>498</v>
      </c>
      <c r="B686" t="s">
        <v>1319</v>
      </c>
      <c r="C686" t="s">
        <v>2143</v>
      </c>
    </row>
    <row r="687" spans="1:3">
      <c r="A687" t="s">
        <v>289</v>
      </c>
      <c r="B687" t="s">
        <v>1319</v>
      </c>
      <c r="C687" t="s">
        <v>2144</v>
      </c>
    </row>
    <row r="688" spans="1:3">
      <c r="A688" t="s">
        <v>535</v>
      </c>
      <c r="B688" t="s">
        <v>1353</v>
      </c>
      <c r="C688" t="s">
        <v>2145</v>
      </c>
    </row>
    <row r="689" spans="1:3">
      <c r="A689" t="s">
        <v>324</v>
      </c>
      <c r="B689" t="s">
        <v>1302</v>
      </c>
      <c r="C689" t="s">
        <v>2146</v>
      </c>
    </row>
    <row r="690" spans="1:3">
      <c r="A690" t="s">
        <v>332</v>
      </c>
      <c r="B690" t="s">
        <v>1353</v>
      </c>
      <c r="C690" t="s">
        <v>2147</v>
      </c>
    </row>
    <row r="691" spans="1:3">
      <c r="A691" t="s">
        <v>10</v>
      </c>
      <c r="B691" t="s">
        <v>1328</v>
      </c>
      <c r="C691" t="s">
        <v>2148</v>
      </c>
    </row>
    <row r="692" spans="1:3">
      <c r="A692" t="s">
        <v>109</v>
      </c>
      <c r="B692" t="s">
        <v>1305</v>
      </c>
      <c r="C692" t="s">
        <v>2149</v>
      </c>
    </row>
    <row r="693" spans="1:3">
      <c r="A693" t="s">
        <v>132</v>
      </c>
      <c r="B693" t="s">
        <v>1302</v>
      </c>
      <c r="C693" t="s">
        <v>2150</v>
      </c>
    </row>
    <row r="694" spans="1:3">
      <c r="A694" t="s">
        <v>531</v>
      </c>
      <c r="B694" t="s">
        <v>1305</v>
      </c>
      <c r="C694" t="s">
        <v>2151</v>
      </c>
    </row>
    <row r="695" spans="1:3">
      <c r="A695" t="s">
        <v>571</v>
      </c>
      <c r="B695" t="s">
        <v>1305</v>
      </c>
      <c r="C695" t="s">
        <v>2152</v>
      </c>
    </row>
    <row r="696" spans="1:3">
      <c r="A696" t="s">
        <v>347</v>
      </c>
      <c r="B696" t="s">
        <v>1305</v>
      </c>
      <c r="C696" t="s">
        <v>2153</v>
      </c>
    </row>
    <row r="697" spans="1:3">
      <c r="A697" t="s">
        <v>608</v>
      </c>
      <c r="B697" t="s">
        <v>1302</v>
      </c>
      <c r="C697" t="s">
        <v>2154</v>
      </c>
    </row>
    <row r="698" spans="1:3">
      <c r="A698" t="s">
        <v>449</v>
      </c>
      <c r="B698" t="s">
        <v>1305</v>
      </c>
      <c r="C698" t="s">
        <v>2155</v>
      </c>
    </row>
    <row r="699" spans="1:3">
      <c r="A699" t="s">
        <v>105</v>
      </c>
      <c r="B699" t="s">
        <v>1302</v>
      </c>
      <c r="C699" t="s">
        <v>2156</v>
      </c>
    </row>
    <row r="700" spans="1:3">
      <c r="A700" t="s">
        <v>136</v>
      </c>
      <c r="B700" t="s">
        <v>1305</v>
      </c>
      <c r="C700" t="s">
        <v>2157</v>
      </c>
    </row>
    <row r="701" spans="1:3">
      <c r="A701" t="s">
        <v>85</v>
      </c>
      <c r="B701" t="s">
        <v>1317</v>
      </c>
      <c r="C701" t="s">
        <v>2158</v>
      </c>
    </row>
    <row r="702" spans="1:3">
      <c r="A702" t="s">
        <v>114</v>
      </c>
      <c r="B702" t="s">
        <v>1319</v>
      </c>
      <c r="C702" t="s">
        <v>2159</v>
      </c>
    </row>
    <row r="703" spans="1:3">
      <c r="A703" t="s">
        <v>345</v>
      </c>
      <c r="B703" t="s">
        <v>1305</v>
      </c>
      <c r="C703" t="s">
        <v>2160</v>
      </c>
    </row>
    <row r="704" spans="1:3">
      <c r="A704" t="s">
        <v>379</v>
      </c>
      <c r="B704" t="s">
        <v>1305</v>
      </c>
      <c r="C704" t="s">
        <v>2161</v>
      </c>
    </row>
    <row r="705" spans="1:3">
      <c r="A705" t="s">
        <v>391</v>
      </c>
      <c r="B705" t="s">
        <v>1305</v>
      </c>
      <c r="C705" t="s">
        <v>2162</v>
      </c>
    </row>
    <row r="706" spans="1:3">
      <c r="A706" t="s">
        <v>130</v>
      </c>
      <c r="B706" t="s">
        <v>1302</v>
      </c>
      <c r="C706" t="s">
        <v>2163</v>
      </c>
    </row>
    <row r="707" spans="1:3">
      <c r="A707" t="s">
        <v>352</v>
      </c>
      <c r="B707" t="s">
        <v>1305</v>
      </c>
      <c r="C707" t="s">
        <v>2164</v>
      </c>
    </row>
    <row r="708" spans="1:3">
      <c r="A708" t="s">
        <v>279</v>
      </c>
      <c r="B708" t="s">
        <v>1328</v>
      </c>
      <c r="C708" t="s">
        <v>2165</v>
      </c>
    </row>
    <row r="709" spans="1:3">
      <c r="A709" t="s">
        <v>163</v>
      </c>
      <c r="B709" t="s">
        <v>1319</v>
      </c>
      <c r="C709" t="s">
        <v>2166</v>
      </c>
    </row>
    <row r="710" spans="1:3">
      <c r="A710" t="s">
        <v>469</v>
      </c>
      <c r="B710" t="s">
        <v>1302</v>
      </c>
      <c r="C710" t="s">
        <v>2167</v>
      </c>
    </row>
    <row r="711" spans="1:3">
      <c r="A711" t="s">
        <v>2168</v>
      </c>
      <c r="B711" t="s">
        <v>1353</v>
      </c>
      <c r="C711" t="s">
        <v>2169</v>
      </c>
    </row>
    <row r="712" spans="1:3">
      <c r="A712" t="s">
        <v>202</v>
      </c>
      <c r="B712" t="s">
        <v>1305</v>
      </c>
      <c r="C712" t="s">
        <v>2170</v>
      </c>
    </row>
    <row r="713" spans="1:3">
      <c r="A713" t="s">
        <v>76</v>
      </c>
      <c r="B713" t="s">
        <v>1319</v>
      </c>
      <c r="C713" t="s">
        <v>2171</v>
      </c>
    </row>
    <row r="714" spans="1:3">
      <c r="A714" t="s">
        <v>437</v>
      </c>
      <c r="B714" t="s">
        <v>1305</v>
      </c>
      <c r="C714" t="s">
        <v>2172</v>
      </c>
    </row>
    <row r="715" spans="1:3">
      <c r="A715" t="s">
        <v>214</v>
      </c>
      <c r="B715" t="s">
        <v>1305</v>
      </c>
      <c r="C715" t="s">
        <v>2173</v>
      </c>
    </row>
    <row r="716" spans="1:3">
      <c r="A716" t="s">
        <v>378</v>
      </c>
      <c r="B716" t="s">
        <v>1312</v>
      </c>
      <c r="C716" t="s">
        <v>2174</v>
      </c>
    </row>
    <row r="717" spans="1:3">
      <c r="A717" t="s">
        <v>470</v>
      </c>
      <c r="B717" t="s">
        <v>1328</v>
      </c>
      <c r="C717" t="s">
        <v>2175</v>
      </c>
    </row>
    <row r="718" spans="1:3">
      <c r="A718" t="s">
        <v>48</v>
      </c>
      <c r="B718" t="s">
        <v>1319</v>
      </c>
      <c r="C718" t="s">
        <v>2176</v>
      </c>
    </row>
    <row r="719" spans="1:3">
      <c r="A719" t="s">
        <v>232</v>
      </c>
      <c r="B719" t="s">
        <v>1353</v>
      </c>
      <c r="C719" t="s">
        <v>2177</v>
      </c>
    </row>
    <row r="720" spans="1:3">
      <c r="A720" t="s">
        <v>477</v>
      </c>
      <c r="B720" t="s">
        <v>1305</v>
      </c>
      <c r="C720" t="s">
        <v>2178</v>
      </c>
    </row>
    <row r="721" spans="1:3">
      <c r="A721" t="s">
        <v>31</v>
      </c>
      <c r="B721" t="s">
        <v>1319</v>
      </c>
      <c r="C721" t="s">
        <v>2179</v>
      </c>
    </row>
    <row r="722" spans="1:3">
      <c r="A722" t="s">
        <v>313</v>
      </c>
      <c r="B722" t="s">
        <v>1319</v>
      </c>
      <c r="C722" t="s">
        <v>2180</v>
      </c>
    </row>
    <row r="723" spans="1:3">
      <c r="A723" t="s">
        <v>142</v>
      </c>
      <c r="B723" t="s">
        <v>1328</v>
      </c>
      <c r="C723" t="s">
        <v>2181</v>
      </c>
    </row>
    <row r="724" spans="1:3">
      <c r="A724" t="s">
        <v>236</v>
      </c>
      <c r="B724" t="s">
        <v>1328</v>
      </c>
      <c r="C724" t="s">
        <v>2182</v>
      </c>
    </row>
    <row r="725" spans="1:3">
      <c r="A725" t="s">
        <v>2183</v>
      </c>
      <c r="B725" t="s">
        <v>1305</v>
      </c>
      <c r="C725" t="s">
        <v>2184</v>
      </c>
    </row>
    <row r="726" spans="1:3">
      <c r="A726" t="s">
        <v>27</v>
      </c>
      <c r="B726" t="s">
        <v>1305</v>
      </c>
      <c r="C726" t="s">
        <v>2185</v>
      </c>
    </row>
    <row r="727" spans="1:3">
      <c r="A727" t="s">
        <v>121</v>
      </c>
      <c r="B727" t="s">
        <v>1302</v>
      </c>
      <c r="C727" t="s">
        <v>2186</v>
      </c>
    </row>
    <row r="728" spans="1:3">
      <c r="A728" t="s">
        <v>25</v>
      </c>
      <c r="B728" t="s">
        <v>1317</v>
      </c>
      <c r="C728" t="s">
        <v>2187</v>
      </c>
    </row>
    <row r="729" spans="1:3">
      <c r="A729" t="s">
        <v>456</v>
      </c>
      <c r="B729" t="s">
        <v>1317</v>
      </c>
      <c r="C729" t="s">
        <v>2188</v>
      </c>
    </row>
    <row r="730" spans="1:3">
      <c r="A730" t="s">
        <v>57</v>
      </c>
      <c r="B730" t="s">
        <v>1305</v>
      </c>
      <c r="C730" t="s">
        <v>2189</v>
      </c>
    </row>
    <row r="731" spans="1:3">
      <c r="A731" t="s">
        <v>137</v>
      </c>
      <c r="B731" t="s">
        <v>1302</v>
      </c>
      <c r="C731" t="s">
        <v>2190</v>
      </c>
    </row>
    <row r="732" spans="1:3">
      <c r="A732" t="s">
        <v>63</v>
      </c>
      <c r="B732" t="s">
        <v>1312</v>
      </c>
      <c r="C732" t="s">
        <v>2191</v>
      </c>
    </row>
    <row r="733" spans="1:3">
      <c r="A733" t="s">
        <v>526</v>
      </c>
      <c r="B733" t="s">
        <v>1319</v>
      </c>
      <c r="C733" t="s">
        <v>2192</v>
      </c>
    </row>
    <row r="734" spans="1:3">
      <c r="A734" t="s">
        <v>21</v>
      </c>
      <c r="B734" t="s">
        <v>1302</v>
      </c>
      <c r="C734" t="s">
        <v>2193</v>
      </c>
    </row>
    <row r="735" spans="1:3">
      <c r="A735" t="s">
        <v>179</v>
      </c>
      <c r="B735" t="s">
        <v>1317</v>
      </c>
      <c r="C735" t="s">
        <v>2194</v>
      </c>
    </row>
    <row r="736" spans="1:3">
      <c r="A736" t="s">
        <v>341</v>
      </c>
      <c r="B736" t="s">
        <v>1309</v>
      </c>
      <c r="C736" t="s">
        <v>2195</v>
      </c>
    </row>
    <row r="737" spans="1:3">
      <c r="A737" t="s">
        <v>308</v>
      </c>
      <c r="B737" t="s">
        <v>1305</v>
      </c>
      <c r="C737" t="s">
        <v>2196</v>
      </c>
    </row>
    <row r="738" spans="1:3">
      <c r="A738" t="s">
        <v>102</v>
      </c>
      <c r="B738" t="s">
        <v>1328</v>
      </c>
      <c r="C738" t="s">
        <v>2197</v>
      </c>
    </row>
    <row r="739" spans="1:3">
      <c r="A739" t="s">
        <v>390</v>
      </c>
      <c r="B739" t="s">
        <v>1305</v>
      </c>
      <c r="C739" t="s">
        <v>2198</v>
      </c>
    </row>
    <row r="740" spans="1:3">
      <c r="A740" t="s">
        <v>408</v>
      </c>
      <c r="B740" t="s">
        <v>1305</v>
      </c>
      <c r="C740" t="s">
        <v>2199</v>
      </c>
    </row>
    <row r="741" spans="1:3">
      <c r="A741" t="s">
        <v>467</v>
      </c>
      <c r="B741" t="s">
        <v>1319</v>
      </c>
      <c r="C741" t="s">
        <v>2200</v>
      </c>
    </row>
    <row r="742" spans="1:3">
      <c r="A742" t="s">
        <v>617</v>
      </c>
      <c r="B742" t="s">
        <v>1302</v>
      </c>
      <c r="C742" t="s">
        <v>2201</v>
      </c>
    </row>
    <row r="743" spans="1:3">
      <c r="A743" t="s">
        <v>440</v>
      </c>
      <c r="B743" t="s">
        <v>1305</v>
      </c>
      <c r="C743" t="s">
        <v>2202</v>
      </c>
    </row>
    <row r="744" spans="1:3">
      <c r="A744" t="s">
        <v>9</v>
      </c>
      <c r="B744" t="s">
        <v>1328</v>
      </c>
      <c r="C744" t="s">
        <v>2203</v>
      </c>
    </row>
    <row r="745" spans="1:3">
      <c r="A745" t="s">
        <v>604</v>
      </c>
      <c r="B745" t="s">
        <v>1305</v>
      </c>
      <c r="C745" t="s">
        <v>2204</v>
      </c>
    </row>
    <row r="746" spans="1:3">
      <c r="A746" t="s">
        <v>2205</v>
      </c>
      <c r="B746" t="s">
        <v>1305</v>
      </c>
      <c r="C746" t="s">
        <v>2206</v>
      </c>
    </row>
    <row r="747" spans="1:3">
      <c r="A747" t="s">
        <v>2207</v>
      </c>
      <c r="B747" t="s">
        <v>1353</v>
      </c>
      <c r="C747" t="s">
        <v>2208</v>
      </c>
    </row>
    <row r="748" spans="1:3">
      <c r="A748" t="s">
        <v>430</v>
      </c>
      <c r="B748" t="s">
        <v>1302</v>
      </c>
      <c r="C748" t="s">
        <v>2209</v>
      </c>
    </row>
    <row r="749" spans="1:3">
      <c r="A749" t="s">
        <v>2210</v>
      </c>
      <c r="B749" t="s">
        <v>1302</v>
      </c>
      <c r="C749" t="s">
        <v>2211</v>
      </c>
    </row>
    <row r="750" spans="1:3">
      <c r="A750" t="s">
        <v>173</v>
      </c>
      <c r="B750" t="s">
        <v>1302</v>
      </c>
      <c r="C750" t="s">
        <v>2212</v>
      </c>
    </row>
    <row r="751" spans="1:3">
      <c r="A751" t="s">
        <v>573</v>
      </c>
      <c r="B751" t="s">
        <v>1305</v>
      </c>
      <c r="C751" t="s">
        <v>2213</v>
      </c>
    </row>
    <row r="752" spans="1:3">
      <c r="A752" t="s">
        <v>305</v>
      </c>
      <c r="B752" t="s">
        <v>1302</v>
      </c>
      <c r="C752" t="s">
        <v>2214</v>
      </c>
    </row>
    <row r="753" spans="1:3">
      <c r="A753" t="s">
        <v>292</v>
      </c>
      <c r="B753" t="s">
        <v>1305</v>
      </c>
      <c r="C753" t="s">
        <v>2215</v>
      </c>
    </row>
    <row r="754" spans="1:3">
      <c r="A754" t="s">
        <v>190</v>
      </c>
      <c r="B754" t="s">
        <v>1305</v>
      </c>
      <c r="C754" t="s">
        <v>2216</v>
      </c>
    </row>
    <row r="755" spans="1:3">
      <c r="A755" t="s">
        <v>558</v>
      </c>
      <c r="B755" t="s">
        <v>1302</v>
      </c>
      <c r="C755" t="s">
        <v>2217</v>
      </c>
    </row>
    <row r="756" spans="1:3">
      <c r="A756" t="s">
        <v>2218</v>
      </c>
      <c r="B756" t="s">
        <v>1305</v>
      </c>
      <c r="C756" t="s">
        <v>2219</v>
      </c>
    </row>
    <row r="757" spans="1:3">
      <c r="A757" t="s">
        <v>2220</v>
      </c>
      <c r="B757" t="s">
        <v>1317</v>
      </c>
      <c r="C757" t="s">
        <v>2221</v>
      </c>
    </row>
    <row r="758" spans="1:3">
      <c r="A758" t="s">
        <v>552</v>
      </c>
      <c r="B758" t="s">
        <v>1309</v>
      </c>
      <c r="C758" t="s">
        <v>2222</v>
      </c>
    </row>
    <row r="759" spans="1:3">
      <c r="A759" t="s">
        <v>2223</v>
      </c>
      <c r="B759" t="s">
        <v>1317</v>
      </c>
      <c r="C759" t="s">
        <v>2224</v>
      </c>
    </row>
    <row r="760" spans="1:3">
      <c r="A760" t="s">
        <v>362</v>
      </c>
      <c r="B760" t="s">
        <v>1305</v>
      </c>
      <c r="C760" t="s">
        <v>2225</v>
      </c>
    </row>
    <row r="761" spans="1:3">
      <c r="A761" t="s">
        <v>351</v>
      </c>
      <c r="B761" t="s">
        <v>1309</v>
      </c>
      <c r="C761" t="s">
        <v>2226</v>
      </c>
    </row>
    <row r="762" spans="1:3">
      <c r="A762" t="s">
        <v>2227</v>
      </c>
      <c r="B762" t="s">
        <v>1302</v>
      </c>
      <c r="C762" t="s">
        <v>2228</v>
      </c>
    </row>
    <row r="763" spans="1:3">
      <c r="A763" t="s">
        <v>52</v>
      </c>
      <c r="B763" t="s">
        <v>1309</v>
      </c>
      <c r="C763" t="s">
        <v>2229</v>
      </c>
    </row>
    <row r="764" spans="1:3">
      <c r="A764" t="s">
        <v>111</v>
      </c>
      <c r="B764" t="s">
        <v>1305</v>
      </c>
      <c r="C764" t="s">
        <v>2230</v>
      </c>
    </row>
    <row r="765" spans="1:3">
      <c r="A765" t="s">
        <v>101</v>
      </c>
      <c r="B765" t="s">
        <v>1328</v>
      </c>
      <c r="C765" t="s">
        <v>2231</v>
      </c>
    </row>
    <row r="766" spans="1:3">
      <c r="A766" t="s">
        <v>68</v>
      </c>
      <c r="B766" t="s">
        <v>1353</v>
      </c>
      <c r="C766" t="s">
        <v>2232</v>
      </c>
    </row>
    <row r="767" spans="1:3">
      <c r="A767" t="s">
        <v>138</v>
      </c>
      <c r="B767" t="s">
        <v>1305</v>
      </c>
      <c r="C767" t="s">
        <v>2233</v>
      </c>
    </row>
    <row r="768" spans="1:3">
      <c r="A768" t="s">
        <v>153</v>
      </c>
      <c r="B768" t="s">
        <v>1317</v>
      </c>
      <c r="C768" t="s">
        <v>2234</v>
      </c>
    </row>
    <row r="769" spans="1:3">
      <c r="A769" t="s">
        <v>108</v>
      </c>
      <c r="B769" t="s">
        <v>1305</v>
      </c>
      <c r="C769" t="s">
        <v>2235</v>
      </c>
    </row>
    <row r="770" spans="1:3">
      <c r="A770" t="s">
        <v>140</v>
      </c>
      <c r="B770" t="s">
        <v>1305</v>
      </c>
      <c r="C770" t="s">
        <v>2236</v>
      </c>
    </row>
    <row r="771" spans="1:3">
      <c r="A771" t="s">
        <v>394</v>
      </c>
      <c r="B771" t="s">
        <v>1305</v>
      </c>
      <c r="C771" t="s">
        <v>22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3"/>
  <sheetViews>
    <sheetView tabSelected="1" topLeftCell="A603" workbookViewId="0">
      <selection activeCell="L651" sqref="L651"/>
    </sheetView>
  </sheetViews>
  <sheetFormatPr baseColWidth="10" defaultColWidth="11" defaultRowHeight="15" x14ac:dyDescent="0"/>
  <cols>
    <col min="1" max="1" width="19.83203125" style="3" bestFit="1" customWidth="1"/>
    <col min="2" max="2" width="8.6640625" style="3" customWidth="1"/>
    <col min="3" max="3" width="16.5" style="47" customWidth="1"/>
    <col min="4" max="4" width="6.6640625" style="6" customWidth="1"/>
    <col min="5" max="5" width="15.5" style="6" customWidth="1"/>
    <col min="6" max="6" width="13.83203125" style="6" customWidth="1"/>
    <col min="7" max="7" width="17.83203125" style="7" customWidth="1"/>
    <col min="8" max="8" width="17.1640625" style="7" customWidth="1"/>
  </cols>
  <sheetData>
    <row r="1" spans="1:8" s="37" customFormat="1">
      <c r="A1" s="38" t="s">
        <v>2257</v>
      </c>
      <c r="B1" s="38"/>
      <c r="C1" s="44"/>
      <c r="D1" s="39"/>
      <c r="E1" s="39"/>
      <c r="F1" s="39"/>
      <c r="G1" s="40"/>
      <c r="H1" s="40"/>
    </row>
    <row r="2" spans="1:8">
      <c r="A2" s="22"/>
      <c r="B2" s="22"/>
      <c r="C2" s="45"/>
      <c r="D2" s="4"/>
      <c r="E2" s="4"/>
      <c r="F2" s="4"/>
      <c r="G2" s="5"/>
      <c r="H2" s="5"/>
    </row>
    <row r="3" spans="1:8" s="19" customFormat="1" ht="45">
      <c r="A3" s="23" t="s">
        <v>2263</v>
      </c>
      <c r="B3" s="23"/>
      <c r="C3" s="46" t="s">
        <v>2270</v>
      </c>
      <c r="D3" s="20" t="s">
        <v>1061</v>
      </c>
      <c r="E3" s="70" t="s">
        <v>1066</v>
      </c>
      <c r="F3" s="70"/>
      <c r="G3" s="70"/>
      <c r="H3" s="70"/>
    </row>
    <row r="4" spans="1:8" s="28" customFormat="1" ht="45">
      <c r="A4" s="27"/>
      <c r="B4" s="27"/>
      <c r="C4" s="43"/>
      <c r="E4" s="29" t="s">
        <v>1062</v>
      </c>
      <c r="F4" s="29" t="s">
        <v>1063</v>
      </c>
      <c r="G4" s="29" t="s">
        <v>1065</v>
      </c>
      <c r="H4" s="29" t="s">
        <v>1064</v>
      </c>
    </row>
    <row r="5" spans="1:8">
      <c r="A5" s="3" t="s">
        <v>1067</v>
      </c>
    </row>
    <row r="6" spans="1:8">
      <c r="A6" s="13" t="s">
        <v>618</v>
      </c>
      <c r="B6" s="52">
        <v>0</v>
      </c>
      <c r="C6" s="48">
        <v>898995</v>
      </c>
      <c r="D6" s="8" t="s">
        <v>664</v>
      </c>
      <c r="E6" s="8" t="s">
        <v>665</v>
      </c>
      <c r="F6" s="8"/>
      <c r="G6" s="9"/>
      <c r="H6" s="9"/>
    </row>
    <row r="7" spans="1:8">
      <c r="A7" s="3" t="s">
        <v>21</v>
      </c>
      <c r="B7" s="52">
        <v>0.6</v>
      </c>
      <c r="C7" s="48">
        <v>1269053</v>
      </c>
      <c r="D7" s="6" t="s">
        <v>664</v>
      </c>
      <c r="E7" s="6" t="s">
        <v>666</v>
      </c>
    </row>
    <row r="8" spans="1:8">
      <c r="A8" s="3" t="s">
        <v>202</v>
      </c>
      <c r="B8" s="52">
        <v>8</v>
      </c>
      <c r="C8" s="48">
        <v>2695484</v>
      </c>
      <c r="D8" s="6" t="s">
        <v>664</v>
      </c>
      <c r="E8" t="s">
        <v>667</v>
      </c>
    </row>
    <row r="9" spans="1:8">
      <c r="A9" s="3" t="s">
        <v>132</v>
      </c>
      <c r="B9" s="53">
        <v>11.9</v>
      </c>
      <c r="C9" s="48">
        <v>4004797</v>
      </c>
      <c r="D9" s="6" t="s">
        <v>664</v>
      </c>
      <c r="E9" t="s">
        <v>668</v>
      </c>
    </row>
    <row r="10" spans="1:8">
      <c r="A10" s="3" t="s">
        <v>496</v>
      </c>
      <c r="B10" s="53">
        <v>28.5</v>
      </c>
      <c r="C10" s="48">
        <v>6712526</v>
      </c>
      <c r="D10" s="6" t="s">
        <v>664</v>
      </c>
      <c r="E10" t="s">
        <v>669</v>
      </c>
    </row>
    <row r="11" spans="1:8">
      <c r="A11" s="3" t="s">
        <v>422</v>
      </c>
      <c r="B11" s="52">
        <v>46.4</v>
      </c>
      <c r="C11" s="48">
        <v>10028224</v>
      </c>
      <c r="D11" s="6" t="s">
        <v>664</v>
      </c>
      <c r="F11" s="6" t="s">
        <v>670</v>
      </c>
      <c r="G11" s="7" t="s">
        <v>671</v>
      </c>
      <c r="H11" s="7" t="s">
        <v>672</v>
      </c>
    </row>
    <row r="12" spans="1:8">
      <c r="A12" s="3" t="s">
        <v>377</v>
      </c>
      <c r="B12" s="52">
        <v>47.3</v>
      </c>
      <c r="C12" s="48">
        <v>10271746</v>
      </c>
      <c r="D12" s="6" t="s">
        <v>664</v>
      </c>
      <c r="E12" t="s">
        <v>673</v>
      </c>
    </row>
    <row r="13" spans="1:8">
      <c r="A13" s="3" t="s">
        <v>305</v>
      </c>
      <c r="B13" s="52">
        <v>51.3</v>
      </c>
      <c r="C13" s="48">
        <v>11283846</v>
      </c>
      <c r="D13" s="6" t="s">
        <v>664</v>
      </c>
      <c r="F13" s="6" t="s">
        <v>670</v>
      </c>
      <c r="G13" s="7" t="s">
        <v>674</v>
      </c>
      <c r="H13" s="7" t="s">
        <v>671</v>
      </c>
    </row>
    <row r="14" spans="1:8">
      <c r="A14" s="3" t="s">
        <v>183</v>
      </c>
      <c r="B14" s="52">
        <v>55.9</v>
      </c>
      <c r="C14" s="48">
        <v>13053748</v>
      </c>
      <c r="F14" s="6" t="s">
        <v>675</v>
      </c>
    </row>
    <row r="15" spans="1:8">
      <c r="A15" s="3" t="s">
        <v>365</v>
      </c>
      <c r="B15" s="52">
        <v>56.2</v>
      </c>
      <c r="C15" s="48">
        <v>13223886</v>
      </c>
      <c r="F15" s="6" t="s">
        <v>675</v>
      </c>
    </row>
    <row r="16" spans="1:8">
      <c r="A16" s="13" t="s">
        <v>619</v>
      </c>
      <c r="B16" s="52">
        <v>58.8</v>
      </c>
      <c r="C16" s="48">
        <v>13994224</v>
      </c>
      <c r="D16" s="8" t="s">
        <v>664</v>
      </c>
      <c r="E16" s="8" t="s">
        <v>676</v>
      </c>
      <c r="F16" s="8"/>
      <c r="G16" s="9"/>
      <c r="H16" s="9"/>
    </row>
    <row r="17" spans="1:8">
      <c r="A17" s="3" t="s">
        <v>501</v>
      </c>
      <c r="B17" s="52">
        <v>59.7</v>
      </c>
      <c r="C17" s="48">
        <v>14647670</v>
      </c>
      <c r="D17" s="6" t="s">
        <v>677</v>
      </c>
      <c r="E17" t="s">
        <v>678</v>
      </c>
    </row>
    <row r="18" spans="1:8">
      <c r="A18" s="3" t="s">
        <v>376</v>
      </c>
      <c r="B18" s="52">
        <v>60</v>
      </c>
      <c r="C18" s="48">
        <v>14526209</v>
      </c>
      <c r="F18" s="6" t="s">
        <v>675</v>
      </c>
    </row>
    <row r="19" spans="1:8">
      <c r="A19" s="3" t="s">
        <v>610</v>
      </c>
      <c r="B19" s="52">
        <v>62.3</v>
      </c>
      <c r="C19" s="48">
        <v>15074373</v>
      </c>
      <c r="D19" s="6" t="s">
        <v>680</v>
      </c>
      <c r="F19" s="6" t="s">
        <v>681</v>
      </c>
      <c r="G19" s="7" t="s">
        <v>682</v>
      </c>
      <c r="H19" s="7" t="s">
        <v>683</v>
      </c>
    </row>
    <row r="20" spans="1:8">
      <c r="A20" s="3" t="s">
        <v>161</v>
      </c>
      <c r="B20" s="52">
        <v>62.6</v>
      </c>
      <c r="C20" s="48">
        <v>15156348</v>
      </c>
      <c r="D20" s="6" t="s">
        <v>677</v>
      </c>
      <c r="E20" s="6" t="s">
        <v>685</v>
      </c>
    </row>
    <row r="21" spans="1:8">
      <c r="A21" s="3" t="s">
        <v>432</v>
      </c>
      <c r="B21" s="52">
        <v>62.9</v>
      </c>
      <c r="C21" s="48">
        <v>15101648</v>
      </c>
      <c r="D21" s="6" t="s">
        <v>677</v>
      </c>
      <c r="E21" s="6" t="s">
        <v>684</v>
      </c>
      <c r="G21" s="10"/>
      <c r="H21" s="10"/>
    </row>
    <row r="22" spans="1:8">
      <c r="A22" s="3" t="s">
        <v>513</v>
      </c>
      <c r="B22" s="52">
        <v>62.9</v>
      </c>
      <c r="C22" s="48">
        <v>15093544</v>
      </c>
      <c r="F22" s="6" t="s">
        <v>675</v>
      </c>
    </row>
    <row r="23" spans="1:8">
      <c r="A23" s="3" t="s">
        <v>514</v>
      </c>
      <c r="B23" s="52">
        <v>64.3</v>
      </c>
      <c r="C23" s="48">
        <v>15772798</v>
      </c>
      <c r="F23" s="6" t="s">
        <v>675</v>
      </c>
    </row>
    <row r="24" spans="1:8">
      <c r="A24" s="3" t="s">
        <v>47</v>
      </c>
      <c r="B24" s="52">
        <v>65.2</v>
      </c>
      <c r="C24" s="48">
        <v>17603633</v>
      </c>
      <c r="D24" s="6" t="s">
        <v>677</v>
      </c>
      <c r="E24" s="6" t="s">
        <v>687</v>
      </c>
    </row>
    <row r="25" spans="1:8">
      <c r="A25" s="13" t="s">
        <v>620</v>
      </c>
      <c r="B25" s="52">
        <v>65.2</v>
      </c>
      <c r="C25" s="48">
        <v>17665822</v>
      </c>
      <c r="D25" s="8" t="s">
        <v>677</v>
      </c>
      <c r="E25" s="8" t="s">
        <v>688</v>
      </c>
      <c r="F25" s="8"/>
      <c r="G25" s="9"/>
      <c r="H25" s="9"/>
    </row>
    <row r="26" spans="1:8">
      <c r="A26" s="3" t="s">
        <v>475</v>
      </c>
      <c r="B26" s="52">
        <v>66.099999999999994</v>
      </c>
      <c r="C26" s="48">
        <v>17497632</v>
      </c>
      <c r="D26" s="6" t="s">
        <v>677</v>
      </c>
      <c r="E26" t="s">
        <v>686</v>
      </c>
    </row>
    <row r="27" spans="1:8">
      <c r="A27" s="3" t="s">
        <v>414</v>
      </c>
      <c r="B27" s="52">
        <v>66.099999999999994</v>
      </c>
      <c r="C27" s="48">
        <v>17644993</v>
      </c>
      <c r="F27" s="6" t="s">
        <v>675</v>
      </c>
    </row>
    <row r="28" spans="1:8">
      <c r="B28" s="52"/>
      <c r="C28" s="56" t="s">
        <v>2296</v>
      </c>
    </row>
    <row r="29" spans="1:8">
      <c r="A29" s="3" t="s">
        <v>515</v>
      </c>
      <c r="B29" s="52">
        <v>67.3</v>
      </c>
      <c r="C29" s="48">
        <v>23154749</v>
      </c>
      <c r="D29" s="6" t="s">
        <v>677</v>
      </c>
      <c r="E29" t="s">
        <v>689</v>
      </c>
      <c r="H29" s="10"/>
    </row>
    <row r="30" spans="1:8">
      <c r="A30" s="3" t="s">
        <v>439</v>
      </c>
      <c r="B30" s="52">
        <v>67.900000000000006</v>
      </c>
      <c r="C30" s="48">
        <v>22670123</v>
      </c>
      <c r="D30" s="6" t="s">
        <v>677</v>
      </c>
      <c r="E30" t="s">
        <v>691</v>
      </c>
      <c r="G30" s="10"/>
      <c r="H30" s="10"/>
    </row>
    <row r="31" spans="1:8">
      <c r="A31" s="3" t="s">
        <v>350</v>
      </c>
      <c r="B31" s="52">
        <v>67.900000000000006</v>
      </c>
      <c r="C31" s="48">
        <v>22832929</v>
      </c>
      <c r="F31" s="6" t="s">
        <v>675</v>
      </c>
    </row>
    <row r="32" spans="1:8">
      <c r="A32" s="3" t="s">
        <v>498</v>
      </c>
      <c r="B32" s="52">
        <v>68.2</v>
      </c>
      <c r="C32" s="48">
        <v>22646393</v>
      </c>
      <c r="E32" t="s">
        <v>690</v>
      </c>
      <c r="F32" s="6" t="s">
        <v>675</v>
      </c>
    </row>
    <row r="34" spans="1:8">
      <c r="A34" s="3" t="s">
        <v>1068</v>
      </c>
    </row>
    <row r="35" spans="1:8">
      <c r="A35" s="3" t="s">
        <v>239</v>
      </c>
      <c r="B35">
        <v>0</v>
      </c>
      <c r="C35" s="48">
        <v>1736126</v>
      </c>
      <c r="D35" s="6" t="s">
        <v>692</v>
      </c>
      <c r="E35" t="s">
        <v>693</v>
      </c>
      <c r="G35" s="10"/>
      <c r="H35"/>
    </row>
    <row r="36" spans="1:8">
      <c r="A36" s="3" t="s">
        <v>425</v>
      </c>
      <c r="B36">
        <v>1.7</v>
      </c>
      <c r="C36" s="48" t="s">
        <v>2271</v>
      </c>
      <c r="D36" s="6" t="s">
        <v>692</v>
      </c>
      <c r="E36" t="s">
        <v>695</v>
      </c>
      <c r="G36" s="10"/>
      <c r="H36"/>
    </row>
    <row r="37" spans="1:8">
      <c r="A37" s="3" t="s">
        <v>516</v>
      </c>
      <c r="B37">
        <v>6.9</v>
      </c>
      <c r="C37" s="48">
        <v>3506734</v>
      </c>
      <c r="F37" s="6" t="s">
        <v>675</v>
      </c>
      <c r="H37"/>
    </row>
    <row r="38" spans="1:8">
      <c r="A38" s="3" t="s">
        <v>117</v>
      </c>
      <c r="B38">
        <v>8.6</v>
      </c>
      <c r="C38" s="48">
        <v>4520424</v>
      </c>
      <c r="F38" s="6" t="s">
        <v>675</v>
      </c>
      <c r="H38"/>
    </row>
    <row r="39" spans="1:8">
      <c r="A39" s="3" t="s">
        <v>517</v>
      </c>
      <c r="B39">
        <v>12.7</v>
      </c>
      <c r="C39" s="48">
        <v>7721162</v>
      </c>
      <c r="F39" s="6" t="s">
        <v>675</v>
      </c>
      <c r="H39"/>
    </row>
    <row r="40" spans="1:8">
      <c r="B40"/>
      <c r="C40" s="56" t="s">
        <v>2296</v>
      </c>
      <c r="H40"/>
    </row>
    <row r="41" spans="1:8">
      <c r="A41" s="3" t="s">
        <v>518</v>
      </c>
      <c r="B41">
        <v>18.100000000000001</v>
      </c>
      <c r="C41" s="48">
        <v>14306543</v>
      </c>
      <c r="F41" s="6" t="s">
        <v>675</v>
      </c>
      <c r="H41"/>
    </row>
    <row r="42" spans="1:8">
      <c r="A42" s="3" t="s">
        <v>188</v>
      </c>
      <c r="B42">
        <v>21.3</v>
      </c>
      <c r="C42" s="48" t="s">
        <v>2272</v>
      </c>
      <c r="D42" s="6" t="s">
        <v>696</v>
      </c>
      <c r="E42" t="s">
        <v>697</v>
      </c>
      <c r="G42" s="10"/>
      <c r="H42"/>
    </row>
    <row r="43" spans="1:8">
      <c r="A43" s="3" t="s">
        <v>141</v>
      </c>
      <c r="B43">
        <v>24.8</v>
      </c>
      <c r="C43" s="48">
        <v>16338521</v>
      </c>
      <c r="F43" s="6" t="s">
        <v>675</v>
      </c>
      <c r="H43" s="54"/>
    </row>
    <row r="44" spans="1:8">
      <c r="A44" s="3" t="s">
        <v>290</v>
      </c>
      <c r="B44">
        <v>26.5</v>
      </c>
      <c r="C44" s="48">
        <v>17342164</v>
      </c>
      <c r="D44" s="6" t="s">
        <v>696</v>
      </c>
      <c r="E44" t="s">
        <v>699</v>
      </c>
      <c r="G44" s="10"/>
      <c r="H44"/>
    </row>
    <row r="45" spans="1:8">
      <c r="A45" s="3" t="s">
        <v>611</v>
      </c>
      <c r="B45">
        <v>37.799999999999997</v>
      </c>
      <c r="C45" s="48" t="s">
        <v>2282</v>
      </c>
      <c r="D45" s="6" t="s">
        <v>701</v>
      </c>
      <c r="E45" s="6" t="s">
        <v>702</v>
      </c>
      <c r="H45"/>
    </row>
    <row r="46" spans="1:8">
      <c r="A46" s="3" t="s">
        <v>287</v>
      </c>
      <c r="B46" s="54">
        <v>43.8</v>
      </c>
      <c r="C46" s="48">
        <v>22370727</v>
      </c>
      <c r="D46" s="6" t="s">
        <v>696</v>
      </c>
      <c r="E46" t="s">
        <v>700</v>
      </c>
      <c r="G46" s="10"/>
    </row>
    <row r="47" spans="1:8">
      <c r="A47" s="3" t="s">
        <v>519</v>
      </c>
      <c r="B47">
        <v>61.8</v>
      </c>
      <c r="C47" s="48">
        <v>25516057</v>
      </c>
      <c r="D47" s="6" t="s">
        <v>703</v>
      </c>
      <c r="E47" t="s">
        <v>704</v>
      </c>
      <c r="G47" s="10"/>
    </row>
    <row r="48" spans="1:8">
      <c r="A48" s="3" t="s">
        <v>505</v>
      </c>
      <c r="B48">
        <v>68.8</v>
      </c>
      <c r="C48" s="48">
        <v>27229608</v>
      </c>
      <c r="D48" s="6" t="s">
        <v>703</v>
      </c>
      <c r="E48" t="s">
        <v>705</v>
      </c>
      <c r="G48" s="10"/>
      <c r="H48" s="9"/>
    </row>
    <row r="50" spans="1:8">
      <c r="A50" s="3" t="s">
        <v>2284</v>
      </c>
    </row>
    <row r="51" spans="1:8">
      <c r="A51" s="13" t="s">
        <v>621</v>
      </c>
      <c r="B51">
        <v>0</v>
      </c>
      <c r="C51" s="48">
        <v>2104129</v>
      </c>
      <c r="D51" s="8" t="s">
        <v>731</v>
      </c>
      <c r="E51" s="8" t="s">
        <v>738</v>
      </c>
      <c r="F51" s="8"/>
      <c r="G51" s="9"/>
      <c r="H51" s="9"/>
    </row>
    <row r="52" spans="1:8">
      <c r="A52" s="3" t="s">
        <v>273</v>
      </c>
      <c r="B52">
        <v>1.5</v>
      </c>
      <c r="C52" s="48">
        <v>2595351</v>
      </c>
      <c r="D52" s="6" t="s">
        <v>731</v>
      </c>
      <c r="E52" s="6" t="s">
        <v>737</v>
      </c>
    </row>
    <row r="53" spans="1:8">
      <c r="A53" s="3" t="s">
        <v>133</v>
      </c>
      <c r="B53">
        <v>5.4</v>
      </c>
      <c r="C53" s="48">
        <v>3327403</v>
      </c>
      <c r="D53" s="6" t="s">
        <v>731</v>
      </c>
      <c r="E53" s="6" t="s">
        <v>736</v>
      </c>
    </row>
    <row r="54" spans="1:8">
      <c r="A54" s="13" t="s">
        <v>622</v>
      </c>
      <c r="B54">
        <v>6</v>
      </c>
      <c r="C54" s="48">
        <v>3227478</v>
      </c>
      <c r="D54" s="8" t="s">
        <v>731</v>
      </c>
      <c r="E54" s="8" t="s">
        <v>735</v>
      </c>
      <c r="F54" s="8"/>
      <c r="G54" s="9"/>
    </row>
    <row r="55" spans="1:8">
      <c r="A55" s="3" t="s">
        <v>227</v>
      </c>
      <c r="B55">
        <v>6.8</v>
      </c>
      <c r="C55" s="48">
        <v>3235156</v>
      </c>
      <c r="D55" s="6" t="s">
        <v>731</v>
      </c>
      <c r="E55" s="6" t="s">
        <v>734</v>
      </c>
      <c r="H55" s="9"/>
    </row>
    <row r="56" spans="1:8">
      <c r="A56" s="3" t="s">
        <v>474</v>
      </c>
      <c r="B56">
        <v>18.100000000000001</v>
      </c>
      <c r="C56" s="48">
        <v>5761511</v>
      </c>
      <c r="D56" s="6" t="s">
        <v>731</v>
      </c>
      <c r="E56" s="6" t="s">
        <v>733</v>
      </c>
    </row>
    <row r="57" spans="1:8">
      <c r="A57" s="3" t="s">
        <v>147</v>
      </c>
      <c r="B57">
        <v>29</v>
      </c>
      <c r="C57" s="48">
        <v>7928946</v>
      </c>
      <c r="D57" s="6" t="s">
        <v>731</v>
      </c>
      <c r="E57" s="6" t="s">
        <v>732</v>
      </c>
    </row>
    <row r="58" spans="1:8">
      <c r="A58" s="13" t="s">
        <v>623</v>
      </c>
      <c r="B58">
        <v>33.799999999999997</v>
      </c>
      <c r="C58" s="48">
        <v>8977802</v>
      </c>
      <c r="D58" s="8" t="s">
        <v>719</v>
      </c>
      <c r="E58" s="8" t="s">
        <v>730</v>
      </c>
      <c r="F58" s="8"/>
      <c r="G58" s="9"/>
    </row>
    <row r="59" spans="1:8">
      <c r="A59" s="3" t="s">
        <v>520</v>
      </c>
      <c r="B59">
        <v>35</v>
      </c>
      <c r="C59" s="48">
        <v>9235630</v>
      </c>
      <c r="D59" s="6" t="s">
        <v>719</v>
      </c>
      <c r="E59" s="6" t="s">
        <v>728</v>
      </c>
    </row>
    <row r="60" spans="1:8">
      <c r="A60" s="3" t="s">
        <v>470</v>
      </c>
      <c r="B60" s="54">
        <v>36.1</v>
      </c>
      <c r="C60" s="48">
        <v>9154151</v>
      </c>
      <c r="D60" s="6" t="s">
        <v>719</v>
      </c>
      <c r="E60" s="6" t="s">
        <v>729</v>
      </c>
    </row>
    <row r="61" spans="1:8">
      <c r="A61" s="3" t="s">
        <v>169</v>
      </c>
      <c r="B61">
        <v>55</v>
      </c>
      <c r="C61" s="48">
        <v>12095946</v>
      </c>
      <c r="D61" s="6" t="s">
        <v>719</v>
      </c>
      <c r="E61" s="6" t="s">
        <v>727</v>
      </c>
    </row>
    <row r="62" spans="1:8">
      <c r="A62" s="3" t="s">
        <v>154</v>
      </c>
      <c r="B62">
        <v>65.8</v>
      </c>
      <c r="C62" s="48">
        <v>13440019</v>
      </c>
      <c r="D62" s="6" t="s">
        <v>719</v>
      </c>
      <c r="E62" s="6" t="s">
        <v>726</v>
      </c>
    </row>
    <row r="63" spans="1:8">
      <c r="A63" s="3" t="s">
        <v>385</v>
      </c>
      <c r="B63">
        <v>71.3</v>
      </c>
      <c r="C63" s="48">
        <v>14935462</v>
      </c>
      <c r="F63" s="6" t="s">
        <v>675</v>
      </c>
    </row>
    <row r="64" spans="1:8">
      <c r="A64" s="3" t="s">
        <v>248</v>
      </c>
      <c r="B64">
        <v>81.5</v>
      </c>
      <c r="C64" s="48">
        <v>17324783</v>
      </c>
      <c r="D64" s="6" t="s">
        <v>719</v>
      </c>
      <c r="E64" s="6" t="s">
        <v>725</v>
      </c>
    </row>
    <row r="65" spans="1:8">
      <c r="A65" s="3" t="s">
        <v>409</v>
      </c>
      <c r="B65">
        <v>81.5</v>
      </c>
      <c r="C65" s="48">
        <v>17413325</v>
      </c>
      <c r="F65" s="6" t="s">
        <v>675</v>
      </c>
    </row>
    <row r="66" spans="1:8">
      <c r="A66" s="3" t="s">
        <v>459</v>
      </c>
      <c r="B66">
        <v>82.6</v>
      </c>
      <c r="C66" s="48">
        <v>17368527</v>
      </c>
      <c r="E66" s="6" t="s">
        <v>724</v>
      </c>
    </row>
    <row r="67" spans="1:8">
      <c r="A67" s="3" t="s">
        <v>134</v>
      </c>
      <c r="B67">
        <v>84</v>
      </c>
      <c r="C67" s="48">
        <v>17534527</v>
      </c>
      <c r="D67" s="6" t="s">
        <v>719</v>
      </c>
      <c r="E67" s="6" t="s">
        <v>722</v>
      </c>
    </row>
    <row r="68" spans="1:8">
      <c r="A68" s="3" t="s">
        <v>407</v>
      </c>
      <c r="B68">
        <v>84.8</v>
      </c>
      <c r="C68" s="48">
        <v>17626083</v>
      </c>
      <c r="F68" s="6" t="s">
        <v>675</v>
      </c>
    </row>
    <row r="69" spans="1:8">
      <c r="A69" s="3" t="s">
        <v>434</v>
      </c>
      <c r="B69">
        <v>85.1</v>
      </c>
      <c r="C69" s="48">
        <v>18951779</v>
      </c>
      <c r="F69" s="6" t="s">
        <v>675</v>
      </c>
    </row>
    <row r="70" spans="1:8">
      <c r="A70" s="3" t="s">
        <v>298</v>
      </c>
      <c r="B70">
        <v>85.9</v>
      </c>
      <c r="C70" s="48">
        <v>19840859</v>
      </c>
      <c r="F70" s="6" t="s">
        <v>675</v>
      </c>
    </row>
    <row r="71" spans="1:8">
      <c r="A71" s="3" t="s">
        <v>413</v>
      </c>
      <c r="B71">
        <v>86.7</v>
      </c>
      <c r="C71" s="48">
        <v>18738123</v>
      </c>
      <c r="F71" s="6" t="s">
        <v>675</v>
      </c>
    </row>
    <row r="72" spans="1:8">
      <c r="A72" s="3" t="s">
        <v>500</v>
      </c>
      <c r="B72">
        <v>86.7</v>
      </c>
      <c r="C72" s="48">
        <v>18498046</v>
      </c>
      <c r="E72" t="s">
        <v>721</v>
      </c>
    </row>
    <row r="73" spans="1:8">
      <c r="A73" s="3" t="s">
        <v>507</v>
      </c>
      <c r="B73">
        <v>87</v>
      </c>
      <c r="C73" s="48">
        <v>18662668</v>
      </c>
      <c r="D73" s="6" t="s">
        <v>719</v>
      </c>
      <c r="E73" t="s">
        <v>720</v>
      </c>
    </row>
    <row r="74" spans="1:8">
      <c r="A74" s="3" t="s">
        <v>521</v>
      </c>
      <c r="B74">
        <v>89.2</v>
      </c>
      <c r="C74" s="48">
        <v>17526392</v>
      </c>
      <c r="D74" s="6" t="s">
        <v>719</v>
      </c>
      <c r="E74" t="s">
        <v>723</v>
      </c>
      <c r="H74" s="12"/>
    </row>
    <row r="75" spans="1:8">
      <c r="A75" s="3" t="s">
        <v>522</v>
      </c>
      <c r="B75">
        <v>90.3</v>
      </c>
      <c r="C75" s="56">
        <v>20183333</v>
      </c>
      <c r="E75" t="s">
        <v>718</v>
      </c>
    </row>
    <row r="76" spans="1:8">
      <c r="A76" s="3" t="s">
        <v>399</v>
      </c>
      <c r="B76">
        <v>90.8</v>
      </c>
      <c r="C76" s="56">
        <v>20183333</v>
      </c>
      <c r="F76" s="6" t="s">
        <v>675</v>
      </c>
      <c r="H76" s="9"/>
    </row>
    <row r="77" spans="1:8">
      <c r="A77" s="24" t="s">
        <v>612</v>
      </c>
      <c r="B77">
        <v>90.8</v>
      </c>
      <c r="C77" s="56">
        <v>18561173</v>
      </c>
      <c r="D77" s="11"/>
      <c r="E77" s="11"/>
      <c r="F77" s="11" t="s">
        <v>675</v>
      </c>
      <c r="G77" s="12"/>
    </row>
    <row r="78" spans="1:8">
      <c r="A78" s="3" t="s">
        <v>523</v>
      </c>
      <c r="B78">
        <v>90.8</v>
      </c>
      <c r="C78" s="56">
        <v>19315539</v>
      </c>
      <c r="D78" s="6" t="s">
        <v>714</v>
      </c>
      <c r="E78" t="s">
        <v>717</v>
      </c>
    </row>
    <row r="79" spans="1:8">
      <c r="A79" s="13" t="s">
        <v>624</v>
      </c>
      <c r="B79">
        <v>93</v>
      </c>
      <c r="C79" s="48">
        <v>22853413</v>
      </c>
      <c r="D79" s="8" t="s">
        <v>714</v>
      </c>
      <c r="E79" s="8" t="s">
        <v>715</v>
      </c>
      <c r="F79" s="8"/>
      <c r="G79" s="9"/>
      <c r="H79"/>
    </row>
    <row r="80" spans="1:8">
      <c r="A80" s="3" t="s">
        <v>493</v>
      </c>
      <c r="B80">
        <v>94.9</v>
      </c>
      <c r="C80" s="48">
        <v>22724061</v>
      </c>
      <c r="D80" s="6" t="s">
        <v>714</v>
      </c>
      <c r="E80" t="s">
        <v>716</v>
      </c>
      <c r="H80"/>
    </row>
    <row r="81" spans="1:8">
      <c r="A81" s="3" t="s">
        <v>446</v>
      </c>
      <c r="B81">
        <v>98.1</v>
      </c>
      <c r="C81" s="48">
        <v>23335264</v>
      </c>
      <c r="E81" t="s">
        <v>711</v>
      </c>
    </row>
    <row r="82" spans="1:8">
      <c r="A82" s="3" t="s">
        <v>461</v>
      </c>
      <c r="B82">
        <v>99.2</v>
      </c>
      <c r="C82" s="48">
        <v>23242140</v>
      </c>
      <c r="E82" s="6" t="s">
        <v>713</v>
      </c>
      <c r="G82"/>
    </row>
    <row r="83" spans="1:8">
      <c r="A83" s="3" t="s">
        <v>458</v>
      </c>
      <c r="B83">
        <v>101.4</v>
      </c>
      <c r="C83" s="48">
        <v>24027713</v>
      </c>
      <c r="E83" t="s">
        <v>710</v>
      </c>
      <c r="G83"/>
    </row>
    <row r="84" spans="1:8">
      <c r="A84" s="3" t="s">
        <v>420</v>
      </c>
      <c r="B84">
        <v>106.2</v>
      </c>
      <c r="C84" s="48">
        <v>26103691</v>
      </c>
      <c r="D84" s="6" t="s">
        <v>706</v>
      </c>
      <c r="F84" s="6" t="s">
        <v>670</v>
      </c>
      <c r="G84">
        <v>15780111</v>
      </c>
      <c r="H84">
        <v>15780957</v>
      </c>
    </row>
    <row r="85" spans="1:8">
      <c r="A85" s="3" t="s">
        <v>112</v>
      </c>
      <c r="B85">
        <v>106.2</v>
      </c>
      <c r="C85" s="48">
        <v>26046877</v>
      </c>
      <c r="D85" s="6" t="s">
        <v>708</v>
      </c>
      <c r="E85" s="6" t="s">
        <v>709</v>
      </c>
    </row>
    <row r="86" spans="1:8">
      <c r="A86" s="13" t="s">
        <v>625</v>
      </c>
      <c r="B86">
        <v>109.4</v>
      </c>
      <c r="C86" s="48">
        <v>27357451</v>
      </c>
      <c r="D86" s="8" t="s">
        <v>706</v>
      </c>
      <c r="E86" s="8" t="s">
        <v>707</v>
      </c>
      <c r="F86" s="8"/>
      <c r="G86" s="9"/>
      <c r="H86" s="9"/>
    </row>
    <row r="88" spans="1:8">
      <c r="A88" s="3" t="s">
        <v>2285</v>
      </c>
    </row>
    <row r="89" spans="1:8">
      <c r="A89" s="3" t="s">
        <v>275</v>
      </c>
      <c r="B89">
        <v>0</v>
      </c>
      <c r="C89" s="48">
        <v>3458160</v>
      </c>
      <c r="F89" s="6" t="s">
        <v>675</v>
      </c>
    </row>
    <row r="90" spans="1:8">
      <c r="A90" s="3" t="s">
        <v>311</v>
      </c>
      <c r="B90">
        <v>0.3</v>
      </c>
      <c r="C90" s="48">
        <v>3097582</v>
      </c>
      <c r="E90" s="6" t="s">
        <v>769</v>
      </c>
    </row>
    <row r="91" spans="1:8">
      <c r="A91" s="3" t="s">
        <v>509</v>
      </c>
      <c r="B91">
        <v>1.5</v>
      </c>
      <c r="C91" s="48">
        <v>4105727</v>
      </c>
      <c r="D91" s="6" t="s">
        <v>751</v>
      </c>
      <c r="E91" s="6" t="s">
        <v>768</v>
      </c>
    </row>
    <row r="92" spans="1:8">
      <c r="A92" s="3" t="s">
        <v>438</v>
      </c>
      <c r="B92">
        <v>2.6</v>
      </c>
      <c r="C92" s="48">
        <v>4516260</v>
      </c>
      <c r="D92" s="6" t="s">
        <v>766</v>
      </c>
      <c r="E92" s="6" t="s">
        <v>767</v>
      </c>
    </row>
    <row r="93" spans="1:8">
      <c r="A93" s="3" t="s">
        <v>524</v>
      </c>
      <c r="B93">
        <v>2.9</v>
      </c>
      <c r="C93" s="48">
        <v>4394270</v>
      </c>
      <c r="F93" s="6" t="s">
        <v>675</v>
      </c>
    </row>
    <row r="94" spans="1:8">
      <c r="A94" s="3" t="s">
        <v>336</v>
      </c>
      <c r="B94">
        <v>4.3</v>
      </c>
      <c r="C94" s="48">
        <v>5137182</v>
      </c>
      <c r="D94" s="6" t="s">
        <v>664</v>
      </c>
      <c r="E94" s="6" t="s">
        <v>765</v>
      </c>
    </row>
    <row r="95" spans="1:8">
      <c r="A95" s="3" t="s">
        <v>142</v>
      </c>
      <c r="B95">
        <v>6.4</v>
      </c>
      <c r="C95" s="48">
        <v>5762611</v>
      </c>
      <c r="D95" s="6" t="s">
        <v>751</v>
      </c>
      <c r="E95" s="6" t="s">
        <v>764</v>
      </c>
    </row>
    <row r="96" spans="1:8">
      <c r="A96" s="3" t="s">
        <v>165</v>
      </c>
      <c r="B96">
        <v>7.3</v>
      </c>
      <c r="C96" s="48">
        <v>6211849</v>
      </c>
      <c r="F96" s="6" t="s">
        <v>675</v>
      </c>
    </row>
    <row r="97" spans="1:8">
      <c r="A97" s="3" t="s">
        <v>238</v>
      </c>
      <c r="B97">
        <v>9.1999999999999993</v>
      </c>
      <c r="C97" s="48">
        <v>6564723</v>
      </c>
      <c r="F97" s="6" t="s">
        <v>675</v>
      </c>
    </row>
    <row r="98" spans="1:8">
      <c r="A98" s="3" t="s">
        <v>189</v>
      </c>
      <c r="B98">
        <v>11.4</v>
      </c>
      <c r="C98" s="48">
        <v>10514478</v>
      </c>
      <c r="E98" s="6" t="s">
        <v>761</v>
      </c>
    </row>
    <row r="99" spans="1:8">
      <c r="A99" s="3" t="s">
        <v>249</v>
      </c>
      <c r="B99">
        <v>12</v>
      </c>
      <c r="C99" s="48">
        <v>8593168</v>
      </c>
      <c r="F99" s="6" t="s">
        <v>675</v>
      </c>
    </row>
    <row r="100" spans="1:8">
      <c r="A100" s="3" t="s">
        <v>525</v>
      </c>
      <c r="B100">
        <v>12.3</v>
      </c>
      <c r="C100" s="48">
        <v>9292011</v>
      </c>
      <c r="F100" s="6" t="s">
        <v>675</v>
      </c>
    </row>
    <row r="101" spans="1:8">
      <c r="A101" s="3" t="s">
        <v>119</v>
      </c>
      <c r="B101">
        <v>12.9</v>
      </c>
      <c r="C101" s="48">
        <v>9711508</v>
      </c>
      <c r="D101" s="6" t="s">
        <v>751</v>
      </c>
      <c r="E101" s="6" t="s">
        <v>762</v>
      </c>
    </row>
    <row r="102" spans="1:8">
      <c r="A102" s="3" t="s">
        <v>170</v>
      </c>
      <c r="B102">
        <v>13.5</v>
      </c>
      <c r="C102" s="48">
        <v>9716465</v>
      </c>
      <c r="D102" s="6" t="s">
        <v>763</v>
      </c>
      <c r="F102" s="6" t="s">
        <v>694</v>
      </c>
      <c r="G102">
        <v>3742965</v>
      </c>
      <c r="H102">
        <v>3282760</v>
      </c>
    </row>
    <row r="103" spans="1:8">
      <c r="B103"/>
      <c r="C103" s="56" t="s">
        <v>2296</v>
      </c>
      <c r="G103"/>
    </row>
    <row r="104" spans="1:8">
      <c r="A104" s="3" t="s">
        <v>415</v>
      </c>
      <c r="B104">
        <v>15.8</v>
      </c>
      <c r="C104" s="48">
        <v>11522625</v>
      </c>
      <c r="F104" s="6" t="s">
        <v>675</v>
      </c>
    </row>
    <row r="105" spans="1:8">
      <c r="A105" s="3" t="s">
        <v>222</v>
      </c>
      <c r="B105">
        <v>16.600000000000001</v>
      </c>
      <c r="C105" s="48">
        <v>12043524</v>
      </c>
      <c r="E105" s="6" t="s">
        <v>758</v>
      </c>
      <c r="H105" s="9"/>
    </row>
    <row r="106" spans="1:8">
      <c r="A106" s="13" t="s">
        <v>627</v>
      </c>
      <c r="B106">
        <v>16.600000000000001</v>
      </c>
      <c r="C106" s="48">
        <v>12439097</v>
      </c>
      <c r="D106" s="8" t="s">
        <v>706</v>
      </c>
      <c r="E106" s="8" t="s">
        <v>757</v>
      </c>
      <c r="F106" s="8"/>
      <c r="G106" s="9"/>
      <c r="H106" s="9"/>
    </row>
    <row r="107" spans="1:8">
      <c r="A107" s="13" t="s">
        <v>626</v>
      </c>
      <c r="B107">
        <v>16.600000000000001</v>
      </c>
      <c r="C107" s="49" t="s">
        <v>2277</v>
      </c>
      <c r="D107" s="8" t="s">
        <v>759</v>
      </c>
      <c r="E107" s="8" t="s">
        <v>760</v>
      </c>
      <c r="F107" s="8"/>
      <c r="G107" s="9"/>
      <c r="H107" s="9"/>
    </row>
    <row r="108" spans="1:8">
      <c r="A108" s="3" t="s">
        <v>526</v>
      </c>
      <c r="B108">
        <v>18</v>
      </c>
      <c r="C108" s="48">
        <v>12549621</v>
      </c>
      <c r="D108" s="6" t="s">
        <v>692</v>
      </c>
      <c r="E108" s="6" t="s">
        <v>756</v>
      </c>
    </row>
    <row r="109" spans="1:8">
      <c r="A109" s="3" t="s">
        <v>462</v>
      </c>
      <c r="B109">
        <v>21.2</v>
      </c>
      <c r="C109" s="48">
        <v>13285910</v>
      </c>
      <c r="D109" s="6" t="s">
        <v>751</v>
      </c>
      <c r="E109" s="6" t="s">
        <v>755</v>
      </c>
    </row>
    <row r="110" spans="1:8">
      <c r="A110" s="3" t="s">
        <v>61</v>
      </c>
      <c r="B110">
        <v>21.8</v>
      </c>
      <c r="C110" s="48">
        <v>13592593</v>
      </c>
      <c r="D110" s="6" t="s">
        <v>706</v>
      </c>
      <c r="E110" s="6" t="s">
        <v>754</v>
      </c>
    </row>
    <row r="111" spans="1:8">
      <c r="A111" s="3" t="s">
        <v>256</v>
      </c>
      <c r="B111">
        <v>23.2</v>
      </c>
      <c r="C111" s="48">
        <v>13810942</v>
      </c>
      <c r="F111" s="6" t="s">
        <v>712</v>
      </c>
      <c r="G111">
        <v>19453025</v>
      </c>
      <c r="H111">
        <v>19452970</v>
      </c>
    </row>
    <row r="112" spans="1:8">
      <c r="A112" s="3" t="s">
        <v>74</v>
      </c>
      <c r="B112">
        <v>25.2</v>
      </c>
      <c r="C112" s="48">
        <v>14262152</v>
      </c>
      <c r="D112" s="6" t="s">
        <v>706</v>
      </c>
      <c r="E112" s="6" t="s">
        <v>752</v>
      </c>
    </row>
    <row r="113" spans="1:8">
      <c r="A113" s="3" t="s">
        <v>527</v>
      </c>
      <c r="B113">
        <v>30.9</v>
      </c>
      <c r="C113" s="48">
        <v>15735895</v>
      </c>
      <c r="F113" s="6" t="s">
        <v>675</v>
      </c>
    </row>
    <row r="114" spans="1:8">
      <c r="A114" s="3" t="s">
        <v>390</v>
      </c>
      <c r="B114">
        <v>41.3</v>
      </c>
      <c r="C114" s="48">
        <v>17595252</v>
      </c>
      <c r="D114" s="6" t="s">
        <v>751</v>
      </c>
      <c r="F114" s="6" t="s">
        <v>670</v>
      </c>
      <c r="G114">
        <v>12028125</v>
      </c>
      <c r="H114">
        <v>12028088</v>
      </c>
    </row>
    <row r="115" spans="1:8">
      <c r="A115" s="3" t="s">
        <v>325</v>
      </c>
      <c r="B115">
        <v>45</v>
      </c>
      <c r="C115" s="48">
        <v>18366419</v>
      </c>
      <c r="D115" s="6" t="s">
        <v>743</v>
      </c>
      <c r="E115" s="6" t="s">
        <v>750</v>
      </c>
    </row>
    <row r="116" spans="1:8">
      <c r="A116" s="3" t="s">
        <v>265</v>
      </c>
      <c r="B116">
        <v>46.2</v>
      </c>
      <c r="C116" s="48">
        <v>18515401</v>
      </c>
      <c r="F116" s="6" t="s">
        <v>675</v>
      </c>
    </row>
    <row r="117" spans="1:8">
      <c r="A117" s="3" t="s">
        <v>123</v>
      </c>
      <c r="B117">
        <v>50.4</v>
      </c>
      <c r="C117" s="48">
        <v>19180740</v>
      </c>
      <c r="D117" s="6" t="s">
        <v>743</v>
      </c>
      <c r="E117" s="6" t="s">
        <v>749</v>
      </c>
    </row>
    <row r="118" spans="1:8">
      <c r="A118" s="13" t="s">
        <v>628</v>
      </c>
      <c r="B118">
        <v>56.1</v>
      </c>
      <c r="C118" s="48">
        <v>20407089</v>
      </c>
      <c r="D118" s="8" t="s">
        <v>743</v>
      </c>
      <c r="E118" s="8" t="s">
        <v>748</v>
      </c>
      <c r="F118" s="8"/>
      <c r="G118" s="9"/>
      <c r="H118" s="9"/>
    </row>
    <row r="119" spans="1:8">
      <c r="A119" s="3" t="s">
        <v>310</v>
      </c>
      <c r="B119">
        <v>56.4</v>
      </c>
      <c r="C119" s="48">
        <v>20843100</v>
      </c>
      <c r="D119" s="6" t="s">
        <v>745</v>
      </c>
      <c r="F119" s="6" t="s">
        <v>679</v>
      </c>
      <c r="G119" s="7" t="s">
        <v>746</v>
      </c>
      <c r="H119" s="7" t="s">
        <v>747</v>
      </c>
    </row>
    <row r="120" spans="1:8">
      <c r="A120" s="3" t="s">
        <v>232</v>
      </c>
      <c r="B120" s="54">
        <v>63.2</v>
      </c>
      <c r="C120" s="48">
        <v>22327771</v>
      </c>
      <c r="D120" s="6" t="s">
        <v>743</v>
      </c>
      <c r="E120" s="6" t="s">
        <v>744</v>
      </c>
    </row>
    <row r="121" spans="1:8">
      <c r="A121" s="3" t="s">
        <v>92</v>
      </c>
      <c r="B121">
        <v>88.8</v>
      </c>
      <c r="C121" s="48">
        <v>26611905</v>
      </c>
      <c r="D121" s="6" t="s">
        <v>739</v>
      </c>
      <c r="E121" s="6" t="s">
        <v>741</v>
      </c>
      <c r="H121" s="14"/>
    </row>
    <row r="122" spans="1:8">
      <c r="A122" s="3" t="s">
        <v>381</v>
      </c>
      <c r="B122">
        <v>89.7</v>
      </c>
      <c r="C122" s="48">
        <v>26588394</v>
      </c>
      <c r="D122" s="6" t="s">
        <v>739</v>
      </c>
      <c r="E122" s="6" t="s">
        <v>742</v>
      </c>
    </row>
    <row r="123" spans="1:8">
      <c r="A123" s="3" t="s">
        <v>187</v>
      </c>
      <c r="B123">
        <v>95.8</v>
      </c>
      <c r="C123" s="48">
        <v>28211342</v>
      </c>
      <c r="D123" s="6" t="s">
        <v>739</v>
      </c>
      <c r="E123" s="6" t="s">
        <v>740</v>
      </c>
      <c r="H123" s="9"/>
    </row>
    <row r="124" spans="1:8">
      <c r="A124" s="13"/>
      <c r="B124" s="13"/>
      <c r="C124" s="49"/>
      <c r="D124" s="13"/>
      <c r="E124" s="13"/>
      <c r="F124" s="13"/>
      <c r="G124" s="14"/>
    </row>
    <row r="125" spans="1:8">
      <c r="A125" s="3" t="s">
        <v>2286</v>
      </c>
    </row>
    <row r="126" spans="1:8">
      <c r="A126" s="13" t="s">
        <v>629</v>
      </c>
      <c r="B126">
        <v>0</v>
      </c>
      <c r="C126" s="48">
        <v>137401</v>
      </c>
      <c r="D126" s="8" t="s">
        <v>739</v>
      </c>
      <c r="E126" s="8" t="s">
        <v>786</v>
      </c>
      <c r="F126" s="8"/>
      <c r="G126" s="9"/>
    </row>
    <row r="127" spans="1:8">
      <c r="A127" s="3" t="s">
        <v>180</v>
      </c>
      <c r="B127">
        <v>1.2</v>
      </c>
      <c r="C127" s="48">
        <v>1334792</v>
      </c>
      <c r="D127" s="6" t="s">
        <v>739</v>
      </c>
      <c r="E127" s="6" t="s">
        <v>784</v>
      </c>
    </row>
    <row r="128" spans="1:8">
      <c r="A128" s="3" t="s">
        <v>90</v>
      </c>
      <c r="B128">
        <v>3.4</v>
      </c>
      <c r="C128" s="48">
        <v>982563</v>
      </c>
      <c r="D128" s="6" t="s">
        <v>739</v>
      </c>
      <c r="E128" s="6" t="s">
        <v>785</v>
      </c>
    </row>
    <row r="129" spans="1:6">
      <c r="A129" s="3" t="s">
        <v>613</v>
      </c>
      <c r="B129" s="54">
        <v>12.9</v>
      </c>
      <c r="C129" s="48">
        <v>3190429</v>
      </c>
      <c r="D129" s="6" t="s">
        <v>739</v>
      </c>
      <c r="E129" s="6" t="s">
        <v>783</v>
      </c>
    </row>
    <row r="130" spans="1:6">
      <c r="A130" s="3" t="s">
        <v>49</v>
      </c>
      <c r="B130" s="54">
        <v>28.2</v>
      </c>
      <c r="C130" s="48">
        <v>5528684</v>
      </c>
      <c r="D130" s="6" t="s">
        <v>739</v>
      </c>
      <c r="E130" s="6" t="s">
        <v>782</v>
      </c>
    </row>
    <row r="131" spans="1:6">
      <c r="A131" s="3" t="s">
        <v>528</v>
      </c>
      <c r="B131">
        <v>45.9</v>
      </c>
      <c r="C131" s="48">
        <v>9783078</v>
      </c>
      <c r="F131" s="6" t="s">
        <v>675</v>
      </c>
    </row>
    <row r="132" spans="1:6">
      <c r="A132" s="3" t="s">
        <v>160</v>
      </c>
      <c r="B132">
        <v>51</v>
      </c>
      <c r="C132" s="48">
        <v>11704739</v>
      </c>
      <c r="F132" s="6" t="s">
        <v>675</v>
      </c>
    </row>
    <row r="133" spans="1:6">
      <c r="A133" s="3" t="s">
        <v>168</v>
      </c>
      <c r="B133">
        <v>55.7</v>
      </c>
      <c r="C133" s="48">
        <v>12695904</v>
      </c>
      <c r="D133" s="6" t="s">
        <v>780</v>
      </c>
      <c r="E133" s="6" t="s">
        <v>781</v>
      </c>
    </row>
    <row r="134" spans="1:6">
      <c r="A134" s="3" t="s">
        <v>529</v>
      </c>
      <c r="B134">
        <v>58.1</v>
      </c>
      <c r="C134" s="48">
        <v>13399069</v>
      </c>
      <c r="F134" s="6" t="s">
        <v>675</v>
      </c>
    </row>
    <row r="135" spans="1:6">
      <c r="A135" s="3" t="s">
        <v>83</v>
      </c>
      <c r="B135">
        <v>63</v>
      </c>
      <c r="C135" s="48">
        <v>14622758</v>
      </c>
      <c r="D135" s="6" t="s">
        <v>771</v>
      </c>
      <c r="E135" s="6" t="s">
        <v>779</v>
      </c>
    </row>
    <row r="136" spans="1:6">
      <c r="A136" s="3" t="s">
        <v>12</v>
      </c>
      <c r="B136">
        <v>65.599999999999994</v>
      </c>
      <c r="C136" s="48">
        <v>15381459</v>
      </c>
      <c r="D136" s="6" t="s">
        <v>771</v>
      </c>
      <c r="E136" s="6" t="s">
        <v>778</v>
      </c>
    </row>
    <row r="137" spans="1:6">
      <c r="A137" s="3" t="s">
        <v>428</v>
      </c>
      <c r="B137">
        <v>66.7</v>
      </c>
      <c r="C137" s="48">
        <v>16258118</v>
      </c>
      <c r="D137" s="6" t="s">
        <v>664</v>
      </c>
      <c r="E137" s="6" t="s">
        <v>777</v>
      </c>
    </row>
    <row r="138" spans="1:6">
      <c r="A138" s="3" t="s">
        <v>370</v>
      </c>
      <c r="B138">
        <v>66.7</v>
      </c>
      <c r="C138" s="48">
        <v>15816379</v>
      </c>
      <c r="F138" s="6" t="s">
        <v>675</v>
      </c>
    </row>
    <row r="139" spans="1:6">
      <c r="A139" s="3" t="s">
        <v>485</v>
      </c>
      <c r="B139">
        <v>68.7</v>
      </c>
      <c r="C139" s="48">
        <v>17393543</v>
      </c>
      <c r="D139" s="6" t="s">
        <v>692</v>
      </c>
      <c r="E139" s="6" t="s">
        <v>776</v>
      </c>
    </row>
    <row r="140" spans="1:6">
      <c r="A140" s="3" t="s">
        <v>530</v>
      </c>
      <c r="B140">
        <v>71.5</v>
      </c>
      <c r="C140" s="48">
        <v>19745595</v>
      </c>
      <c r="F140" s="6" t="s">
        <v>675</v>
      </c>
    </row>
    <row r="141" spans="1:6">
      <c r="B141"/>
      <c r="C141" s="56" t="s">
        <v>2296</v>
      </c>
    </row>
    <row r="142" spans="1:6">
      <c r="A142" s="3" t="s">
        <v>492</v>
      </c>
      <c r="B142">
        <v>72.900000000000006</v>
      </c>
      <c r="C142" s="48">
        <v>21611249</v>
      </c>
      <c r="D142" s="6" t="s">
        <v>714</v>
      </c>
      <c r="E142" s="6" t="s">
        <v>775</v>
      </c>
    </row>
    <row r="143" spans="1:6">
      <c r="A143" s="3" t="s">
        <v>531</v>
      </c>
      <c r="B143">
        <v>74.599999999999994</v>
      </c>
      <c r="C143" s="48">
        <v>24258954</v>
      </c>
      <c r="F143" s="6" t="s">
        <v>675</v>
      </c>
    </row>
    <row r="144" spans="1:6">
      <c r="A144" s="3" t="s">
        <v>363</v>
      </c>
      <c r="B144">
        <v>74.900000000000006</v>
      </c>
      <c r="C144" s="48">
        <v>26861119</v>
      </c>
      <c r="D144" s="6" t="s">
        <v>773</v>
      </c>
      <c r="E144" s="6" t="s">
        <v>774</v>
      </c>
    </row>
    <row r="145" spans="1:8">
      <c r="A145" s="3" t="s">
        <v>228</v>
      </c>
      <c r="B145">
        <v>75.2</v>
      </c>
      <c r="C145" s="48">
        <v>25512032</v>
      </c>
      <c r="F145" s="6" t="s">
        <v>675</v>
      </c>
    </row>
    <row r="146" spans="1:8">
      <c r="A146" s="3" t="s">
        <v>395</v>
      </c>
      <c r="B146">
        <v>77.2</v>
      </c>
      <c r="C146" s="48">
        <v>25762535</v>
      </c>
      <c r="D146" s="6" t="s">
        <v>745</v>
      </c>
      <c r="F146" s="6" t="s">
        <v>679</v>
      </c>
      <c r="G146">
        <v>2711895</v>
      </c>
      <c r="H146">
        <v>2711819</v>
      </c>
    </row>
    <row r="147" spans="1:8">
      <c r="A147" s="3" t="s">
        <v>155</v>
      </c>
      <c r="B147">
        <v>78.900000000000006</v>
      </c>
      <c r="C147" s="48">
        <v>27495671</v>
      </c>
      <c r="F147" s="6" t="s">
        <v>675</v>
      </c>
    </row>
    <row r="148" spans="1:8">
      <c r="A148" s="3" t="s">
        <v>331</v>
      </c>
      <c r="B148">
        <v>85.8</v>
      </c>
      <c r="C148" s="48">
        <v>30187486</v>
      </c>
      <c r="D148" s="6" t="s">
        <v>771</v>
      </c>
      <c r="E148" s="6" t="s">
        <v>772</v>
      </c>
    </row>
    <row r="149" spans="1:8">
      <c r="A149" s="3" t="s">
        <v>419</v>
      </c>
      <c r="B149">
        <v>86.6</v>
      </c>
      <c r="C149" s="48">
        <v>30791925</v>
      </c>
      <c r="F149" s="6" t="s">
        <v>675</v>
      </c>
    </row>
    <row r="150" spans="1:8">
      <c r="A150" s="3" t="s">
        <v>211</v>
      </c>
      <c r="B150">
        <v>92.2</v>
      </c>
      <c r="C150" s="48">
        <v>31966433</v>
      </c>
      <c r="E150" s="6" t="s">
        <v>770</v>
      </c>
    </row>
    <row r="151" spans="1:8">
      <c r="A151" s="3" t="s">
        <v>614</v>
      </c>
      <c r="B151">
        <v>95.5</v>
      </c>
      <c r="C151" s="48">
        <v>32243524</v>
      </c>
      <c r="F151" s="6" t="s">
        <v>675</v>
      </c>
    </row>
    <row r="152" spans="1:8">
      <c r="A152" s="13"/>
      <c r="B152" s="13"/>
      <c r="C152" s="49"/>
      <c r="D152" s="13"/>
      <c r="E152" s="13"/>
      <c r="F152" s="13"/>
      <c r="G152" s="14"/>
      <c r="H152" s="14"/>
    </row>
    <row r="153" spans="1:8">
      <c r="A153" s="3" t="s">
        <v>2264</v>
      </c>
    </row>
    <row r="154" spans="1:8">
      <c r="A154" s="3" t="s">
        <v>532</v>
      </c>
      <c r="B154">
        <v>0</v>
      </c>
      <c r="C154" s="48">
        <v>3486689</v>
      </c>
      <c r="D154" s="6" t="s">
        <v>751</v>
      </c>
      <c r="E154" s="6" t="s">
        <v>787</v>
      </c>
    </row>
    <row r="155" spans="1:8">
      <c r="A155" s="3" t="s">
        <v>242</v>
      </c>
      <c r="B155">
        <v>5.5</v>
      </c>
      <c r="C155" s="48">
        <v>3385643</v>
      </c>
      <c r="F155" s="6" t="s">
        <v>675</v>
      </c>
    </row>
    <row r="156" spans="1:8">
      <c r="B156"/>
      <c r="C156" s="56" t="s">
        <v>2296</v>
      </c>
    </row>
    <row r="157" spans="1:8">
      <c r="A157" s="3" t="s">
        <v>121</v>
      </c>
      <c r="B157">
        <v>6.1</v>
      </c>
      <c r="C157" s="48">
        <v>10402973</v>
      </c>
      <c r="F157" s="6" t="s">
        <v>675</v>
      </c>
    </row>
    <row r="158" spans="1:8">
      <c r="A158" s="3" t="s">
        <v>483</v>
      </c>
      <c r="B158">
        <v>6.4</v>
      </c>
      <c r="C158" s="48">
        <v>10994320</v>
      </c>
      <c r="D158" s="6" t="s">
        <v>706</v>
      </c>
      <c r="E158" s="6" t="s">
        <v>788</v>
      </c>
    </row>
    <row r="159" spans="1:8">
      <c r="A159" s="3" t="s">
        <v>345</v>
      </c>
      <c r="B159">
        <v>8.1</v>
      </c>
      <c r="C159" s="48">
        <v>11662140</v>
      </c>
      <c r="E159" s="6" t="s">
        <v>789</v>
      </c>
    </row>
    <row r="160" spans="1:8">
      <c r="A160" s="13" t="s">
        <v>630</v>
      </c>
      <c r="B160">
        <v>13.7</v>
      </c>
      <c r="C160" s="48">
        <v>13978247</v>
      </c>
      <c r="D160" s="8" t="s">
        <v>743</v>
      </c>
      <c r="E160" s="8" t="s">
        <v>790</v>
      </c>
      <c r="F160" s="8"/>
      <c r="G160" s="9"/>
      <c r="H160" s="9"/>
    </row>
    <row r="161" spans="1:8">
      <c r="A161" s="3" t="s">
        <v>233</v>
      </c>
      <c r="B161">
        <v>14.6</v>
      </c>
      <c r="C161" s="48">
        <v>11001448</v>
      </c>
      <c r="D161" s="6" t="s">
        <v>743</v>
      </c>
      <c r="E161" s="6" t="s">
        <v>791</v>
      </c>
    </row>
    <row r="162" spans="1:8">
      <c r="A162" s="3" t="s">
        <v>533</v>
      </c>
      <c r="B162">
        <v>26.8</v>
      </c>
      <c r="C162" s="48">
        <v>16581409</v>
      </c>
      <c r="D162" s="6" t="s">
        <v>743</v>
      </c>
      <c r="E162" s="6" t="s">
        <v>792</v>
      </c>
    </row>
    <row r="163" spans="1:8">
      <c r="A163" s="3" t="s">
        <v>137</v>
      </c>
      <c r="B163">
        <v>31.7</v>
      </c>
      <c r="C163" s="48">
        <v>17540547</v>
      </c>
      <c r="F163" s="6" t="s">
        <v>675</v>
      </c>
    </row>
    <row r="164" spans="1:8">
      <c r="A164" s="3" t="s">
        <v>442</v>
      </c>
      <c r="B164">
        <v>34.299999999999997</v>
      </c>
      <c r="C164" s="48">
        <v>17918862</v>
      </c>
      <c r="D164" s="6" t="s">
        <v>743</v>
      </c>
      <c r="E164" s="6" t="s">
        <v>793</v>
      </c>
    </row>
    <row r="165" spans="1:8">
      <c r="A165" s="3" t="s">
        <v>467</v>
      </c>
      <c r="B165">
        <v>39.200000000000003</v>
      </c>
      <c r="C165" s="48">
        <v>18577970</v>
      </c>
      <c r="D165" s="6" t="s">
        <v>780</v>
      </c>
      <c r="E165" s="6" t="s">
        <v>794</v>
      </c>
    </row>
    <row r="166" spans="1:8">
      <c r="A166" s="13" t="s">
        <v>631</v>
      </c>
      <c r="B166">
        <v>42.5</v>
      </c>
      <c r="C166" s="48">
        <v>19798322</v>
      </c>
      <c r="D166" s="8" t="s">
        <v>739</v>
      </c>
      <c r="E166" s="8" t="s">
        <v>795</v>
      </c>
      <c r="F166" s="8"/>
      <c r="G166" s="9"/>
      <c r="H166" s="9"/>
    </row>
    <row r="167" spans="1:8">
      <c r="A167" s="3" t="s">
        <v>152</v>
      </c>
      <c r="B167">
        <v>44.9</v>
      </c>
      <c r="C167" s="48">
        <v>19961518</v>
      </c>
      <c r="F167" s="6" t="s">
        <v>675</v>
      </c>
    </row>
    <row r="168" spans="1:8">
      <c r="A168" s="13" t="s">
        <v>632</v>
      </c>
      <c r="B168">
        <v>48.2</v>
      </c>
      <c r="C168" s="48">
        <v>20335761</v>
      </c>
      <c r="D168" s="8" t="s">
        <v>739</v>
      </c>
      <c r="E168" s="8" t="s">
        <v>796</v>
      </c>
      <c r="F168" s="8"/>
      <c r="G168" s="9"/>
      <c r="H168" s="9"/>
    </row>
    <row r="169" spans="1:8">
      <c r="A169" s="3" t="s">
        <v>534</v>
      </c>
      <c r="B169">
        <v>52.2</v>
      </c>
      <c r="C169" s="48">
        <v>21713397</v>
      </c>
      <c r="D169" s="6" t="s">
        <v>739</v>
      </c>
      <c r="E169" s="6" t="s">
        <v>797</v>
      </c>
    </row>
    <row r="170" spans="1:8">
      <c r="A170" s="3" t="s">
        <v>85</v>
      </c>
      <c r="B170">
        <v>53.9</v>
      </c>
      <c r="C170" s="48">
        <v>22011666</v>
      </c>
      <c r="D170" s="6" t="s">
        <v>798</v>
      </c>
      <c r="E170" s="6" t="s">
        <v>799</v>
      </c>
    </row>
    <row r="171" spans="1:8">
      <c r="A171" s="13" t="s">
        <v>633</v>
      </c>
      <c r="B171">
        <v>63.6</v>
      </c>
      <c r="C171" s="48">
        <v>24302633</v>
      </c>
      <c r="D171" s="8" t="s">
        <v>739</v>
      </c>
      <c r="E171" s="8" t="s">
        <v>800</v>
      </c>
      <c r="F171" s="8"/>
      <c r="G171" s="9"/>
      <c r="H171" s="9"/>
    </row>
    <row r="172" spans="1:8">
      <c r="A172" s="3" t="s">
        <v>39</v>
      </c>
      <c r="B172">
        <v>69.099999999999994</v>
      </c>
      <c r="C172" s="48">
        <v>25183946</v>
      </c>
      <c r="D172" s="6" t="s">
        <v>739</v>
      </c>
      <c r="E172" s="6" t="s">
        <v>801</v>
      </c>
    </row>
    <row r="173" spans="1:8">
      <c r="A173" s="3" t="s">
        <v>443</v>
      </c>
      <c r="B173">
        <v>69.900000000000006</v>
      </c>
      <c r="C173" s="48">
        <v>25240964</v>
      </c>
      <c r="D173" s="6" t="s">
        <v>739</v>
      </c>
      <c r="E173" s="6" t="s">
        <v>802</v>
      </c>
    </row>
    <row r="175" spans="1:8">
      <c r="A175" s="3" t="s">
        <v>2287</v>
      </c>
    </row>
    <row r="176" spans="1:8">
      <c r="A176" s="3" t="s">
        <v>535</v>
      </c>
      <c r="B176">
        <v>0</v>
      </c>
      <c r="C176" s="48">
        <v>792762</v>
      </c>
      <c r="D176" s="6" t="s">
        <v>743</v>
      </c>
      <c r="E176" s="6" t="s">
        <v>826</v>
      </c>
    </row>
    <row r="177" spans="1:8">
      <c r="A177" s="3" t="s">
        <v>615</v>
      </c>
      <c r="B177">
        <v>2.7</v>
      </c>
      <c r="C177" s="47" t="s">
        <v>2273</v>
      </c>
      <c r="F177" s="6" t="s">
        <v>675</v>
      </c>
    </row>
    <row r="178" spans="1:8">
      <c r="A178" s="3" t="s">
        <v>300</v>
      </c>
      <c r="B178">
        <v>3.6</v>
      </c>
      <c r="C178" s="48">
        <v>451657</v>
      </c>
      <c r="E178" s="6" t="s">
        <v>825</v>
      </c>
    </row>
    <row r="179" spans="1:8">
      <c r="A179" s="3" t="s">
        <v>166</v>
      </c>
      <c r="B179">
        <v>4.5</v>
      </c>
      <c r="C179" s="48">
        <v>668589</v>
      </c>
      <c r="F179" s="6" t="s">
        <v>675</v>
      </c>
    </row>
    <row r="180" spans="1:8">
      <c r="A180" s="3" t="s">
        <v>277</v>
      </c>
      <c r="B180">
        <v>6</v>
      </c>
      <c r="C180" s="48">
        <v>1689085</v>
      </c>
      <c r="D180" s="6" t="s">
        <v>743</v>
      </c>
      <c r="E180" s="6" t="s">
        <v>824</v>
      </c>
    </row>
    <row r="181" spans="1:8">
      <c r="A181" s="3" t="s">
        <v>340</v>
      </c>
      <c r="B181">
        <v>12.5</v>
      </c>
      <c r="C181" s="48">
        <v>3686328</v>
      </c>
      <c r="D181" s="6" t="s">
        <v>739</v>
      </c>
      <c r="E181" s="6" t="s">
        <v>823</v>
      </c>
    </row>
    <row r="182" spans="1:8">
      <c r="A182" s="3" t="s">
        <v>503</v>
      </c>
      <c r="B182">
        <v>16</v>
      </c>
      <c r="C182" s="48">
        <v>4021051</v>
      </c>
      <c r="D182" s="6" t="s">
        <v>677</v>
      </c>
      <c r="E182" s="6" t="s">
        <v>822</v>
      </c>
    </row>
    <row r="183" spans="1:8">
      <c r="A183" s="3" t="s">
        <v>356</v>
      </c>
      <c r="B183">
        <v>19.2</v>
      </c>
      <c r="C183" s="48">
        <v>4715488</v>
      </c>
      <c r="D183" s="6" t="s">
        <v>739</v>
      </c>
      <c r="E183" s="6" t="s">
        <v>821</v>
      </c>
    </row>
    <row r="184" spans="1:8">
      <c r="A184" s="3" t="s">
        <v>403</v>
      </c>
      <c r="B184">
        <v>28.3</v>
      </c>
      <c r="C184" s="48">
        <v>8186398</v>
      </c>
      <c r="F184" s="6" t="s">
        <v>675</v>
      </c>
    </row>
    <row r="185" spans="1:8">
      <c r="A185" s="3" t="s">
        <v>214</v>
      </c>
      <c r="B185">
        <v>30.3</v>
      </c>
      <c r="C185" s="48">
        <v>9096340</v>
      </c>
      <c r="F185" s="6" t="s">
        <v>675</v>
      </c>
    </row>
    <row r="186" spans="1:8">
      <c r="A186" s="3" t="s">
        <v>194</v>
      </c>
      <c r="B186">
        <v>31.7</v>
      </c>
      <c r="C186" s="48">
        <v>11718973</v>
      </c>
      <c r="F186" s="6" t="s">
        <v>675</v>
      </c>
    </row>
    <row r="187" spans="1:8">
      <c r="A187" s="3" t="s">
        <v>404</v>
      </c>
      <c r="B187">
        <v>31.7</v>
      </c>
      <c r="C187" s="48">
        <v>11328600</v>
      </c>
      <c r="F187" s="6" t="s">
        <v>694</v>
      </c>
      <c r="G187">
        <v>1315086</v>
      </c>
      <c r="H187">
        <v>1315912</v>
      </c>
    </row>
    <row r="188" spans="1:8">
      <c r="B188"/>
      <c r="C188" s="56" t="s">
        <v>2296</v>
      </c>
      <c r="G188"/>
    </row>
    <row r="189" spans="1:8">
      <c r="A189" s="3" t="s">
        <v>536</v>
      </c>
      <c r="B189">
        <v>32.299999999999997</v>
      </c>
      <c r="C189" s="48">
        <v>12993040</v>
      </c>
      <c r="F189" s="6" t="s">
        <v>675</v>
      </c>
    </row>
    <row r="190" spans="1:8">
      <c r="A190" s="3" t="s">
        <v>86</v>
      </c>
      <c r="B190">
        <v>32.6</v>
      </c>
      <c r="C190" s="48" t="s">
        <v>2280</v>
      </c>
      <c r="E190" s="6" t="s">
        <v>820</v>
      </c>
    </row>
    <row r="191" spans="1:8">
      <c r="A191" s="3" t="s">
        <v>297</v>
      </c>
      <c r="B191">
        <v>34.799999999999997</v>
      </c>
      <c r="C191" s="48">
        <v>13829497</v>
      </c>
      <c r="F191" s="6" t="s">
        <v>675</v>
      </c>
    </row>
    <row r="192" spans="1:8">
      <c r="A192" s="3" t="s">
        <v>464</v>
      </c>
      <c r="B192">
        <v>36.299999999999997</v>
      </c>
      <c r="C192" s="48">
        <v>14872989</v>
      </c>
      <c r="D192" s="6" t="s">
        <v>771</v>
      </c>
      <c r="E192" s="6" t="s">
        <v>819</v>
      </c>
    </row>
    <row r="193" spans="1:8">
      <c r="A193" s="3" t="s">
        <v>537</v>
      </c>
      <c r="B193">
        <v>36.6</v>
      </c>
      <c r="C193" s="48">
        <v>15231373</v>
      </c>
      <c r="E193" s="6" t="s">
        <v>818</v>
      </c>
    </row>
    <row r="194" spans="1:8">
      <c r="A194" s="3" t="s">
        <v>473</v>
      </c>
      <c r="B194">
        <v>37.200000000000003</v>
      </c>
      <c r="C194" s="48">
        <v>15461192</v>
      </c>
      <c r="D194" s="6" t="s">
        <v>677</v>
      </c>
      <c r="E194" s="6" t="s">
        <v>817</v>
      </c>
    </row>
    <row r="195" spans="1:8">
      <c r="A195" s="3" t="s">
        <v>616</v>
      </c>
      <c r="B195">
        <v>38.4</v>
      </c>
      <c r="C195" s="47" t="s">
        <v>2281</v>
      </c>
      <c r="F195" s="6" t="s">
        <v>675</v>
      </c>
    </row>
    <row r="196" spans="1:8">
      <c r="A196" s="3" t="s">
        <v>488</v>
      </c>
      <c r="B196">
        <v>45.9</v>
      </c>
      <c r="C196" s="48">
        <v>19570426</v>
      </c>
      <c r="E196" s="6" t="s">
        <v>815</v>
      </c>
    </row>
    <row r="197" spans="1:8">
      <c r="A197" s="3" t="s">
        <v>234</v>
      </c>
      <c r="B197">
        <v>45.9</v>
      </c>
      <c r="C197" s="48">
        <v>19604739</v>
      </c>
      <c r="D197" s="6" t="s">
        <v>780</v>
      </c>
      <c r="E197" s="6" t="s">
        <v>816</v>
      </c>
    </row>
    <row r="198" spans="1:8">
      <c r="A198" s="3" t="s">
        <v>40</v>
      </c>
      <c r="B198">
        <v>55.3</v>
      </c>
      <c r="C198" s="48">
        <v>22649421</v>
      </c>
      <c r="D198" s="6" t="s">
        <v>780</v>
      </c>
      <c r="E198" s="6" t="s">
        <v>814</v>
      </c>
    </row>
    <row r="199" spans="1:8">
      <c r="A199" s="3" t="s">
        <v>14</v>
      </c>
      <c r="B199">
        <v>62.4</v>
      </c>
      <c r="C199" s="48">
        <v>24454549</v>
      </c>
      <c r="D199" s="6" t="s">
        <v>780</v>
      </c>
      <c r="E199" s="6" t="s">
        <v>813</v>
      </c>
    </row>
    <row r="200" spans="1:8">
      <c r="A200" s="3" t="s">
        <v>268</v>
      </c>
      <c r="B200">
        <v>68.8</v>
      </c>
      <c r="C200" s="48">
        <v>25837409</v>
      </c>
      <c r="D200" s="6" t="s">
        <v>780</v>
      </c>
      <c r="F200" s="6" t="s">
        <v>712</v>
      </c>
      <c r="G200">
        <v>29392476</v>
      </c>
      <c r="H200">
        <v>29392642</v>
      </c>
    </row>
    <row r="201" spans="1:8">
      <c r="A201" s="3" t="s">
        <v>538</v>
      </c>
      <c r="B201">
        <v>72.400000000000006</v>
      </c>
      <c r="C201" s="48">
        <v>26151589</v>
      </c>
      <c r="D201" s="6" t="s">
        <v>771</v>
      </c>
      <c r="E201" s="6" t="s">
        <v>812</v>
      </c>
    </row>
    <row r="202" spans="1:8">
      <c r="A202" s="3" t="s">
        <v>504</v>
      </c>
      <c r="B202">
        <v>74.2</v>
      </c>
      <c r="C202" s="48">
        <v>26414598</v>
      </c>
      <c r="D202" s="6" t="s">
        <v>771</v>
      </c>
      <c r="E202" s="6" t="s">
        <v>811</v>
      </c>
    </row>
    <row r="203" spans="1:8">
      <c r="A203" s="3" t="s">
        <v>63</v>
      </c>
      <c r="B203">
        <v>80.3</v>
      </c>
      <c r="C203" s="48">
        <v>28283472</v>
      </c>
      <c r="D203" s="6" t="s">
        <v>677</v>
      </c>
      <c r="E203" s="6" t="s">
        <v>810</v>
      </c>
    </row>
    <row r="204" spans="1:8">
      <c r="A204" s="3" t="s">
        <v>455</v>
      </c>
      <c r="B204">
        <v>81.7</v>
      </c>
      <c r="C204" s="48">
        <v>28324048</v>
      </c>
      <c r="D204" s="6" t="s">
        <v>771</v>
      </c>
      <c r="E204" s="6" t="s">
        <v>809</v>
      </c>
    </row>
    <row r="205" spans="1:8">
      <c r="A205" s="13" t="s">
        <v>634</v>
      </c>
      <c r="B205">
        <v>88</v>
      </c>
      <c r="C205" s="48">
        <v>29936774</v>
      </c>
      <c r="D205" s="8" t="s">
        <v>780</v>
      </c>
      <c r="E205" s="8" t="s">
        <v>808</v>
      </c>
      <c r="F205" s="8"/>
      <c r="G205" s="9"/>
      <c r="H205" s="9"/>
    </row>
    <row r="206" spans="1:8">
      <c r="A206" s="3" t="s">
        <v>215</v>
      </c>
      <c r="B206">
        <v>93.5</v>
      </c>
      <c r="C206" s="48">
        <v>30795920</v>
      </c>
      <c r="D206" s="6" t="s">
        <v>771</v>
      </c>
      <c r="E206" s="6" t="s">
        <v>807</v>
      </c>
    </row>
    <row r="207" spans="1:8">
      <c r="A207" s="3" t="s">
        <v>431</v>
      </c>
      <c r="B207">
        <v>96.2</v>
      </c>
      <c r="C207" s="48">
        <v>31407621</v>
      </c>
      <c r="E207" s="6" t="s">
        <v>806</v>
      </c>
    </row>
    <row r="208" spans="1:8">
      <c r="A208" s="3" t="s">
        <v>539</v>
      </c>
      <c r="B208">
        <v>99.4</v>
      </c>
      <c r="C208" s="48">
        <v>31470367</v>
      </c>
      <c r="D208" s="6" t="s">
        <v>803</v>
      </c>
      <c r="E208" s="6" t="s">
        <v>805</v>
      </c>
    </row>
    <row r="209" spans="1:8">
      <c r="A209" s="3" t="s">
        <v>171</v>
      </c>
      <c r="B209">
        <v>106.7</v>
      </c>
      <c r="C209" s="48">
        <v>32566825</v>
      </c>
      <c r="D209" s="6" t="s">
        <v>803</v>
      </c>
      <c r="E209" s="6" t="s">
        <v>804</v>
      </c>
    </row>
    <row r="212" spans="1:8">
      <c r="A212" s="3" t="s">
        <v>2288</v>
      </c>
    </row>
    <row r="213" spans="1:8">
      <c r="A213" s="3" t="s">
        <v>288</v>
      </c>
      <c r="B213">
        <v>0</v>
      </c>
      <c r="C213" s="48">
        <v>503401</v>
      </c>
      <c r="F213" s="6" t="s">
        <v>675</v>
      </c>
    </row>
    <row r="214" spans="1:8">
      <c r="A214" s="3" t="s">
        <v>430</v>
      </c>
      <c r="B214">
        <v>0.3</v>
      </c>
      <c r="C214" s="48">
        <v>251844</v>
      </c>
      <c r="F214" s="6" t="s">
        <v>675</v>
      </c>
    </row>
    <row r="215" spans="1:8">
      <c r="A215" s="13" t="s">
        <v>635</v>
      </c>
      <c r="B215">
        <v>1.1000000000000001</v>
      </c>
      <c r="C215" s="48">
        <v>57911</v>
      </c>
      <c r="D215" s="8" t="s">
        <v>692</v>
      </c>
      <c r="E215" s="8" t="s">
        <v>852</v>
      </c>
      <c r="F215" s="8"/>
      <c r="G215" s="9"/>
      <c r="H215" s="9"/>
    </row>
    <row r="216" spans="1:8">
      <c r="A216" s="3" t="s">
        <v>540</v>
      </c>
      <c r="B216">
        <v>2.2000000000000002</v>
      </c>
      <c r="C216" s="48">
        <v>292261</v>
      </c>
      <c r="F216" s="6" t="s">
        <v>675</v>
      </c>
    </row>
    <row r="217" spans="1:8">
      <c r="A217" s="3" t="s">
        <v>541</v>
      </c>
      <c r="B217">
        <v>3</v>
      </c>
      <c r="C217" s="48">
        <v>399505</v>
      </c>
      <c r="D217" s="6" t="s">
        <v>827</v>
      </c>
      <c r="E217" s="6" t="s">
        <v>851</v>
      </c>
    </row>
    <row r="218" spans="1:8">
      <c r="A218" s="13" t="s">
        <v>636</v>
      </c>
      <c r="B218">
        <v>3.8</v>
      </c>
      <c r="C218" s="48">
        <v>576187</v>
      </c>
      <c r="D218" s="8" t="s">
        <v>827</v>
      </c>
      <c r="E218" s="8" t="s">
        <v>850</v>
      </c>
      <c r="F218" s="8"/>
      <c r="G218" s="9"/>
      <c r="H218" s="9"/>
    </row>
    <row r="219" spans="1:8">
      <c r="A219" s="13" t="s">
        <v>637</v>
      </c>
      <c r="B219">
        <v>4.4000000000000004</v>
      </c>
      <c r="C219" s="48">
        <v>1019324</v>
      </c>
      <c r="D219" s="8"/>
      <c r="E219" s="8" t="s">
        <v>849</v>
      </c>
      <c r="F219" s="8"/>
      <c r="G219" s="9"/>
      <c r="H219" s="9"/>
    </row>
    <row r="220" spans="1:8">
      <c r="A220" s="3" t="s">
        <v>326</v>
      </c>
      <c r="B220">
        <v>8.3000000000000007</v>
      </c>
      <c r="C220" s="48">
        <v>1465842</v>
      </c>
      <c r="D220" s="6" t="s">
        <v>827</v>
      </c>
      <c r="E220" s="6" t="s">
        <v>848</v>
      </c>
    </row>
    <row r="221" spans="1:8">
      <c r="A221" s="3" t="s">
        <v>205</v>
      </c>
      <c r="B221">
        <v>17.3</v>
      </c>
      <c r="C221" s="48">
        <v>2646109</v>
      </c>
      <c r="D221" s="6" t="s">
        <v>827</v>
      </c>
      <c r="E221" s="6" t="s">
        <v>847</v>
      </c>
    </row>
    <row r="222" spans="1:8">
      <c r="A222" s="3" t="s">
        <v>542</v>
      </c>
      <c r="B222">
        <v>26.1</v>
      </c>
      <c r="C222" s="48">
        <v>4634034</v>
      </c>
      <c r="D222" s="6" t="s">
        <v>827</v>
      </c>
      <c r="E222" s="6" t="s">
        <v>846</v>
      </c>
    </row>
    <row r="223" spans="1:8">
      <c r="A223" s="3" t="s">
        <v>178</v>
      </c>
      <c r="B223">
        <v>30.3</v>
      </c>
      <c r="C223" s="48">
        <v>5639436</v>
      </c>
      <c r="D223" s="6" t="s">
        <v>827</v>
      </c>
      <c r="E223" s="6" t="s">
        <v>845</v>
      </c>
    </row>
    <row r="224" spans="1:8">
      <c r="A224" s="3" t="s">
        <v>247</v>
      </c>
      <c r="B224">
        <v>31.1</v>
      </c>
      <c r="C224" s="48">
        <v>5700604</v>
      </c>
      <c r="F224" s="6" t="s">
        <v>698</v>
      </c>
      <c r="G224">
        <v>8575514</v>
      </c>
      <c r="H224">
        <v>8575473</v>
      </c>
    </row>
    <row r="225" spans="1:8">
      <c r="A225" s="3" t="s">
        <v>280</v>
      </c>
      <c r="B225">
        <v>34.6</v>
      </c>
      <c r="C225" s="48">
        <v>6201694</v>
      </c>
      <c r="D225" s="6" t="s">
        <v>827</v>
      </c>
      <c r="E225" s="6" t="s">
        <v>844</v>
      </c>
    </row>
    <row r="226" spans="1:8">
      <c r="A226" s="3" t="s">
        <v>543</v>
      </c>
      <c r="B226">
        <v>40.700000000000003</v>
      </c>
      <c r="C226" s="48">
        <v>8505043</v>
      </c>
      <c r="D226" s="6" t="s">
        <v>841</v>
      </c>
      <c r="E226" s="6" t="s">
        <v>843</v>
      </c>
    </row>
    <row r="227" spans="1:8">
      <c r="A227" s="3" t="s">
        <v>245</v>
      </c>
      <c r="B227">
        <v>45.5</v>
      </c>
      <c r="C227" s="48">
        <v>10401074</v>
      </c>
      <c r="F227" s="6" t="s">
        <v>675</v>
      </c>
    </row>
    <row r="228" spans="1:8">
      <c r="A228" s="3" t="s">
        <v>544</v>
      </c>
      <c r="B228">
        <v>48.2</v>
      </c>
      <c r="C228" s="48">
        <v>9836911</v>
      </c>
      <c r="F228" s="6" t="s">
        <v>675</v>
      </c>
    </row>
    <row r="229" spans="1:8">
      <c r="A229" s="3" t="s">
        <v>479</v>
      </c>
      <c r="B229">
        <v>53.3</v>
      </c>
      <c r="C229" s="48">
        <v>11662048</v>
      </c>
      <c r="D229" s="6" t="s">
        <v>841</v>
      </c>
      <c r="E229" s="6" t="s">
        <v>842</v>
      </c>
    </row>
    <row r="230" spans="1:8">
      <c r="A230" s="3" t="s">
        <v>545</v>
      </c>
      <c r="B230">
        <v>55.5</v>
      </c>
      <c r="C230" s="48">
        <v>13666870</v>
      </c>
      <c r="F230" s="6" t="s">
        <v>675</v>
      </c>
    </row>
    <row r="231" spans="1:8">
      <c r="B231"/>
      <c r="C231" s="56" t="s">
        <v>2296</v>
      </c>
    </row>
    <row r="232" spans="1:8">
      <c r="A232" s="3" t="s">
        <v>60</v>
      </c>
      <c r="B232">
        <v>59.3</v>
      </c>
      <c r="C232" s="48">
        <v>19244284</v>
      </c>
      <c r="D232" s="6" t="s">
        <v>839</v>
      </c>
      <c r="E232" s="6" t="s">
        <v>840</v>
      </c>
    </row>
    <row r="233" spans="1:8">
      <c r="A233" s="3" t="s">
        <v>405</v>
      </c>
      <c r="B233">
        <v>59.6</v>
      </c>
      <c r="C233" s="48">
        <v>19597725</v>
      </c>
      <c r="F233" s="6" t="s">
        <v>675</v>
      </c>
    </row>
    <row r="234" spans="1:8">
      <c r="A234" s="3" t="s">
        <v>437</v>
      </c>
      <c r="B234">
        <v>61.3</v>
      </c>
      <c r="C234" s="48">
        <v>19816588</v>
      </c>
      <c r="D234" s="6" t="s">
        <v>692</v>
      </c>
      <c r="E234" s="6" t="s">
        <v>838</v>
      </c>
    </row>
    <row r="235" spans="1:8">
      <c r="A235" s="3" t="s">
        <v>321</v>
      </c>
      <c r="B235">
        <v>61.6</v>
      </c>
      <c r="C235" s="48">
        <v>19799244</v>
      </c>
      <c r="E235" s="6" t="s">
        <v>837</v>
      </c>
    </row>
    <row r="236" spans="1:8">
      <c r="A236" s="3" t="s">
        <v>546</v>
      </c>
      <c r="B236">
        <v>63.5</v>
      </c>
      <c r="C236" s="48">
        <v>20171679</v>
      </c>
      <c r="D236" s="6" t="s">
        <v>692</v>
      </c>
      <c r="E236" s="6" t="s">
        <v>836</v>
      </c>
    </row>
    <row r="237" spans="1:8">
      <c r="A237" s="3" t="s">
        <v>454</v>
      </c>
      <c r="B237">
        <v>64.7</v>
      </c>
      <c r="C237" s="47" t="s">
        <v>2274</v>
      </c>
      <c r="D237" s="6" t="s">
        <v>692</v>
      </c>
      <c r="E237" s="6" t="s">
        <v>835</v>
      </c>
    </row>
    <row r="238" spans="1:8">
      <c r="A238" s="3" t="s">
        <v>37</v>
      </c>
      <c r="B238">
        <v>64.7</v>
      </c>
      <c r="C238" s="48">
        <v>20171532</v>
      </c>
      <c r="D238" s="6" t="s">
        <v>692</v>
      </c>
      <c r="E238" s="6" t="s">
        <v>836</v>
      </c>
      <c r="H238" s="9"/>
    </row>
    <row r="239" spans="1:8">
      <c r="A239" s="3" t="s">
        <v>547</v>
      </c>
      <c r="B239">
        <v>65.8</v>
      </c>
      <c r="C239" s="48">
        <v>20472665</v>
      </c>
      <c r="F239" s="6" t="s">
        <v>675</v>
      </c>
    </row>
    <row r="240" spans="1:8">
      <c r="A240" s="3" t="s">
        <v>548</v>
      </c>
      <c r="B240">
        <v>67.3</v>
      </c>
      <c r="C240" s="48">
        <v>20775985</v>
      </c>
      <c r="E240" s="6" t="s">
        <v>834</v>
      </c>
      <c r="H240" s="9"/>
    </row>
    <row r="241" spans="1:8">
      <c r="A241" s="13" t="s">
        <v>638</v>
      </c>
      <c r="B241">
        <v>73</v>
      </c>
      <c r="C241" s="48">
        <v>21083339</v>
      </c>
      <c r="D241" s="8" t="s">
        <v>692</v>
      </c>
      <c r="E241" s="8" t="s">
        <v>833</v>
      </c>
      <c r="F241" s="8"/>
      <c r="G241" s="9"/>
    </row>
    <row r="242" spans="1:8">
      <c r="A242" s="3" t="s">
        <v>549</v>
      </c>
      <c r="B242">
        <v>74.099999999999994</v>
      </c>
      <c r="C242" s="48">
        <v>21890952</v>
      </c>
      <c r="F242" s="6" t="s">
        <v>675</v>
      </c>
    </row>
    <row r="243" spans="1:8">
      <c r="A243" s="13" t="s">
        <v>639</v>
      </c>
      <c r="B243">
        <v>74.099999999999994</v>
      </c>
      <c r="C243" s="48">
        <v>21863343</v>
      </c>
      <c r="D243" s="8" t="s">
        <v>692</v>
      </c>
      <c r="E243" s="8" t="s">
        <v>832</v>
      </c>
      <c r="F243" s="8"/>
      <c r="G243" s="9"/>
    </row>
    <row r="244" spans="1:8">
      <c r="A244" s="3" t="s">
        <v>349</v>
      </c>
      <c r="B244">
        <v>74.400000000000006</v>
      </c>
      <c r="C244" s="48">
        <v>21937989</v>
      </c>
      <c r="F244" s="6" t="s">
        <v>694</v>
      </c>
      <c r="G244">
        <v>5661474</v>
      </c>
      <c r="H244">
        <v>5661507</v>
      </c>
    </row>
    <row r="245" spans="1:8">
      <c r="A245" s="3" t="s">
        <v>216</v>
      </c>
      <c r="B245" s="54">
        <v>79.400000000000006</v>
      </c>
      <c r="C245" s="48">
        <v>22907558</v>
      </c>
      <c r="D245" s="6" t="s">
        <v>692</v>
      </c>
      <c r="E245" s="6" t="s">
        <v>831</v>
      </c>
    </row>
    <row r="246" spans="1:8">
      <c r="A246" s="3" t="s">
        <v>550</v>
      </c>
      <c r="B246">
        <v>97.4</v>
      </c>
      <c r="C246" s="48">
        <v>25273339</v>
      </c>
      <c r="D246" s="6" t="s">
        <v>827</v>
      </c>
      <c r="E246" s="6" t="s">
        <v>830</v>
      </c>
    </row>
    <row r="247" spans="1:8">
      <c r="A247" s="3" t="s">
        <v>293</v>
      </c>
      <c r="B247">
        <v>101.6</v>
      </c>
      <c r="C247" s="48">
        <v>26134712</v>
      </c>
      <c r="D247" s="6" t="s">
        <v>827</v>
      </c>
      <c r="E247" s="6" t="s">
        <v>829</v>
      </c>
    </row>
    <row r="248" spans="1:8">
      <c r="A248" s="3" t="s">
        <v>98</v>
      </c>
      <c r="B248">
        <v>105.8</v>
      </c>
      <c r="C248" s="48">
        <v>27340674</v>
      </c>
      <c r="D248" s="6" t="s">
        <v>827</v>
      </c>
      <c r="E248" s="6" t="s">
        <v>828</v>
      </c>
    </row>
    <row r="249" spans="1:8">
      <c r="A249" s="13"/>
      <c r="B249" s="13"/>
      <c r="D249" s="13"/>
      <c r="E249" s="13"/>
      <c r="F249" s="13"/>
      <c r="G249" s="14"/>
      <c r="H249" s="14"/>
    </row>
    <row r="250" spans="1:8">
      <c r="A250" s="3" t="s">
        <v>2265</v>
      </c>
      <c r="C250" s="49"/>
    </row>
    <row r="251" spans="1:8">
      <c r="A251" s="3" t="s">
        <v>499</v>
      </c>
      <c r="B251">
        <v>0</v>
      </c>
      <c r="C251" s="48">
        <v>187505</v>
      </c>
      <c r="D251" s="6" t="s">
        <v>766</v>
      </c>
      <c r="E251" s="6" t="s">
        <v>853</v>
      </c>
    </row>
    <row r="252" spans="1:8">
      <c r="A252" s="13" t="s">
        <v>640</v>
      </c>
      <c r="B252">
        <v>2.7</v>
      </c>
      <c r="C252" s="47" t="s">
        <v>2278</v>
      </c>
      <c r="D252" s="8" t="s">
        <v>766</v>
      </c>
      <c r="E252" s="8" t="s">
        <v>854</v>
      </c>
      <c r="F252" s="8"/>
      <c r="G252" s="9"/>
      <c r="H252" s="9"/>
    </row>
    <row r="253" spans="1:8">
      <c r="A253" s="3" t="s">
        <v>482</v>
      </c>
      <c r="B253">
        <v>2.7</v>
      </c>
      <c r="C253" s="48">
        <v>1291666</v>
      </c>
      <c r="D253" s="6" t="s">
        <v>766</v>
      </c>
      <c r="E253" s="6" t="s">
        <v>855</v>
      </c>
    </row>
    <row r="254" spans="1:8">
      <c r="A254" s="3" t="s">
        <v>177</v>
      </c>
      <c r="B254">
        <v>3</v>
      </c>
      <c r="C254" s="48">
        <v>1392981</v>
      </c>
      <c r="D254" s="6" t="s">
        <v>766</v>
      </c>
      <c r="E254" s="6" t="s">
        <v>856</v>
      </c>
    </row>
    <row r="255" spans="1:8">
      <c r="A255" s="3" t="s">
        <v>551</v>
      </c>
      <c r="B255">
        <v>9</v>
      </c>
      <c r="C255" s="48" t="s">
        <v>2275</v>
      </c>
      <c r="D255" s="6" t="s">
        <v>664</v>
      </c>
      <c r="E255" s="6" t="s">
        <v>857</v>
      </c>
    </row>
    <row r="256" spans="1:8">
      <c r="A256" s="3" t="s">
        <v>131</v>
      </c>
      <c r="B256">
        <v>12.6</v>
      </c>
      <c r="C256" s="48">
        <v>4052588</v>
      </c>
      <c r="F256" s="6" t="s">
        <v>675</v>
      </c>
    </row>
    <row r="257" spans="1:8">
      <c r="A257" s="3" t="s">
        <v>358</v>
      </c>
      <c r="B257">
        <v>13.2</v>
      </c>
      <c r="C257" s="48">
        <v>4093547</v>
      </c>
      <c r="D257" s="6" t="s">
        <v>751</v>
      </c>
      <c r="F257" s="6" t="s">
        <v>670</v>
      </c>
      <c r="G257">
        <v>9684624</v>
      </c>
      <c r="H257">
        <v>9684591</v>
      </c>
    </row>
    <row r="258" spans="1:8">
      <c r="A258" s="3" t="s">
        <v>299</v>
      </c>
      <c r="B258">
        <v>13.2</v>
      </c>
      <c r="C258" s="48">
        <v>4245738</v>
      </c>
      <c r="D258" s="6" t="s">
        <v>745</v>
      </c>
      <c r="F258" s="6" t="s">
        <v>670</v>
      </c>
      <c r="G258">
        <v>14686477</v>
      </c>
      <c r="H258">
        <v>14686521</v>
      </c>
    </row>
    <row r="259" spans="1:8">
      <c r="A259" s="3" t="s">
        <v>423</v>
      </c>
      <c r="B259">
        <v>14.6</v>
      </c>
      <c r="C259" s="48">
        <v>5155599</v>
      </c>
      <c r="F259" s="6" t="s">
        <v>675</v>
      </c>
    </row>
    <row r="260" spans="1:8">
      <c r="A260" s="3" t="s">
        <v>338</v>
      </c>
      <c r="B260">
        <v>14.6</v>
      </c>
      <c r="C260" s="48">
        <v>5157751</v>
      </c>
      <c r="F260" s="6" t="s">
        <v>675</v>
      </c>
    </row>
    <row r="261" spans="1:8">
      <c r="A261" s="25" t="s">
        <v>552</v>
      </c>
      <c r="B261">
        <v>15.7</v>
      </c>
      <c r="C261" s="48">
        <v>5967458</v>
      </c>
      <c r="D261" s="15" t="s">
        <v>745</v>
      </c>
      <c r="E261" s="15" t="s">
        <v>858</v>
      </c>
      <c r="F261" s="15"/>
      <c r="G261" s="10"/>
      <c r="H261" s="10"/>
    </row>
    <row r="262" spans="1:8">
      <c r="A262" s="3" t="s">
        <v>553</v>
      </c>
      <c r="B262">
        <v>18.899999999999999</v>
      </c>
      <c r="C262" s="48">
        <v>9017371</v>
      </c>
      <c r="D262" s="6" t="s">
        <v>751</v>
      </c>
      <c r="E262" s="6" t="s">
        <v>859</v>
      </c>
    </row>
    <row r="263" spans="1:8">
      <c r="A263" s="3" t="s">
        <v>146</v>
      </c>
      <c r="B263">
        <v>19.5</v>
      </c>
      <c r="C263" s="48">
        <v>8218342</v>
      </c>
      <c r="F263" s="6" t="s">
        <v>675</v>
      </c>
    </row>
    <row r="264" spans="1:8">
      <c r="B264"/>
      <c r="C264" s="56" t="s">
        <v>2296</v>
      </c>
    </row>
    <row r="265" spans="1:8">
      <c r="A265" s="3" t="s">
        <v>555</v>
      </c>
      <c r="B265">
        <v>20.3</v>
      </c>
      <c r="C265" s="48">
        <v>12621531</v>
      </c>
      <c r="F265" s="6" t="s">
        <v>675</v>
      </c>
    </row>
    <row r="266" spans="1:8">
      <c r="A266" s="3" t="s">
        <v>463</v>
      </c>
      <c r="B266">
        <v>21.1</v>
      </c>
      <c r="C266" s="48">
        <v>12301938</v>
      </c>
      <c r="D266" s="6" t="s">
        <v>706</v>
      </c>
      <c r="E266" s="6" t="s">
        <v>860</v>
      </c>
    </row>
    <row r="267" spans="1:8">
      <c r="A267" s="3" t="s">
        <v>387</v>
      </c>
      <c r="B267">
        <v>21.9</v>
      </c>
      <c r="C267" s="48">
        <v>13474769</v>
      </c>
      <c r="F267" s="6" t="s">
        <v>675</v>
      </c>
    </row>
    <row r="268" spans="1:8">
      <c r="A268" s="3" t="s">
        <v>308</v>
      </c>
      <c r="B268">
        <v>22.7</v>
      </c>
      <c r="C268" s="48">
        <v>14214807</v>
      </c>
      <c r="F268" s="6" t="s">
        <v>675</v>
      </c>
    </row>
    <row r="269" spans="1:8">
      <c r="A269" s="3" t="s">
        <v>44</v>
      </c>
      <c r="B269">
        <v>25</v>
      </c>
      <c r="C269" s="48">
        <v>15005047</v>
      </c>
      <c r="D269" s="6" t="s">
        <v>706</v>
      </c>
      <c r="E269" s="6" t="s">
        <v>861</v>
      </c>
    </row>
    <row r="270" spans="1:8">
      <c r="A270" s="3" t="s">
        <v>554</v>
      </c>
      <c r="B270">
        <v>26.3</v>
      </c>
      <c r="C270" s="48">
        <v>12412680</v>
      </c>
      <c r="F270" s="6" t="s">
        <v>675</v>
      </c>
    </row>
    <row r="271" spans="1:8">
      <c r="A271" s="3" t="s">
        <v>57</v>
      </c>
      <c r="B271">
        <v>28</v>
      </c>
      <c r="C271" s="48">
        <v>17201703</v>
      </c>
      <c r="D271" s="6" t="s">
        <v>706</v>
      </c>
      <c r="E271" s="6" t="s">
        <v>862</v>
      </c>
    </row>
    <row r="272" spans="1:8">
      <c r="A272" s="3" t="s">
        <v>144</v>
      </c>
      <c r="B272">
        <v>30.6</v>
      </c>
      <c r="C272" s="48">
        <v>18299964</v>
      </c>
      <c r="D272" s="6" t="s">
        <v>706</v>
      </c>
      <c r="E272" s="6" t="s">
        <v>863</v>
      </c>
    </row>
    <row r="273" spans="1:8">
      <c r="A273" s="3" t="s">
        <v>319</v>
      </c>
      <c r="B273">
        <v>32.9</v>
      </c>
      <c r="C273" s="48">
        <v>19002305</v>
      </c>
      <c r="D273" s="6" t="s">
        <v>706</v>
      </c>
      <c r="E273" s="6" t="s">
        <v>864</v>
      </c>
    </row>
    <row r="274" spans="1:8">
      <c r="A274" s="3" t="s">
        <v>209</v>
      </c>
      <c r="B274">
        <v>36.200000000000003</v>
      </c>
      <c r="C274" s="48">
        <v>20436920</v>
      </c>
      <c r="D274" s="6" t="s">
        <v>743</v>
      </c>
      <c r="E274" s="6" t="s">
        <v>865</v>
      </c>
    </row>
    <row r="275" spans="1:8">
      <c r="A275" s="3" t="s">
        <v>226</v>
      </c>
      <c r="B275">
        <v>39.5</v>
      </c>
      <c r="C275" s="48">
        <v>21518092</v>
      </c>
      <c r="D275" s="6" t="s">
        <v>743</v>
      </c>
      <c r="E275" s="6" t="s">
        <v>866</v>
      </c>
    </row>
    <row r="276" spans="1:8">
      <c r="A276" s="3" t="s">
        <v>127</v>
      </c>
      <c r="B276">
        <v>40.6</v>
      </c>
      <c r="C276" s="48">
        <v>21778976</v>
      </c>
      <c r="D276" s="6" t="s">
        <v>743</v>
      </c>
      <c r="E276" s="6" t="s">
        <v>867</v>
      </c>
    </row>
    <row r="277" spans="1:8">
      <c r="A277" s="3" t="s">
        <v>556</v>
      </c>
      <c r="B277">
        <v>43</v>
      </c>
      <c r="C277" s="48">
        <v>22406269</v>
      </c>
      <c r="D277" s="6" t="s">
        <v>743</v>
      </c>
      <c r="E277" s="6" t="s">
        <v>868</v>
      </c>
    </row>
    <row r="278" spans="1:8">
      <c r="A278" s="3" t="s">
        <v>348</v>
      </c>
      <c r="B278">
        <v>44.2</v>
      </c>
      <c r="C278" s="48">
        <v>22475289</v>
      </c>
      <c r="D278" s="6" t="s">
        <v>743</v>
      </c>
      <c r="E278" s="6" t="s">
        <v>869</v>
      </c>
    </row>
    <row r="279" spans="1:8">
      <c r="A279" s="3" t="s">
        <v>59</v>
      </c>
      <c r="B279">
        <v>46</v>
      </c>
      <c r="C279" s="48">
        <v>22999340</v>
      </c>
      <c r="D279" s="6" t="s">
        <v>780</v>
      </c>
      <c r="E279" s="6" t="s">
        <v>870</v>
      </c>
    </row>
    <row r="280" spans="1:8">
      <c r="A280" s="3" t="s">
        <v>17</v>
      </c>
      <c r="B280">
        <v>46.6</v>
      </c>
      <c r="C280" s="48">
        <v>23000001</v>
      </c>
      <c r="D280" s="6" t="s">
        <v>780</v>
      </c>
      <c r="E280" s="6" t="s">
        <v>870</v>
      </c>
    </row>
    <row r="281" spans="1:8">
      <c r="A281" s="3" t="s">
        <v>230</v>
      </c>
      <c r="B281">
        <v>49.2</v>
      </c>
      <c r="C281" s="48">
        <v>23857749</v>
      </c>
      <c r="E281" s="6" t="s">
        <v>871</v>
      </c>
    </row>
    <row r="282" spans="1:8">
      <c r="A282" s="3" t="s">
        <v>106</v>
      </c>
      <c r="B282">
        <v>51.2</v>
      </c>
      <c r="C282" s="48">
        <v>24664023</v>
      </c>
      <c r="D282" s="6" t="s">
        <v>743</v>
      </c>
      <c r="E282" s="6" t="s">
        <v>872</v>
      </c>
    </row>
    <row r="283" spans="1:8">
      <c r="A283" s="3" t="s">
        <v>258</v>
      </c>
      <c r="B283">
        <v>52</v>
      </c>
      <c r="C283" s="48">
        <v>25073121</v>
      </c>
      <c r="F283" s="6" t="s">
        <v>675</v>
      </c>
    </row>
    <row r="284" spans="1:8">
      <c r="A284" s="3" t="s">
        <v>261</v>
      </c>
      <c r="B284">
        <v>61.5</v>
      </c>
      <c r="C284" s="48">
        <v>27576054</v>
      </c>
      <c r="F284" s="6" t="s">
        <v>675</v>
      </c>
    </row>
    <row r="285" spans="1:8">
      <c r="A285" s="3" t="s">
        <v>122</v>
      </c>
      <c r="B285">
        <v>64.400000000000006</v>
      </c>
      <c r="C285" s="48">
        <v>28043941</v>
      </c>
      <c r="D285" s="6" t="s">
        <v>803</v>
      </c>
      <c r="F285" s="6" t="s">
        <v>712</v>
      </c>
      <c r="G285">
        <v>22104606</v>
      </c>
      <c r="H285">
        <v>22104533</v>
      </c>
    </row>
    <row r="286" spans="1:8">
      <c r="A286" s="3" t="s">
        <v>224</v>
      </c>
      <c r="B286">
        <v>64.400000000000006</v>
      </c>
      <c r="C286" s="48">
        <v>28064826</v>
      </c>
      <c r="D286" s="6" t="s">
        <v>780</v>
      </c>
      <c r="E286" s="6" t="s">
        <v>873</v>
      </c>
    </row>
    <row r="287" spans="1:8">
      <c r="A287" s="3" t="s">
        <v>167</v>
      </c>
      <c r="B287">
        <v>65.5</v>
      </c>
      <c r="C287" s="48">
        <v>28165931</v>
      </c>
      <c r="D287" s="6" t="s">
        <v>780</v>
      </c>
      <c r="E287" s="6" t="s">
        <v>874</v>
      </c>
    </row>
    <row r="288" spans="1:8">
      <c r="A288" s="3" t="s">
        <v>254</v>
      </c>
      <c r="B288" s="54">
        <v>67</v>
      </c>
      <c r="C288" s="48">
        <v>28292609</v>
      </c>
      <c r="D288" s="6" t="s">
        <v>780</v>
      </c>
      <c r="E288" s="6" t="s">
        <v>875</v>
      </c>
    </row>
    <row r="289" spans="1:8">
      <c r="A289" s="3" t="s">
        <v>313</v>
      </c>
      <c r="B289">
        <v>82.3</v>
      </c>
      <c r="C289" s="48">
        <v>32275563</v>
      </c>
      <c r="F289" s="6" t="s">
        <v>675</v>
      </c>
    </row>
    <row r="290" spans="1:8">
      <c r="A290" s="3" t="s">
        <v>557</v>
      </c>
      <c r="B290">
        <v>92</v>
      </c>
      <c r="C290" s="48">
        <v>34338841</v>
      </c>
      <c r="D290" s="6" t="s">
        <v>780</v>
      </c>
      <c r="E290" s="6" t="s">
        <v>876</v>
      </c>
    </row>
    <row r="292" spans="1:8">
      <c r="A292" s="3" t="s">
        <v>2266</v>
      </c>
    </row>
    <row r="293" spans="1:8">
      <c r="A293" s="3" t="s">
        <v>229</v>
      </c>
      <c r="B293">
        <v>0</v>
      </c>
      <c r="C293" s="48">
        <v>507123</v>
      </c>
      <c r="D293" s="6" t="s">
        <v>773</v>
      </c>
      <c r="E293" s="6" t="s">
        <v>877</v>
      </c>
    </row>
    <row r="294" spans="1:8">
      <c r="A294" s="3" t="s">
        <v>301</v>
      </c>
      <c r="B294">
        <v>0</v>
      </c>
      <c r="C294" s="48">
        <v>825703</v>
      </c>
      <c r="D294" s="6" t="s">
        <v>773</v>
      </c>
      <c r="E294" s="6" t="s">
        <v>878</v>
      </c>
    </row>
    <row r="295" spans="1:8">
      <c r="A295" s="3" t="s">
        <v>279</v>
      </c>
      <c r="B295">
        <v>12.9</v>
      </c>
      <c r="C295" s="48">
        <v>3313900</v>
      </c>
      <c r="D295" s="6" t="s">
        <v>773</v>
      </c>
      <c r="E295" s="6" t="s">
        <v>879</v>
      </c>
    </row>
    <row r="296" spans="1:8">
      <c r="A296" s="3" t="s">
        <v>418</v>
      </c>
      <c r="B296">
        <v>13.7</v>
      </c>
      <c r="C296" s="48">
        <v>3457973</v>
      </c>
      <c r="F296" s="6" t="s">
        <v>675</v>
      </c>
      <c r="H296" s="9"/>
    </row>
    <row r="297" spans="1:8">
      <c r="A297" s="3" t="s">
        <v>450</v>
      </c>
      <c r="B297" s="54">
        <v>24.4</v>
      </c>
      <c r="C297" s="48">
        <v>5080595</v>
      </c>
      <c r="D297" s="6" t="s">
        <v>773</v>
      </c>
      <c r="E297" s="6" t="s">
        <v>880</v>
      </c>
      <c r="H297" s="9"/>
    </row>
    <row r="298" spans="1:8">
      <c r="A298" s="3" t="s">
        <v>440</v>
      </c>
      <c r="B298" s="54">
        <v>41.8</v>
      </c>
      <c r="C298" s="48">
        <v>8332947</v>
      </c>
      <c r="D298" s="6" t="s">
        <v>773</v>
      </c>
      <c r="E298" s="6" t="s">
        <v>881</v>
      </c>
    </row>
    <row r="299" spans="1:8">
      <c r="A299" s="13" t="s">
        <v>641</v>
      </c>
      <c r="B299" s="54">
        <v>44.9</v>
      </c>
      <c r="C299" s="48">
        <v>9933799</v>
      </c>
      <c r="D299" s="8"/>
      <c r="E299" s="8" t="s">
        <v>882</v>
      </c>
      <c r="F299" s="8"/>
      <c r="G299" s="9"/>
    </row>
    <row r="300" spans="1:8">
      <c r="A300" s="13" t="s">
        <v>642</v>
      </c>
      <c r="B300">
        <v>61</v>
      </c>
      <c r="C300" s="48">
        <v>12207608</v>
      </c>
      <c r="D300" s="8" t="s">
        <v>773</v>
      </c>
      <c r="E300" s="8" t="s">
        <v>883</v>
      </c>
      <c r="F300" s="8"/>
      <c r="G300" s="9"/>
    </row>
    <row r="301" spans="1:8">
      <c r="A301" s="3" t="s">
        <v>118</v>
      </c>
      <c r="B301">
        <v>61</v>
      </c>
      <c r="C301" s="48">
        <v>12424185</v>
      </c>
      <c r="D301" s="6" t="s">
        <v>773</v>
      </c>
      <c r="E301" s="6" t="s">
        <v>884</v>
      </c>
    </row>
    <row r="302" spans="1:8">
      <c r="A302" s="3" t="s">
        <v>558</v>
      </c>
      <c r="B302">
        <v>65.900000000000006</v>
      </c>
      <c r="C302" s="48">
        <v>13855105</v>
      </c>
      <c r="F302" s="6" t="s">
        <v>675</v>
      </c>
    </row>
    <row r="303" spans="1:8">
      <c r="A303" s="3" t="s">
        <v>559</v>
      </c>
      <c r="B303">
        <v>66.2</v>
      </c>
      <c r="C303" s="48">
        <v>14148579</v>
      </c>
      <c r="F303" s="6" t="s">
        <v>675</v>
      </c>
    </row>
    <row r="304" spans="1:8">
      <c r="A304" s="3" t="s">
        <v>362</v>
      </c>
      <c r="B304">
        <v>66.5</v>
      </c>
      <c r="C304" s="48">
        <v>14199042</v>
      </c>
      <c r="F304" s="6" t="s">
        <v>675</v>
      </c>
    </row>
    <row r="305" spans="1:8">
      <c r="A305" s="3" t="s">
        <v>560</v>
      </c>
      <c r="B305">
        <v>69.8</v>
      </c>
      <c r="C305" s="48">
        <v>15515266</v>
      </c>
      <c r="D305" s="6" t="s">
        <v>759</v>
      </c>
      <c r="E305" s="6" t="s">
        <v>885</v>
      </c>
      <c r="H305" s="9"/>
    </row>
    <row r="306" spans="1:8">
      <c r="A306" s="3" t="s">
        <v>389</v>
      </c>
      <c r="B306">
        <v>70.599999999999994</v>
      </c>
      <c r="C306" s="48">
        <v>16125409</v>
      </c>
      <c r="F306" s="6" t="s">
        <v>675</v>
      </c>
    </row>
    <row r="307" spans="1:8">
      <c r="A307" s="3" t="s">
        <v>302</v>
      </c>
      <c r="B307">
        <v>71.400000000000006</v>
      </c>
      <c r="C307" s="48">
        <v>17269824</v>
      </c>
      <c r="D307" s="6" t="s">
        <v>773</v>
      </c>
      <c r="E307" s="6" t="s">
        <v>886</v>
      </c>
    </row>
    <row r="308" spans="1:8">
      <c r="B308"/>
      <c r="C308" s="56" t="s">
        <v>2296</v>
      </c>
    </row>
    <row r="309" spans="1:8">
      <c r="A309" s="13" t="s">
        <v>643</v>
      </c>
      <c r="B309">
        <v>73.2</v>
      </c>
      <c r="C309" s="48">
        <v>19851713</v>
      </c>
      <c r="D309" s="8" t="s">
        <v>887</v>
      </c>
      <c r="E309" s="8" t="s">
        <v>888</v>
      </c>
      <c r="F309" s="8"/>
      <c r="G309" s="9"/>
    </row>
    <row r="310" spans="1:8">
      <c r="A310" s="3" t="s">
        <v>110</v>
      </c>
      <c r="B310">
        <v>73.599999999999994</v>
      </c>
      <c r="C310" s="48">
        <v>21276325</v>
      </c>
      <c r="D310" s="6" t="s">
        <v>887</v>
      </c>
      <c r="E310" s="6" t="s">
        <v>889</v>
      </c>
    </row>
    <row r="311" spans="1:8">
      <c r="A311" s="3" t="s">
        <v>561</v>
      </c>
      <c r="B311">
        <v>75.099999999999994</v>
      </c>
      <c r="C311" s="48">
        <v>21674318</v>
      </c>
      <c r="F311" s="6" t="s">
        <v>675</v>
      </c>
    </row>
    <row r="312" spans="1:8">
      <c r="A312" s="3" t="s">
        <v>406</v>
      </c>
      <c r="B312">
        <v>75.7</v>
      </c>
      <c r="C312" s="48">
        <v>20892219</v>
      </c>
      <c r="F312" s="6" t="s">
        <v>675</v>
      </c>
    </row>
    <row r="313" spans="1:8">
      <c r="A313" s="3" t="s">
        <v>199</v>
      </c>
      <c r="B313">
        <v>77.400000000000006</v>
      </c>
      <c r="C313" s="48">
        <v>23502870</v>
      </c>
      <c r="F313" s="6" t="s">
        <v>675</v>
      </c>
    </row>
    <row r="314" spans="1:8">
      <c r="A314" s="3" t="s">
        <v>562</v>
      </c>
      <c r="B314">
        <v>78.3</v>
      </c>
      <c r="C314" s="48">
        <v>22990255</v>
      </c>
      <c r="F314" s="6" t="s">
        <v>679</v>
      </c>
      <c r="G314">
        <v>5050777</v>
      </c>
      <c r="H314">
        <v>5050922</v>
      </c>
    </row>
    <row r="315" spans="1:8">
      <c r="A315" s="3" t="s">
        <v>284</v>
      </c>
      <c r="B315">
        <v>79.400000000000006</v>
      </c>
      <c r="C315" s="48">
        <v>24340634</v>
      </c>
      <c r="F315" s="6" t="s">
        <v>670</v>
      </c>
      <c r="G315">
        <v>12350612</v>
      </c>
      <c r="H315">
        <v>12350534</v>
      </c>
    </row>
    <row r="316" spans="1:8">
      <c r="A316" s="3" t="s">
        <v>563</v>
      </c>
      <c r="B316">
        <v>80.8</v>
      </c>
      <c r="C316" s="48">
        <v>23947453</v>
      </c>
      <c r="D316" s="6" t="s">
        <v>887</v>
      </c>
      <c r="E316" s="6" t="s">
        <v>890</v>
      </c>
    </row>
    <row r="317" spans="1:8">
      <c r="A317" s="3" t="s">
        <v>357</v>
      </c>
      <c r="B317">
        <v>82.2</v>
      </c>
      <c r="C317" s="48">
        <v>24650619</v>
      </c>
      <c r="F317" s="6" t="s">
        <v>675</v>
      </c>
    </row>
    <row r="318" spans="1:8">
      <c r="A318" s="3" t="s">
        <v>335</v>
      </c>
      <c r="B318">
        <v>82.5</v>
      </c>
      <c r="C318" s="48">
        <v>24655756</v>
      </c>
      <c r="F318" s="6" t="s">
        <v>675</v>
      </c>
    </row>
    <row r="319" spans="1:8">
      <c r="A319" s="13" t="s">
        <v>644</v>
      </c>
      <c r="B319">
        <v>83.7</v>
      </c>
      <c r="C319" s="48">
        <v>25187688</v>
      </c>
      <c r="D319" s="8" t="s">
        <v>887</v>
      </c>
      <c r="E319" s="8" t="s">
        <v>891</v>
      </c>
      <c r="F319" s="8"/>
      <c r="G319" s="9"/>
      <c r="H319" s="9"/>
    </row>
    <row r="320" spans="1:8">
      <c r="C320" s="49"/>
    </row>
    <row r="321" spans="1:8">
      <c r="A321" s="3" t="s">
        <v>2289</v>
      </c>
    </row>
    <row r="322" spans="1:8">
      <c r="A322" s="3" t="s">
        <v>276</v>
      </c>
      <c r="B322">
        <v>0</v>
      </c>
      <c r="C322" s="48">
        <v>271585</v>
      </c>
      <c r="F322" s="6" t="s">
        <v>675</v>
      </c>
    </row>
    <row r="323" spans="1:8">
      <c r="A323" s="3" t="s">
        <v>564</v>
      </c>
      <c r="B323">
        <v>0.9</v>
      </c>
      <c r="C323" s="48">
        <v>419956</v>
      </c>
      <c r="E323" s="6" t="s">
        <v>921</v>
      </c>
    </row>
    <row r="324" spans="1:8">
      <c r="A324" s="3" t="s">
        <v>163</v>
      </c>
      <c r="B324">
        <v>1.8</v>
      </c>
      <c r="C324" s="48">
        <v>533195</v>
      </c>
      <c r="E324" s="6" t="s">
        <v>920</v>
      </c>
    </row>
    <row r="325" spans="1:8">
      <c r="A325" s="3" t="s">
        <v>324</v>
      </c>
      <c r="B325">
        <v>2.6</v>
      </c>
      <c r="C325" s="48">
        <v>1461785</v>
      </c>
      <c r="F325" s="6" t="s">
        <v>694</v>
      </c>
      <c r="G325">
        <v>17643299</v>
      </c>
      <c r="H325">
        <v>17643188</v>
      </c>
    </row>
    <row r="326" spans="1:8">
      <c r="A326" s="3" t="s">
        <v>565</v>
      </c>
      <c r="B326">
        <v>11.1</v>
      </c>
      <c r="C326" s="48">
        <v>3480737</v>
      </c>
      <c r="F326" s="6" t="s">
        <v>675</v>
      </c>
    </row>
    <row r="327" spans="1:8">
      <c r="A327" s="3" t="s">
        <v>566</v>
      </c>
      <c r="B327">
        <v>12.2</v>
      </c>
      <c r="C327" s="48">
        <v>3568363</v>
      </c>
      <c r="F327" s="6" t="s">
        <v>712</v>
      </c>
      <c r="G327">
        <v>12275611</v>
      </c>
      <c r="H327">
        <v>12276326</v>
      </c>
    </row>
    <row r="328" spans="1:8">
      <c r="A328" s="3" t="s">
        <v>195</v>
      </c>
      <c r="B328">
        <v>15.8</v>
      </c>
      <c r="C328" s="48">
        <v>4215792</v>
      </c>
      <c r="E328" s="6" t="s">
        <v>919</v>
      </c>
    </row>
    <row r="329" spans="1:8">
      <c r="A329" s="3" t="s">
        <v>328</v>
      </c>
      <c r="B329">
        <v>21</v>
      </c>
      <c r="C329" s="48">
        <v>5237811</v>
      </c>
      <c r="D329" s="6" t="s">
        <v>773</v>
      </c>
      <c r="E329" s="6" t="s">
        <v>918</v>
      </c>
    </row>
    <row r="330" spans="1:8">
      <c r="A330" s="3" t="s">
        <v>567</v>
      </c>
      <c r="B330">
        <v>31</v>
      </c>
      <c r="C330" s="48">
        <v>7541406</v>
      </c>
      <c r="F330" s="6" t="s">
        <v>675</v>
      </c>
    </row>
    <row r="331" spans="1:8">
      <c r="A331" s="3" t="s">
        <v>494</v>
      </c>
      <c r="B331">
        <v>31.9</v>
      </c>
      <c r="C331" s="48">
        <v>7448803</v>
      </c>
      <c r="D331" s="6" t="s">
        <v>773</v>
      </c>
      <c r="E331" s="6" t="s">
        <v>917</v>
      </c>
    </row>
    <row r="332" spans="1:8">
      <c r="A332" s="3" t="s">
        <v>181</v>
      </c>
      <c r="B332">
        <v>39.700000000000003</v>
      </c>
      <c r="C332" s="48">
        <v>8616605</v>
      </c>
      <c r="D332" s="6" t="s">
        <v>773</v>
      </c>
      <c r="E332" s="6" t="s">
        <v>916</v>
      </c>
    </row>
    <row r="333" spans="1:8">
      <c r="A333" s="3" t="s">
        <v>217</v>
      </c>
      <c r="B333">
        <v>46</v>
      </c>
      <c r="C333" s="48">
        <v>9929664</v>
      </c>
      <c r="F333" s="6" t="s">
        <v>675</v>
      </c>
    </row>
    <row r="334" spans="1:8">
      <c r="A334" s="3" t="s">
        <v>250</v>
      </c>
      <c r="B334">
        <v>46.3</v>
      </c>
      <c r="C334" s="48">
        <v>9926809</v>
      </c>
      <c r="F334" s="6" t="s">
        <v>675</v>
      </c>
    </row>
    <row r="335" spans="1:8">
      <c r="A335" s="3" t="s">
        <v>312</v>
      </c>
      <c r="B335">
        <v>52</v>
      </c>
      <c r="C335" s="48">
        <v>11139572</v>
      </c>
      <c r="D335" s="6" t="s">
        <v>773</v>
      </c>
      <c r="E335" s="6" t="s">
        <v>915</v>
      </c>
    </row>
    <row r="336" spans="1:8">
      <c r="A336" s="3" t="s">
        <v>322</v>
      </c>
      <c r="B336">
        <v>54.4</v>
      </c>
      <c r="C336" s="48">
        <v>11506615</v>
      </c>
      <c r="F336" s="6" t="s">
        <v>694</v>
      </c>
      <c r="G336">
        <v>11431017</v>
      </c>
      <c r="H336">
        <v>11431102</v>
      </c>
    </row>
    <row r="337" spans="1:8">
      <c r="A337" s="3" t="s">
        <v>386</v>
      </c>
      <c r="B337">
        <v>57.1</v>
      </c>
      <c r="C337" s="48">
        <v>12120334</v>
      </c>
      <c r="F337" s="6" t="s">
        <v>675</v>
      </c>
    </row>
    <row r="338" spans="1:8">
      <c r="A338" s="3" t="s">
        <v>391</v>
      </c>
      <c r="B338">
        <v>57.1</v>
      </c>
      <c r="C338" s="48">
        <v>12151632</v>
      </c>
      <c r="F338" s="6" t="s">
        <v>712</v>
      </c>
      <c r="G338">
        <v>16506973</v>
      </c>
      <c r="H338">
        <v>16506871</v>
      </c>
    </row>
    <row r="339" spans="1:8">
      <c r="A339" s="3" t="s">
        <v>309</v>
      </c>
      <c r="B339">
        <v>57.5</v>
      </c>
      <c r="C339" s="48">
        <v>12768606</v>
      </c>
      <c r="D339" s="6" t="s">
        <v>773</v>
      </c>
      <c r="E339" s="6" t="s">
        <v>914</v>
      </c>
    </row>
    <row r="340" spans="1:8">
      <c r="A340" s="3" t="s">
        <v>327</v>
      </c>
      <c r="B340">
        <v>57.9</v>
      </c>
      <c r="C340" s="48">
        <v>12301862</v>
      </c>
      <c r="E340" s="6" t="s">
        <v>913</v>
      </c>
    </row>
    <row r="341" spans="1:8">
      <c r="A341" s="13" t="s">
        <v>645</v>
      </c>
      <c r="B341">
        <v>62.9</v>
      </c>
      <c r="C341" s="48">
        <v>14730429</v>
      </c>
      <c r="D341" s="8" t="s">
        <v>773</v>
      </c>
      <c r="E341" s="8" t="s">
        <v>883</v>
      </c>
      <c r="F341" s="8"/>
      <c r="G341" s="9"/>
      <c r="H341" s="9"/>
    </row>
    <row r="342" spans="1:8">
      <c r="A342" s="3" t="s">
        <v>306</v>
      </c>
      <c r="B342">
        <v>63.5</v>
      </c>
      <c r="C342" s="48">
        <v>15017291</v>
      </c>
      <c r="E342" s="6" t="s">
        <v>912</v>
      </c>
    </row>
    <row r="343" spans="1:8">
      <c r="A343" s="3" t="s">
        <v>13</v>
      </c>
      <c r="B343">
        <v>66.099999999999994</v>
      </c>
      <c r="C343" s="48">
        <v>15790073</v>
      </c>
      <c r="D343" s="6" t="s">
        <v>773</v>
      </c>
      <c r="E343" s="6" t="s">
        <v>911</v>
      </c>
    </row>
    <row r="344" spans="1:8">
      <c r="A344" s="3" t="s">
        <v>50</v>
      </c>
      <c r="B344">
        <v>67.5</v>
      </c>
      <c r="C344" s="48">
        <v>16670805</v>
      </c>
      <c r="D344" s="6" t="s">
        <v>773</v>
      </c>
      <c r="E344" s="6" t="s">
        <v>910</v>
      </c>
    </row>
    <row r="345" spans="1:8">
      <c r="A345" s="3" t="s">
        <v>369</v>
      </c>
      <c r="B345">
        <v>69.2</v>
      </c>
      <c r="C345" s="48">
        <v>18118975</v>
      </c>
      <c r="F345" s="6" t="s">
        <v>675</v>
      </c>
    </row>
    <row r="346" spans="1:8">
      <c r="B346"/>
      <c r="C346" s="56" t="s">
        <v>2296</v>
      </c>
    </row>
    <row r="347" spans="1:8">
      <c r="A347" s="3" t="s">
        <v>506</v>
      </c>
      <c r="B347">
        <v>72.099999999999994</v>
      </c>
      <c r="C347" s="48">
        <v>21713838</v>
      </c>
      <c r="D347" s="6" t="s">
        <v>887</v>
      </c>
      <c r="E347" s="6" t="s">
        <v>909</v>
      </c>
      <c r="H347">
        <v>2376041</v>
      </c>
    </row>
    <row r="348" spans="1:8">
      <c r="A348" s="3" t="s">
        <v>368</v>
      </c>
      <c r="B348">
        <v>72.099999999999994</v>
      </c>
      <c r="C348" s="48">
        <v>23207756</v>
      </c>
      <c r="F348" s="6" t="s">
        <v>698</v>
      </c>
      <c r="G348">
        <v>2376009</v>
      </c>
    </row>
    <row r="349" spans="1:8">
      <c r="A349" s="3" t="s">
        <v>366</v>
      </c>
      <c r="B349">
        <v>72.099999999999994</v>
      </c>
      <c r="C349" s="48">
        <v>22186121</v>
      </c>
      <c r="F349" s="6" t="s">
        <v>675</v>
      </c>
    </row>
    <row r="350" spans="1:8">
      <c r="A350" s="3" t="s">
        <v>478</v>
      </c>
      <c r="B350">
        <v>72.900000000000006</v>
      </c>
      <c r="C350" s="48">
        <v>22970388</v>
      </c>
      <c r="D350" s="6" t="s">
        <v>887</v>
      </c>
      <c r="E350" s="6" t="s">
        <v>908</v>
      </c>
    </row>
    <row r="351" spans="1:8">
      <c r="A351" s="3" t="s">
        <v>153</v>
      </c>
      <c r="B351">
        <v>73.5</v>
      </c>
      <c r="C351" s="48">
        <v>23207756</v>
      </c>
      <c r="F351" s="6" t="s">
        <v>675</v>
      </c>
    </row>
    <row r="352" spans="1:8">
      <c r="A352" s="3" t="s">
        <v>203</v>
      </c>
      <c r="B352">
        <v>73.5</v>
      </c>
      <c r="C352" s="48">
        <v>22826463</v>
      </c>
      <c r="D352" s="6" t="s">
        <v>841</v>
      </c>
      <c r="E352" s="6" t="s">
        <v>907</v>
      </c>
    </row>
    <row r="353" spans="1:8">
      <c r="A353" s="3" t="s">
        <v>487</v>
      </c>
      <c r="B353">
        <v>73.900000000000006</v>
      </c>
      <c r="C353" s="48">
        <v>22102260</v>
      </c>
      <c r="D353" s="6" t="s">
        <v>887</v>
      </c>
      <c r="E353" s="6" t="s">
        <v>906</v>
      </c>
    </row>
    <row r="354" spans="1:8">
      <c r="A354" s="3" t="s">
        <v>126</v>
      </c>
      <c r="B354">
        <v>74.3</v>
      </c>
      <c r="C354" s="48">
        <v>23227537</v>
      </c>
      <c r="D354" s="6" t="s">
        <v>887</v>
      </c>
      <c r="E354" s="6" t="s">
        <v>905</v>
      </c>
    </row>
    <row r="355" spans="1:8">
      <c r="A355" s="3" t="s">
        <v>490</v>
      </c>
      <c r="B355">
        <v>75</v>
      </c>
      <c r="C355" s="48">
        <v>24647228</v>
      </c>
      <c r="D355" s="6" t="s">
        <v>887</v>
      </c>
      <c r="E355" s="6" t="s">
        <v>904</v>
      </c>
    </row>
    <row r="356" spans="1:8">
      <c r="A356" s="3" t="s">
        <v>400</v>
      </c>
      <c r="B356">
        <v>75.400000000000006</v>
      </c>
      <c r="C356" s="48">
        <v>24705595</v>
      </c>
      <c r="F356" s="6" t="s">
        <v>675</v>
      </c>
    </row>
    <row r="357" spans="1:8">
      <c r="A357" s="3" t="s">
        <v>398</v>
      </c>
      <c r="B357">
        <v>77.099999999999994</v>
      </c>
      <c r="C357" s="48">
        <v>24888985</v>
      </c>
      <c r="F357" s="6" t="s">
        <v>675</v>
      </c>
    </row>
    <row r="358" spans="1:8">
      <c r="A358" s="3" t="s">
        <v>352</v>
      </c>
      <c r="B358">
        <v>78.7</v>
      </c>
      <c r="C358" s="48">
        <v>25494114</v>
      </c>
      <c r="F358" s="6" t="s">
        <v>670</v>
      </c>
      <c r="G358">
        <v>13103543</v>
      </c>
      <c r="H358">
        <v>13103655</v>
      </c>
    </row>
    <row r="359" spans="1:8">
      <c r="A359" s="3" t="s">
        <v>447</v>
      </c>
      <c r="B359">
        <v>80.3</v>
      </c>
      <c r="C359" s="48">
        <v>25990323</v>
      </c>
      <c r="D359" s="6" t="s">
        <v>887</v>
      </c>
      <c r="E359" s="6" t="s">
        <v>903</v>
      </c>
    </row>
    <row r="360" spans="1:8">
      <c r="A360" s="3" t="s">
        <v>281</v>
      </c>
      <c r="B360">
        <v>81.400000000000006</v>
      </c>
      <c r="C360" s="48">
        <v>26008231</v>
      </c>
      <c r="F360" s="6" t="s">
        <v>675</v>
      </c>
    </row>
    <row r="361" spans="1:8">
      <c r="A361" s="3" t="s">
        <v>508</v>
      </c>
      <c r="B361">
        <v>81.7</v>
      </c>
      <c r="C361" s="48">
        <v>26058089</v>
      </c>
      <c r="E361" s="6" t="s">
        <v>901</v>
      </c>
    </row>
    <row r="362" spans="1:8">
      <c r="A362" s="3" t="s">
        <v>314</v>
      </c>
      <c r="B362">
        <v>82.6</v>
      </c>
      <c r="C362" s="48">
        <v>26588738</v>
      </c>
      <c r="F362" s="6" t="s">
        <v>675</v>
      </c>
    </row>
    <row r="363" spans="1:8">
      <c r="A363" s="3" t="s">
        <v>568</v>
      </c>
      <c r="B363">
        <v>82.9</v>
      </c>
      <c r="C363" s="48">
        <v>26410079</v>
      </c>
      <c r="D363" s="6" t="s">
        <v>887</v>
      </c>
      <c r="E363" s="6" t="s">
        <v>900</v>
      </c>
    </row>
    <row r="364" spans="1:8">
      <c r="A364" s="3" t="s">
        <v>411</v>
      </c>
      <c r="B364">
        <v>82.9</v>
      </c>
      <c r="C364" s="48">
        <v>26355710</v>
      </c>
      <c r="F364" s="6" t="s">
        <v>675</v>
      </c>
    </row>
    <row r="365" spans="1:8">
      <c r="A365" s="3" t="s">
        <v>220</v>
      </c>
      <c r="B365">
        <v>82.9</v>
      </c>
      <c r="C365" s="48">
        <v>26379173</v>
      </c>
      <c r="E365" s="6" t="s">
        <v>902</v>
      </c>
    </row>
    <row r="366" spans="1:8">
      <c r="A366" s="3" t="s">
        <v>150</v>
      </c>
      <c r="B366">
        <v>84.1</v>
      </c>
      <c r="C366" s="48">
        <v>27186831</v>
      </c>
      <c r="D366" s="6" t="s">
        <v>887</v>
      </c>
      <c r="E366" s="6" t="s">
        <v>899</v>
      </c>
    </row>
    <row r="367" spans="1:8">
      <c r="A367" s="3" t="s">
        <v>351</v>
      </c>
      <c r="B367">
        <v>85</v>
      </c>
      <c r="C367" s="48">
        <v>27383709</v>
      </c>
      <c r="F367" s="6" t="s">
        <v>698</v>
      </c>
      <c r="G367">
        <v>8087832</v>
      </c>
      <c r="H367">
        <v>8087888</v>
      </c>
    </row>
    <row r="368" spans="1:8">
      <c r="A368" s="3" t="s">
        <v>263</v>
      </c>
      <c r="B368">
        <v>85.9</v>
      </c>
      <c r="C368" s="48">
        <v>27672161</v>
      </c>
      <c r="F368" s="6" t="s">
        <v>675</v>
      </c>
    </row>
    <row r="369" spans="1:8">
      <c r="A369" s="3" t="s">
        <v>435</v>
      </c>
      <c r="B369">
        <v>87.7</v>
      </c>
      <c r="C369" s="48">
        <v>28663435</v>
      </c>
      <c r="E369" s="6" t="s">
        <v>898</v>
      </c>
    </row>
    <row r="370" spans="1:8">
      <c r="A370" s="3" t="s">
        <v>339</v>
      </c>
      <c r="B370">
        <v>90.6</v>
      </c>
      <c r="C370" s="48">
        <v>29808719</v>
      </c>
      <c r="F370" s="6" t="s">
        <v>670</v>
      </c>
      <c r="G370">
        <v>14262188</v>
      </c>
      <c r="H370">
        <v>14262126</v>
      </c>
    </row>
    <row r="371" spans="1:8">
      <c r="A371" s="3" t="s">
        <v>384</v>
      </c>
      <c r="B371">
        <v>98.8</v>
      </c>
      <c r="C371" s="48">
        <v>35161866</v>
      </c>
      <c r="F371" s="6" t="s">
        <v>679</v>
      </c>
      <c r="G371">
        <v>8523392</v>
      </c>
      <c r="H371">
        <v>8523432</v>
      </c>
    </row>
    <row r="372" spans="1:8">
      <c r="A372" s="3" t="s">
        <v>569</v>
      </c>
      <c r="B372">
        <v>100.5</v>
      </c>
      <c r="C372" s="48">
        <v>36257157</v>
      </c>
      <c r="D372" s="6" t="s">
        <v>696</v>
      </c>
      <c r="E372" s="6" t="s">
        <v>897</v>
      </c>
    </row>
    <row r="373" spans="1:8">
      <c r="A373" s="25" t="s">
        <v>417</v>
      </c>
      <c r="B373">
        <v>103.5</v>
      </c>
      <c r="C373" s="48">
        <v>37855634</v>
      </c>
      <c r="D373" s="15"/>
      <c r="E373" s="15"/>
      <c r="F373" s="15"/>
      <c r="G373" s="10"/>
      <c r="H373" s="10"/>
    </row>
    <row r="374" spans="1:8">
      <c r="A374" s="3" t="s">
        <v>570</v>
      </c>
      <c r="B374">
        <v>112.6</v>
      </c>
      <c r="C374" s="48">
        <v>39928649</v>
      </c>
      <c r="F374" s="6" t="s">
        <v>698</v>
      </c>
      <c r="G374">
        <v>20938557</v>
      </c>
      <c r="H374">
        <v>20938598</v>
      </c>
    </row>
    <row r="375" spans="1:8">
      <c r="A375" s="3" t="s">
        <v>260</v>
      </c>
      <c r="B375">
        <v>113.2</v>
      </c>
      <c r="C375" s="48">
        <v>40076310</v>
      </c>
      <c r="D375" s="6" t="s">
        <v>696</v>
      </c>
      <c r="E375" s="6" t="s">
        <v>896</v>
      </c>
    </row>
    <row r="376" spans="1:8">
      <c r="A376" s="3" t="s">
        <v>225</v>
      </c>
      <c r="B376">
        <v>120.7</v>
      </c>
      <c r="C376" s="48">
        <v>40982852</v>
      </c>
      <c r="D376" s="6" t="s">
        <v>696</v>
      </c>
      <c r="E376" s="6" t="s">
        <v>895</v>
      </c>
    </row>
    <row r="377" spans="1:8">
      <c r="A377" s="3" t="s">
        <v>511</v>
      </c>
      <c r="B377">
        <v>123.4</v>
      </c>
      <c r="C377" s="48">
        <v>41708567</v>
      </c>
      <c r="D377" s="6" t="s">
        <v>696</v>
      </c>
      <c r="E377" s="6" t="s">
        <v>894</v>
      </c>
    </row>
    <row r="378" spans="1:8">
      <c r="A378" s="3" t="s">
        <v>571</v>
      </c>
      <c r="B378">
        <v>125.8</v>
      </c>
      <c r="C378" s="48">
        <v>42037076</v>
      </c>
      <c r="D378" s="6" t="s">
        <v>696</v>
      </c>
      <c r="E378" s="6" t="s">
        <v>893</v>
      </c>
    </row>
    <row r="379" spans="1:8">
      <c r="A379" t="s">
        <v>2283</v>
      </c>
      <c r="B379">
        <v>138.69999999999999</v>
      </c>
      <c r="C379" s="48">
        <v>44911695</v>
      </c>
    </row>
    <row r="380" spans="1:8">
      <c r="A380" s="3" t="s">
        <v>572</v>
      </c>
      <c r="B380">
        <v>145.80000000000001</v>
      </c>
      <c r="C380" s="48">
        <v>46866462</v>
      </c>
      <c r="D380" s="6" t="s">
        <v>703</v>
      </c>
      <c r="E380" s="6" t="s">
        <v>892</v>
      </c>
    </row>
    <row r="382" spans="1:8">
      <c r="A382" s="3" t="s">
        <v>2267</v>
      </c>
    </row>
    <row r="383" spans="1:8">
      <c r="A383" s="3" t="s">
        <v>159</v>
      </c>
      <c r="B383" s="54">
        <v>0</v>
      </c>
      <c r="C383" s="48">
        <v>590369</v>
      </c>
      <c r="D383" s="6" t="s">
        <v>773</v>
      </c>
      <c r="E383" s="6" t="s">
        <v>922</v>
      </c>
    </row>
    <row r="384" spans="1:8">
      <c r="A384" s="3" t="s">
        <v>502</v>
      </c>
      <c r="B384" s="54">
        <v>4.5</v>
      </c>
      <c r="C384" s="48">
        <v>2132264</v>
      </c>
      <c r="E384" s="6" t="s">
        <v>923</v>
      </c>
    </row>
    <row r="385" spans="1:8">
      <c r="A385" s="3" t="s">
        <v>480</v>
      </c>
      <c r="B385" s="54">
        <v>10.9</v>
      </c>
      <c r="C385" s="48">
        <v>3904676</v>
      </c>
      <c r="D385" s="6" t="s">
        <v>773</v>
      </c>
      <c r="E385" s="6" t="s">
        <v>924</v>
      </c>
    </row>
    <row r="386" spans="1:8">
      <c r="A386" s="3" t="s">
        <v>99</v>
      </c>
      <c r="B386" s="54">
        <v>12.7</v>
      </c>
      <c r="C386" s="48">
        <v>3714805</v>
      </c>
      <c r="D386" s="6" t="s">
        <v>773</v>
      </c>
      <c r="E386" s="6" t="s">
        <v>925</v>
      </c>
    </row>
    <row r="387" spans="1:8">
      <c r="A387" s="3" t="s">
        <v>427</v>
      </c>
      <c r="B387" s="54">
        <v>29.6</v>
      </c>
      <c r="C387" s="48">
        <v>5811998</v>
      </c>
      <c r="F387" s="6" t="s">
        <v>675</v>
      </c>
    </row>
    <row r="388" spans="1:8">
      <c r="A388" s="3" t="s">
        <v>285</v>
      </c>
      <c r="B388" s="54">
        <v>36.700000000000003</v>
      </c>
      <c r="C388" s="48">
        <v>6821169</v>
      </c>
      <c r="D388" s="6" t="s">
        <v>773</v>
      </c>
      <c r="E388" s="6" t="s">
        <v>926</v>
      </c>
    </row>
    <row r="389" spans="1:8">
      <c r="A389" s="3" t="s">
        <v>573</v>
      </c>
      <c r="B389" s="54">
        <v>42</v>
      </c>
      <c r="C389" s="48">
        <v>7933980</v>
      </c>
      <c r="D389" s="6" t="s">
        <v>773</v>
      </c>
      <c r="E389" s="6" t="s">
        <v>927</v>
      </c>
    </row>
    <row r="390" spans="1:8">
      <c r="A390" s="3" t="s">
        <v>148</v>
      </c>
      <c r="B390" s="54">
        <v>58</v>
      </c>
      <c r="C390" s="48">
        <v>11863693</v>
      </c>
      <c r="D390" s="6" t="s">
        <v>773</v>
      </c>
      <c r="E390" s="6" t="s">
        <v>928</v>
      </c>
    </row>
    <row r="391" spans="1:8">
      <c r="A391" s="13" t="s">
        <v>646</v>
      </c>
      <c r="B391" s="54">
        <v>64.900000000000006</v>
      </c>
      <c r="C391" s="48">
        <v>13920652</v>
      </c>
      <c r="D391" s="8" t="s">
        <v>773</v>
      </c>
      <c r="E391" s="8" t="s">
        <v>929</v>
      </c>
      <c r="F391" s="8"/>
      <c r="G391" s="9"/>
      <c r="H391" s="9"/>
    </row>
    <row r="392" spans="1:8">
      <c r="A392" s="3" t="s">
        <v>296</v>
      </c>
      <c r="B392" s="54">
        <v>65.2</v>
      </c>
      <c r="C392" s="48">
        <v>13900531</v>
      </c>
      <c r="F392" s="6" t="s">
        <v>675</v>
      </c>
    </row>
    <row r="393" spans="1:8">
      <c r="A393" s="3" t="s">
        <v>130</v>
      </c>
      <c r="B393" s="54">
        <v>68.7</v>
      </c>
      <c r="C393" s="48">
        <v>14532249</v>
      </c>
      <c r="F393" s="6" t="s">
        <v>675</v>
      </c>
    </row>
    <row r="394" spans="1:8">
      <c r="A394" s="3" t="s">
        <v>393</v>
      </c>
      <c r="B394" s="54">
        <v>74.400000000000006</v>
      </c>
      <c r="C394" s="48">
        <v>17175529</v>
      </c>
      <c r="F394" s="6" t="s">
        <v>675</v>
      </c>
    </row>
    <row r="395" spans="1:8">
      <c r="A395" s="3" t="s">
        <v>574</v>
      </c>
      <c r="B395" s="54">
        <v>79.400000000000006</v>
      </c>
      <c r="C395" s="48">
        <v>18935263</v>
      </c>
      <c r="E395" s="6" t="s">
        <v>930</v>
      </c>
    </row>
    <row r="396" spans="1:8">
      <c r="B396" s="54"/>
      <c r="C396" s="56" t="s">
        <v>2296</v>
      </c>
    </row>
    <row r="397" spans="1:8">
      <c r="A397" s="3" t="s">
        <v>416</v>
      </c>
      <c r="B397" s="54">
        <v>82.6</v>
      </c>
      <c r="C397" s="56">
        <v>23063758</v>
      </c>
      <c r="F397" s="6" t="s">
        <v>675</v>
      </c>
    </row>
    <row r="398" spans="1:8">
      <c r="A398" s="3" t="s">
        <v>371</v>
      </c>
      <c r="B398" s="54">
        <v>83.7</v>
      </c>
      <c r="C398" s="48">
        <v>24509162</v>
      </c>
      <c r="F398" s="6" t="s">
        <v>670</v>
      </c>
      <c r="G398">
        <v>9566470</v>
      </c>
      <c r="H398">
        <v>9566534</v>
      </c>
    </row>
    <row r="399" spans="1:8">
      <c r="A399" s="3" t="s">
        <v>164</v>
      </c>
      <c r="B399" s="54">
        <v>88</v>
      </c>
      <c r="C399" s="48">
        <v>28061989</v>
      </c>
      <c r="E399" s="6" t="s">
        <v>931</v>
      </c>
    </row>
    <row r="401" spans="1:8">
      <c r="A401" s="3" t="s">
        <v>2268</v>
      </c>
    </row>
    <row r="402" spans="1:8">
      <c r="A402" s="3" t="s">
        <v>204</v>
      </c>
      <c r="B402" s="54">
        <v>0</v>
      </c>
      <c r="C402" s="47" t="s">
        <v>2276</v>
      </c>
      <c r="F402" s="6" t="s">
        <v>675</v>
      </c>
    </row>
    <row r="403" spans="1:8">
      <c r="A403" s="13" t="s">
        <v>647</v>
      </c>
      <c r="B403" s="54">
        <v>4.8</v>
      </c>
      <c r="C403" s="48">
        <v>2982919</v>
      </c>
      <c r="D403" s="8" t="s">
        <v>827</v>
      </c>
      <c r="E403" s="8" t="s">
        <v>932</v>
      </c>
      <c r="F403" s="8"/>
      <c r="G403" s="9"/>
      <c r="H403" s="9"/>
    </row>
    <row r="404" spans="1:8">
      <c r="A404" s="3" t="s">
        <v>255</v>
      </c>
      <c r="B404" s="54">
        <v>13.4</v>
      </c>
      <c r="C404" s="48">
        <v>3381385</v>
      </c>
      <c r="D404" s="6" t="s">
        <v>827</v>
      </c>
      <c r="E404" s="6" t="s">
        <v>933</v>
      </c>
    </row>
    <row r="405" spans="1:8">
      <c r="A405" s="13" t="s">
        <v>648</v>
      </c>
      <c r="B405" s="54">
        <v>20.100000000000001</v>
      </c>
      <c r="C405" s="48">
        <v>2878442</v>
      </c>
      <c r="D405" s="8" t="s">
        <v>827</v>
      </c>
      <c r="E405" s="8" t="s">
        <v>850</v>
      </c>
      <c r="F405" s="8"/>
      <c r="G405" s="9"/>
      <c r="H405" s="9"/>
    </row>
    <row r="406" spans="1:8">
      <c r="A406" s="3" t="s">
        <v>477</v>
      </c>
      <c r="B406" s="54">
        <v>23.8</v>
      </c>
      <c r="C406" s="48">
        <v>4972734</v>
      </c>
      <c r="E406" s="6" t="s">
        <v>934</v>
      </c>
    </row>
    <row r="407" spans="1:8">
      <c r="A407" s="3" t="s">
        <v>252</v>
      </c>
      <c r="B407" s="54">
        <v>24.4</v>
      </c>
      <c r="C407" s="48">
        <v>4813557</v>
      </c>
      <c r="D407" s="6" t="s">
        <v>827</v>
      </c>
      <c r="E407" s="6" t="s">
        <v>935</v>
      </c>
    </row>
    <row r="408" spans="1:8">
      <c r="A408" s="3" t="s">
        <v>355</v>
      </c>
      <c r="B408" s="54">
        <v>33.299999999999997</v>
      </c>
      <c r="C408" s="48">
        <v>6412703</v>
      </c>
      <c r="F408" s="6" t="s">
        <v>675</v>
      </c>
    </row>
    <row r="409" spans="1:8">
      <c r="A409" s="3" t="s">
        <v>135</v>
      </c>
      <c r="B409" s="54">
        <v>50.3</v>
      </c>
      <c r="C409" s="48">
        <v>9517069</v>
      </c>
      <c r="F409" s="6" t="s">
        <v>698</v>
      </c>
      <c r="G409">
        <v>3905740</v>
      </c>
      <c r="H409">
        <v>3905672</v>
      </c>
    </row>
    <row r="410" spans="1:8">
      <c r="A410" s="3" t="s">
        <v>575</v>
      </c>
      <c r="B410" s="54">
        <v>52.1</v>
      </c>
      <c r="C410" s="48">
        <v>9837937</v>
      </c>
      <c r="F410" s="6" t="s">
        <v>675</v>
      </c>
    </row>
    <row r="411" spans="1:8">
      <c r="A411" s="3" t="s">
        <v>125</v>
      </c>
      <c r="B411" s="54">
        <v>54.9</v>
      </c>
      <c r="C411" s="48">
        <v>9972361</v>
      </c>
      <c r="D411" s="6" t="s">
        <v>827</v>
      </c>
      <c r="E411" s="6" t="s">
        <v>936</v>
      </c>
    </row>
    <row r="412" spans="1:8">
      <c r="A412" s="3" t="s">
        <v>465</v>
      </c>
      <c r="B412" s="54">
        <v>56.1</v>
      </c>
      <c r="C412" s="48">
        <v>10183028</v>
      </c>
      <c r="D412" s="6" t="s">
        <v>827</v>
      </c>
      <c r="E412" s="6" t="s">
        <v>937</v>
      </c>
    </row>
    <row r="413" spans="1:8">
      <c r="A413" s="3" t="s">
        <v>489</v>
      </c>
      <c r="B413" s="54">
        <v>57.8</v>
      </c>
      <c r="C413" s="48">
        <v>10142276</v>
      </c>
      <c r="D413" s="6" t="s">
        <v>827</v>
      </c>
      <c r="E413" s="6" t="s">
        <v>938</v>
      </c>
    </row>
    <row r="414" spans="1:8">
      <c r="A414" s="3" t="s">
        <v>231</v>
      </c>
      <c r="B414" s="54">
        <v>63.6</v>
      </c>
      <c r="C414" s="48">
        <v>11020136</v>
      </c>
      <c r="F414" s="6" t="s">
        <v>675</v>
      </c>
    </row>
    <row r="415" spans="1:8">
      <c r="A415" s="3" t="s">
        <v>236</v>
      </c>
      <c r="B415" s="54">
        <v>71</v>
      </c>
      <c r="C415" s="48">
        <v>12871326</v>
      </c>
      <c r="E415" s="6" t="s">
        <v>939</v>
      </c>
    </row>
    <row r="416" spans="1:8">
      <c r="A416" s="3" t="s">
        <v>264</v>
      </c>
      <c r="B416" s="54">
        <v>73</v>
      </c>
      <c r="C416" s="48">
        <v>14060869</v>
      </c>
      <c r="E416" s="6" t="s">
        <v>940</v>
      </c>
    </row>
    <row r="417" spans="1:8">
      <c r="A417" s="3" t="s">
        <v>323</v>
      </c>
      <c r="B417" s="54">
        <v>73.3</v>
      </c>
      <c r="C417" s="48">
        <v>13566909</v>
      </c>
      <c r="F417" s="6" t="s">
        <v>670</v>
      </c>
      <c r="G417">
        <v>15500715</v>
      </c>
      <c r="H417">
        <v>15500823</v>
      </c>
    </row>
    <row r="418" spans="1:8">
      <c r="A418" s="3" t="s">
        <v>259</v>
      </c>
      <c r="B418" s="54">
        <v>75.3</v>
      </c>
      <c r="C418" s="48">
        <v>15096834</v>
      </c>
      <c r="F418" s="6" t="s">
        <v>675</v>
      </c>
    </row>
    <row r="419" spans="1:8">
      <c r="A419" s="3" t="s">
        <v>361</v>
      </c>
      <c r="B419" s="54">
        <v>76.099999999999994</v>
      </c>
      <c r="C419" s="48">
        <v>14719697</v>
      </c>
      <c r="F419" s="6" t="s">
        <v>679</v>
      </c>
      <c r="G419">
        <v>3177002</v>
      </c>
      <c r="H419">
        <v>3177072</v>
      </c>
    </row>
    <row r="420" spans="1:8">
      <c r="A420" s="3" t="s">
        <v>274</v>
      </c>
      <c r="B420" s="54">
        <v>76.7</v>
      </c>
      <c r="C420" s="48">
        <v>14586561</v>
      </c>
      <c r="D420" s="6" t="s">
        <v>827</v>
      </c>
      <c r="E420" s="6" t="s">
        <v>942</v>
      </c>
    </row>
    <row r="421" spans="1:8">
      <c r="A421" s="3" t="s">
        <v>426</v>
      </c>
      <c r="B421" s="54">
        <v>77</v>
      </c>
      <c r="C421" s="48">
        <v>14786040</v>
      </c>
      <c r="F421" s="6" t="s">
        <v>675</v>
      </c>
    </row>
    <row r="422" spans="1:8">
      <c r="B422" s="54"/>
      <c r="C422" s="56" t="s">
        <v>2296</v>
      </c>
    </row>
    <row r="423" spans="1:8">
      <c r="A423" s="3" t="s">
        <v>318</v>
      </c>
      <c r="B423" s="54">
        <v>77.3</v>
      </c>
      <c r="C423" s="48">
        <v>18238657</v>
      </c>
      <c r="E423" s="6" t="s">
        <v>941</v>
      </c>
    </row>
    <row r="424" spans="1:8">
      <c r="A424" s="3" t="s">
        <v>206</v>
      </c>
      <c r="B424" s="54">
        <v>77.3</v>
      </c>
      <c r="C424" s="48">
        <v>16393054</v>
      </c>
      <c r="F424" s="6" t="s">
        <v>675</v>
      </c>
    </row>
    <row r="425" spans="1:8">
      <c r="A425" s="3" t="s">
        <v>373</v>
      </c>
      <c r="B425" s="54">
        <v>77.3</v>
      </c>
      <c r="C425" s="48">
        <v>16325448</v>
      </c>
      <c r="D425" s="6" t="s">
        <v>839</v>
      </c>
      <c r="E425" s="6" t="s">
        <v>943</v>
      </c>
    </row>
    <row r="426" spans="1:8">
      <c r="A426" s="3" t="s">
        <v>471</v>
      </c>
      <c r="B426" s="54">
        <v>77.900000000000006</v>
      </c>
      <c r="C426" s="48">
        <v>15998518</v>
      </c>
      <c r="D426" s="6" t="s">
        <v>839</v>
      </c>
      <c r="E426" s="6" t="s">
        <v>944</v>
      </c>
    </row>
    <row r="427" spans="1:8">
      <c r="A427" s="3" t="s">
        <v>116</v>
      </c>
      <c r="B427" s="54">
        <v>79.3</v>
      </c>
      <c r="C427" s="48">
        <v>18914004</v>
      </c>
      <c r="F427" s="6" t="s">
        <v>675</v>
      </c>
    </row>
    <row r="428" spans="1:8">
      <c r="A428" s="3" t="s">
        <v>372</v>
      </c>
      <c r="B428" s="54">
        <v>80.400000000000006</v>
      </c>
      <c r="C428" s="48">
        <v>19091977</v>
      </c>
      <c r="D428" s="6" t="s">
        <v>839</v>
      </c>
      <c r="E428" s="6" t="s">
        <v>945</v>
      </c>
    </row>
    <row r="429" spans="1:8">
      <c r="A429" s="3" t="s">
        <v>576</v>
      </c>
      <c r="B429" s="54">
        <v>81.8</v>
      </c>
      <c r="C429" s="48">
        <v>19098004</v>
      </c>
    </row>
    <row r="430" spans="1:8">
      <c r="A430" s="3" t="s">
        <v>332</v>
      </c>
      <c r="B430" s="54">
        <v>82.4</v>
      </c>
      <c r="C430" s="48">
        <v>18926899</v>
      </c>
      <c r="D430" s="6" t="s">
        <v>839</v>
      </c>
      <c r="E430" s="6" t="s">
        <v>946</v>
      </c>
    </row>
    <row r="431" spans="1:8">
      <c r="A431" s="3" t="s">
        <v>140</v>
      </c>
      <c r="B431" s="54">
        <v>83.3</v>
      </c>
      <c r="C431" s="48">
        <v>19531671</v>
      </c>
      <c r="D431" s="6" t="s">
        <v>839</v>
      </c>
      <c r="E431" s="6" t="s">
        <v>947</v>
      </c>
    </row>
    <row r="432" spans="1:8">
      <c r="A432" s="3" t="s">
        <v>212</v>
      </c>
      <c r="B432" s="54">
        <v>84.2</v>
      </c>
      <c r="C432" s="48">
        <v>20025298</v>
      </c>
      <c r="E432" s="6" t="s">
        <v>948</v>
      </c>
    </row>
    <row r="433" spans="1:8">
      <c r="A433" s="3" t="s">
        <v>262</v>
      </c>
      <c r="B433" s="54">
        <v>84.8</v>
      </c>
      <c r="C433" s="48">
        <v>20996091</v>
      </c>
      <c r="F433" s="6" t="s">
        <v>694</v>
      </c>
      <c r="G433">
        <v>5753333</v>
      </c>
      <c r="H433">
        <v>5753289</v>
      </c>
    </row>
    <row r="434" spans="1:8">
      <c r="A434" s="3" t="s">
        <v>451</v>
      </c>
      <c r="B434" s="54">
        <v>85.7</v>
      </c>
      <c r="C434" s="48">
        <v>21413425</v>
      </c>
      <c r="D434" s="6" t="s">
        <v>692</v>
      </c>
      <c r="E434" s="6" t="s">
        <v>949</v>
      </c>
    </row>
    <row r="435" spans="1:8">
      <c r="A435" s="13" t="s">
        <v>649</v>
      </c>
      <c r="B435" s="54">
        <v>87.2</v>
      </c>
      <c r="C435" s="48">
        <v>21659262</v>
      </c>
      <c r="D435" s="8" t="s">
        <v>692</v>
      </c>
      <c r="E435" s="8" t="s">
        <v>950</v>
      </c>
      <c r="F435" s="8"/>
      <c r="G435" s="9"/>
      <c r="H435" s="9"/>
    </row>
    <row r="436" spans="1:8">
      <c r="A436" s="3" t="s">
        <v>307</v>
      </c>
      <c r="B436" s="54">
        <v>87.2</v>
      </c>
      <c r="C436" s="48">
        <v>21645805</v>
      </c>
      <c r="D436" s="6" t="s">
        <v>692</v>
      </c>
      <c r="E436" s="6" t="s">
        <v>951</v>
      </c>
    </row>
    <row r="437" spans="1:8">
      <c r="A437" s="3" t="s">
        <v>149</v>
      </c>
      <c r="B437" s="54">
        <v>90.9</v>
      </c>
      <c r="C437" s="48">
        <v>22716626</v>
      </c>
      <c r="D437" s="6" t="s">
        <v>692</v>
      </c>
      <c r="E437" s="6" t="s">
        <v>953</v>
      </c>
    </row>
    <row r="438" spans="1:8">
      <c r="A438" s="3" t="s">
        <v>213</v>
      </c>
      <c r="B438" s="54">
        <v>92.1</v>
      </c>
      <c r="C438" s="48">
        <v>23457219</v>
      </c>
      <c r="D438" s="6" t="s">
        <v>692</v>
      </c>
      <c r="E438" s="6" t="s">
        <v>952</v>
      </c>
    </row>
    <row r="439" spans="1:8">
      <c r="A439" s="3" t="s">
        <v>253</v>
      </c>
      <c r="B439" s="54">
        <v>93</v>
      </c>
      <c r="C439" s="48">
        <v>22844056</v>
      </c>
      <c r="F439" s="6" t="s">
        <v>675</v>
      </c>
    </row>
    <row r="441" spans="1:8">
      <c r="A441" s="3" t="s">
        <v>2269</v>
      </c>
    </row>
    <row r="442" spans="1:8">
      <c r="A442" s="3" t="s">
        <v>401</v>
      </c>
      <c r="B442">
        <v>0</v>
      </c>
      <c r="C442" s="48">
        <v>291948</v>
      </c>
      <c r="D442" s="6" t="s">
        <v>731</v>
      </c>
      <c r="F442" s="6" t="s">
        <v>712</v>
      </c>
      <c r="G442">
        <v>171674</v>
      </c>
      <c r="H442">
        <v>171611</v>
      </c>
    </row>
    <row r="443" spans="1:8">
      <c r="A443" s="3" t="s">
        <v>278</v>
      </c>
      <c r="B443">
        <v>2</v>
      </c>
      <c r="C443" s="48">
        <v>1018169</v>
      </c>
      <c r="D443" s="6" t="s">
        <v>719</v>
      </c>
      <c r="E443" s="6" t="s">
        <v>954</v>
      </c>
    </row>
    <row r="444" spans="1:8">
      <c r="A444" s="3" t="s">
        <v>201</v>
      </c>
      <c r="B444">
        <v>7.4</v>
      </c>
      <c r="C444" s="48">
        <v>2776090</v>
      </c>
      <c r="D444" s="6" t="s">
        <v>731</v>
      </c>
      <c r="E444" s="6" t="s">
        <v>955</v>
      </c>
    </row>
    <row r="445" spans="1:8">
      <c r="A445" s="13" t="s">
        <v>650</v>
      </c>
      <c r="B445">
        <v>9.6999999999999993</v>
      </c>
      <c r="C445" s="48">
        <v>3253149</v>
      </c>
      <c r="D445" s="8" t="s">
        <v>731</v>
      </c>
      <c r="E445" s="8" t="s">
        <v>735</v>
      </c>
      <c r="F445" s="8"/>
      <c r="G445" s="9"/>
      <c r="H445" s="9"/>
    </row>
    <row r="446" spans="1:8">
      <c r="A446" s="3" t="s">
        <v>241</v>
      </c>
      <c r="B446">
        <v>10.3</v>
      </c>
      <c r="C446" s="48">
        <v>3637862</v>
      </c>
      <c r="D446" s="6" t="s">
        <v>731</v>
      </c>
      <c r="E446" s="6" t="s">
        <v>956</v>
      </c>
    </row>
    <row r="447" spans="1:8">
      <c r="A447" s="3" t="s">
        <v>30</v>
      </c>
      <c r="B447">
        <v>10.8</v>
      </c>
      <c r="C447" s="48">
        <v>3619045</v>
      </c>
      <c r="F447" s="6" t="s">
        <v>675</v>
      </c>
    </row>
    <row r="448" spans="1:8">
      <c r="A448" s="13" t="s">
        <v>651</v>
      </c>
      <c r="B448">
        <v>12.3</v>
      </c>
      <c r="C448" s="48">
        <v>3614300</v>
      </c>
      <c r="D448" s="8" t="s">
        <v>731</v>
      </c>
      <c r="E448" s="8" t="s">
        <v>957</v>
      </c>
      <c r="F448" s="8"/>
      <c r="G448" s="9"/>
      <c r="H448" s="9"/>
    </row>
    <row r="449" spans="1:8">
      <c r="A449" s="3" t="s">
        <v>128</v>
      </c>
      <c r="B449">
        <v>16.600000000000001</v>
      </c>
      <c r="C449" s="48">
        <v>4536613</v>
      </c>
      <c r="D449" s="6" t="s">
        <v>731</v>
      </c>
      <c r="E449" s="6" t="s">
        <v>958</v>
      </c>
    </row>
    <row r="450" spans="1:8">
      <c r="A450" s="3" t="s">
        <v>304</v>
      </c>
      <c r="B450">
        <v>20.8</v>
      </c>
      <c r="C450" s="48">
        <v>5600439</v>
      </c>
      <c r="F450" s="6" t="s">
        <v>675</v>
      </c>
    </row>
    <row r="451" spans="1:8">
      <c r="A451" s="3" t="s">
        <v>270</v>
      </c>
      <c r="B451">
        <v>24.9</v>
      </c>
      <c r="C451" s="48">
        <v>6708548</v>
      </c>
      <c r="D451" s="6" t="s">
        <v>731</v>
      </c>
      <c r="E451" s="6" t="s">
        <v>959</v>
      </c>
    </row>
    <row r="452" spans="1:8">
      <c r="A452" s="3" t="s">
        <v>577</v>
      </c>
      <c r="B452">
        <v>39.6</v>
      </c>
      <c r="C452" s="48">
        <v>9478258</v>
      </c>
      <c r="D452" s="6" t="s">
        <v>719</v>
      </c>
      <c r="E452" s="6" t="s">
        <v>961</v>
      </c>
    </row>
    <row r="453" spans="1:8">
      <c r="A453" s="3" t="s">
        <v>243</v>
      </c>
      <c r="B453">
        <v>44.4</v>
      </c>
      <c r="C453" s="48">
        <v>10579972</v>
      </c>
      <c r="D453" s="6" t="s">
        <v>719</v>
      </c>
      <c r="E453" s="6" t="s">
        <v>960</v>
      </c>
    </row>
    <row r="454" spans="1:8">
      <c r="A454" s="3" t="s">
        <v>424</v>
      </c>
      <c r="B454">
        <v>46.1</v>
      </c>
      <c r="C454" s="48">
        <v>10266721</v>
      </c>
      <c r="D454" s="6" t="s">
        <v>719</v>
      </c>
      <c r="E454" s="6" t="s">
        <v>962</v>
      </c>
    </row>
    <row r="455" spans="1:8">
      <c r="A455" s="3" t="s">
        <v>251</v>
      </c>
      <c r="B455">
        <v>54.3</v>
      </c>
      <c r="C455" s="48">
        <v>11622976</v>
      </c>
      <c r="D455" s="6" t="s">
        <v>719</v>
      </c>
      <c r="E455" s="6" t="s">
        <v>963</v>
      </c>
    </row>
    <row r="456" spans="1:8">
      <c r="A456" s="3" t="s">
        <v>266</v>
      </c>
      <c r="B456">
        <v>56.9</v>
      </c>
      <c r="C456" s="48">
        <v>12234261</v>
      </c>
      <c r="E456" s="6" t="s">
        <v>964</v>
      </c>
    </row>
    <row r="457" spans="1:8">
      <c r="A457" s="3" t="s">
        <v>291</v>
      </c>
      <c r="B457">
        <v>71.599999999999994</v>
      </c>
      <c r="C457" s="48">
        <v>16345041</v>
      </c>
      <c r="F457" s="6" t="s">
        <v>675</v>
      </c>
    </row>
    <row r="458" spans="1:8">
      <c r="A458" s="3" t="s">
        <v>476</v>
      </c>
      <c r="B458">
        <v>73.8</v>
      </c>
      <c r="C458" s="48">
        <v>16874279</v>
      </c>
      <c r="D458" s="6" t="s">
        <v>719</v>
      </c>
      <c r="E458" s="6" t="s">
        <v>965</v>
      </c>
    </row>
    <row r="459" spans="1:8">
      <c r="A459" s="3" t="s">
        <v>162</v>
      </c>
      <c r="B459">
        <v>74.900000000000006</v>
      </c>
      <c r="C459" s="48">
        <v>17469285</v>
      </c>
      <c r="D459" s="6" t="s">
        <v>719</v>
      </c>
      <c r="E459" s="6" t="s">
        <v>966</v>
      </c>
    </row>
    <row r="460" spans="1:8">
      <c r="A460" s="3" t="s">
        <v>337</v>
      </c>
      <c r="B460">
        <v>75.2</v>
      </c>
      <c r="C460" s="48">
        <v>17446249</v>
      </c>
      <c r="F460" s="6" t="s">
        <v>675</v>
      </c>
    </row>
    <row r="461" spans="1:8">
      <c r="A461" s="3" t="s">
        <v>341</v>
      </c>
      <c r="B461">
        <v>79</v>
      </c>
      <c r="C461" s="48">
        <v>20096572</v>
      </c>
      <c r="F461" s="6" t="s">
        <v>675</v>
      </c>
    </row>
    <row r="462" spans="1:8">
      <c r="A462" s="3" t="s">
        <v>221</v>
      </c>
      <c r="B462">
        <v>79.3</v>
      </c>
      <c r="C462" s="48">
        <v>20413406</v>
      </c>
      <c r="F462" s="6" t="s">
        <v>712</v>
      </c>
      <c r="G462">
        <v>12958138</v>
      </c>
      <c r="H462">
        <v>12958054</v>
      </c>
    </row>
    <row r="463" spans="1:8">
      <c r="A463" s="3" t="s">
        <v>421</v>
      </c>
      <c r="B463">
        <v>81.400000000000006</v>
      </c>
      <c r="C463" s="48">
        <v>18725290</v>
      </c>
      <c r="F463" s="6" t="s">
        <v>675</v>
      </c>
    </row>
    <row r="464" spans="1:8">
      <c r="A464" s="3" t="s">
        <v>286</v>
      </c>
      <c r="B464">
        <v>82.5</v>
      </c>
      <c r="C464" s="48">
        <v>19252860</v>
      </c>
      <c r="F464" s="6" t="s">
        <v>712</v>
      </c>
      <c r="G464">
        <v>13657669</v>
      </c>
      <c r="H464">
        <v>13657086</v>
      </c>
    </row>
    <row r="465" spans="1:8">
      <c r="A465" s="13" t="s">
        <v>652</v>
      </c>
      <c r="B465">
        <v>83.2</v>
      </c>
      <c r="C465" s="48">
        <v>20259044</v>
      </c>
      <c r="D465" s="8" t="s">
        <v>719</v>
      </c>
      <c r="E465" s="8" t="s">
        <v>967</v>
      </c>
      <c r="F465" s="8"/>
      <c r="G465" s="9"/>
      <c r="H465" s="9"/>
    </row>
    <row r="466" spans="1:8">
      <c r="A466" s="3" t="s">
        <v>20</v>
      </c>
      <c r="B466">
        <v>83.6</v>
      </c>
      <c r="C466" s="48">
        <v>19830611</v>
      </c>
      <c r="D466" s="6" t="s">
        <v>719</v>
      </c>
      <c r="E466" s="6" t="s">
        <v>968</v>
      </c>
    </row>
    <row r="467" spans="1:8">
      <c r="A467" s="3" t="s">
        <v>460</v>
      </c>
      <c r="B467">
        <v>84.2</v>
      </c>
      <c r="C467" s="48">
        <v>19422138</v>
      </c>
      <c r="D467" s="6" t="s">
        <v>719</v>
      </c>
      <c r="E467" s="6" t="s">
        <v>969</v>
      </c>
    </row>
    <row r="468" spans="1:8">
      <c r="B468"/>
      <c r="C468" s="56" t="s">
        <v>2296</v>
      </c>
    </row>
    <row r="469" spans="1:8">
      <c r="A469" s="3" t="s">
        <v>138</v>
      </c>
      <c r="B469">
        <v>87.3</v>
      </c>
      <c r="C469" s="48">
        <v>23636064</v>
      </c>
      <c r="D469" s="6" t="s">
        <v>714</v>
      </c>
      <c r="E469" s="6" t="s">
        <v>970</v>
      </c>
    </row>
    <row r="470" spans="1:8">
      <c r="A470" s="3" t="s">
        <v>578</v>
      </c>
      <c r="B470">
        <v>90.4</v>
      </c>
      <c r="C470" s="48">
        <v>24318543</v>
      </c>
      <c r="F470" s="6" t="s">
        <v>675</v>
      </c>
      <c r="H470">
        <v>15444440</v>
      </c>
    </row>
    <row r="471" spans="1:8">
      <c r="A471" s="3" t="s">
        <v>579</v>
      </c>
      <c r="B471">
        <v>99</v>
      </c>
      <c r="C471" s="48">
        <v>26839848</v>
      </c>
      <c r="F471" s="6" t="s">
        <v>753</v>
      </c>
      <c r="G471">
        <v>15444470</v>
      </c>
      <c r="H471"/>
    </row>
    <row r="472" spans="1:8">
      <c r="A472" s="3" t="s">
        <v>445</v>
      </c>
      <c r="B472">
        <v>105</v>
      </c>
      <c r="C472" s="48">
        <v>29926313</v>
      </c>
      <c r="D472" s="6" t="s">
        <v>714</v>
      </c>
      <c r="E472" s="6" t="s">
        <v>971</v>
      </c>
    </row>
    <row r="474" spans="1:8">
      <c r="A474" s="3" t="s">
        <v>2290</v>
      </c>
    </row>
    <row r="475" spans="1:8">
      <c r="A475" s="3" t="s">
        <v>580</v>
      </c>
      <c r="B475" s="54">
        <v>0</v>
      </c>
      <c r="C475" s="48">
        <v>1564890</v>
      </c>
      <c r="D475" s="6" t="s">
        <v>664</v>
      </c>
      <c r="E475" s="6" t="s">
        <v>982</v>
      </c>
    </row>
    <row r="476" spans="1:8">
      <c r="A476" s="3" t="s">
        <v>28</v>
      </c>
      <c r="B476" s="54">
        <v>19.600000000000001</v>
      </c>
      <c r="C476" s="48">
        <v>5296219</v>
      </c>
      <c r="D476" s="6" t="s">
        <v>664</v>
      </c>
      <c r="E476" s="6" t="s">
        <v>981</v>
      </c>
    </row>
    <row r="477" spans="1:8">
      <c r="A477" s="3" t="s">
        <v>495</v>
      </c>
      <c r="B477" s="54">
        <v>33.6</v>
      </c>
      <c r="C477" s="48">
        <v>9181644</v>
      </c>
      <c r="D477" s="6" t="s">
        <v>664</v>
      </c>
      <c r="E477" s="6" t="s">
        <v>979</v>
      </c>
    </row>
    <row r="478" spans="1:8">
      <c r="A478" s="3" t="s">
        <v>581</v>
      </c>
      <c r="B478" s="54">
        <v>35</v>
      </c>
      <c r="C478" s="48">
        <v>9065340</v>
      </c>
      <c r="D478" s="6" t="s">
        <v>664</v>
      </c>
      <c r="E478" s="6" t="s">
        <v>980</v>
      </c>
    </row>
    <row r="479" spans="1:8">
      <c r="A479" s="3" t="s">
        <v>317</v>
      </c>
      <c r="B479" s="54">
        <v>36.700000000000003</v>
      </c>
      <c r="C479" s="48">
        <v>9584488</v>
      </c>
      <c r="F479" s="6" t="s">
        <v>712</v>
      </c>
      <c r="G479">
        <v>16074369</v>
      </c>
      <c r="H479">
        <v>16074602</v>
      </c>
    </row>
    <row r="480" spans="1:8">
      <c r="A480" s="13" t="s">
        <v>653</v>
      </c>
      <c r="B480" s="54">
        <v>37.4</v>
      </c>
      <c r="C480" s="48">
        <v>9690939</v>
      </c>
      <c r="D480" s="8" t="s">
        <v>664</v>
      </c>
      <c r="E480" s="8" t="s">
        <v>978</v>
      </c>
      <c r="F480" s="8"/>
      <c r="G480" s="9"/>
      <c r="H480" s="9"/>
    </row>
    <row r="481" spans="1:8">
      <c r="A481" s="3" t="s">
        <v>582</v>
      </c>
      <c r="B481" s="54">
        <v>41.2</v>
      </c>
      <c r="C481" s="48">
        <v>10604983</v>
      </c>
      <c r="D481" s="6" t="s">
        <v>664</v>
      </c>
      <c r="E481" s="6" t="s">
        <v>977</v>
      </c>
    </row>
    <row r="482" spans="1:8">
      <c r="A482" s="3" t="s">
        <v>295</v>
      </c>
      <c r="B482" s="54">
        <v>45.7</v>
      </c>
      <c r="C482" s="48">
        <v>11780873</v>
      </c>
      <c r="D482" s="6" t="s">
        <v>664</v>
      </c>
      <c r="E482" s="6" t="s">
        <v>777</v>
      </c>
    </row>
    <row r="483" spans="1:8">
      <c r="A483" s="3" t="s">
        <v>289</v>
      </c>
      <c r="B483" s="54">
        <v>52.6</v>
      </c>
      <c r="C483" s="48">
        <v>14094908</v>
      </c>
      <c r="F483" s="6" t="s">
        <v>670</v>
      </c>
      <c r="G483">
        <v>8061681</v>
      </c>
      <c r="H483">
        <v>8062215</v>
      </c>
    </row>
    <row r="484" spans="1:8">
      <c r="A484" s="3" t="s">
        <v>158</v>
      </c>
      <c r="B484" s="54">
        <v>57.1</v>
      </c>
      <c r="C484" s="48">
        <v>15830475</v>
      </c>
      <c r="F484" s="6" t="s">
        <v>675</v>
      </c>
    </row>
    <row r="485" spans="1:8">
      <c r="A485" s="3" t="s">
        <v>583</v>
      </c>
      <c r="B485" s="54">
        <v>57.9</v>
      </c>
      <c r="C485" s="48">
        <v>15825201</v>
      </c>
      <c r="F485" s="6" t="s">
        <v>675</v>
      </c>
    </row>
    <row r="486" spans="1:8">
      <c r="A486" s="3" t="s">
        <v>584</v>
      </c>
      <c r="B486" s="54">
        <v>59.9</v>
      </c>
      <c r="C486" s="48">
        <v>16805560</v>
      </c>
      <c r="D486" s="6" t="s">
        <v>664</v>
      </c>
      <c r="E486" s="6" t="s">
        <v>976</v>
      </c>
      <c r="H486" s="9"/>
    </row>
    <row r="487" spans="1:8">
      <c r="A487" s="3" t="s">
        <v>182</v>
      </c>
      <c r="B487" s="54">
        <v>61.3</v>
      </c>
      <c r="C487" s="48">
        <v>19992193</v>
      </c>
      <c r="F487" s="6" t="s">
        <v>675</v>
      </c>
    </row>
    <row r="488" spans="1:8">
      <c r="B488" s="54"/>
      <c r="C488" s="56" t="s">
        <v>2296</v>
      </c>
    </row>
    <row r="489" spans="1:8">
      <c r="A489" s="3" t="s">
        <v>179</v>
      </c>
      <c r="B489" s="54">
        <v>61.9</v>
      </c>
      <c r="C489" s="48">
        <v>21594206</v>
      </c>
      <c r="F489" s="6" t="s">
        <v>675</v>
      </c>
      <c r="H489" s="9"/>
    </row>
    <row r="490" spans="1:8">
      <c r="A490" s="13" t="s">
        <v>654</v>
      </c>
      <c r="B490" s="54">
        <v>62.2</v>
      </c>
      <c r="C490" s="48" t="s">
        <v>2279</v>
      </c>
      <c r="D490" s="8" t="s">
        <v>771</v>
      </c>
      <c r="E490" s="8" t="s">
        <v>975</v>
      </c>
      <c r="F490" s="8"/>
      <c r="G490" s="9"/>
    </row>
    <row r="491" spans="1:8">
      <c r="A491" s="3" t="s">
        <v>433</v>
      </c>
      <c r="B491" s="54">
        <v>62.2</v>
      </c>
      <c r="C491" s="48">
        <v>21734940</v>
      </c>
      <c r="F491" s="6" t="s">
        <v>675</v>
      </c>
    </row>
    <row r="492" spans="1:8">
      <c r="A492" s="13" t="s">
        <v>655</v>
      </c>
      <c r="B492" s="54">
        <v>63.1</v>
      </c>
      <c r="C492" s="48">
        <v>20835480</v>
      </c>
      <c r="D492" s="8" t="s">
        <v>677</v>
      </c>
      <c r="E492" s="8" t="s">
        <v>974</v>
      </c>
      <c r="F492" s="8"/>
      <c r="G492" s="9"/>
      <c r="H492" s="16"/>
    </row>
    <row r="493" spans="1:8">
      <c r="A493" s="3" t="s">
        <v>585</v>
      </c>
      <c r="B493" s="54">
        <v>66.3</v>
      </c>
      <c r="C493" s="48">
        <v>24933435</v>
      </c>
      <c r="D493" s="6" t="s">
        <v>677</v>
      </c>
      <c r="E493" s="6" t="s">
        <v>973</v>
      </c>
    </row>
    <row r="494" spans="1:8">
      <c r="A494" s="3" t="s">
        <v>353</v>
      </c>
      <c r="B494" s="54">
        <v>67.7</v>
      </c>
      <c r="C494" s="48">
        <v>26007933</v>
      </c>
      <c r="D494" s="6" t="s">
        <v>677</v>
      </c>
      <c r="E494" s="6" t="s">
        <v>972</v>
      </c>
    </row>
    <row r="495" spans="1:8">
      <c r="A495" s="3" t="s">
        <v>185</v>
      </c>
      <c r="B495" s="54">
        <v>75.2</v>
      </c>
      <c r="C495" s="48">
        <v>28180334</v>
      </c>
      <c r="D495" s="3"/>
      <c r="E495" s="3"/>
      <c r="F495" s="6" t="s">
        <v>675</v>
      </c>
      <c r="G495" s="16"/>
    </row>
    <row r="496" spans="1:8">
      <c r="H496" s="9"/>
    </row>
    <row r="497" spans="1:8">
      <c r="A497" s="3" t="s">
        <v>2291</v>
      </c>
    </row>
    <row r="498" spans="1:8">
      <c r="A498" s="3" t="s">
        <v>294</v>
      </c>
      <c r="B498" s="54">
        <v>0</v>
      </c>
      <c r="C498" s="48">
        <v>2045687</v>
      </c>
      <c r="F498" s="6" t="s">
        <v>997</v>
      </c>
    </row>
    <row r="499" spans="1:8">
      <c r="A499" s="13" t="s">
        <v>656</v>
      </c>
      <c r="B499" s="54">
        <v>17.100000000000001</v>
      </c>
      <c r="C499" s="48">
        <v>4456176</v>
      </c>
      <c r="D499" s="8" t="s">
        <v>739</v>
      </c>
      <c r="E499" s="8" t="s">
        <v>996</v>
      </c>
      <c r="F499" s="8"/>
      <c r="G499" s="9"/>
    </row>
    <row r="500" spans="1:8">
      <c r="A500" s="3" t="s">
        <v>586</v>
      </c>
      <c r="B500" s="54">
        <v>25.6</v>
      </c>
      <c r="C500" s="48">
        <v>8466080</v>
      </c>
      <c r="D500" s="6" t="s">
        <v>745</v>
      </c>
      <c r="F500" s="6" t="s">
        <v>679</v>
      </c>
      <c r="G500">
        <v>2727186</v>
      </c>
      <c r="H500">
        <v>2727128</v>
      </c>
    </row>
    <row r="501" spans="1:8">
      <c r="B501" s="54"/>
      <c r="C501" s="56" t="s">
        <v>2296</v>
      </c>
      <c r="G501"/>
    </row>
    <row r="502" spans="1:8">
      <c r="A502" s="3" t="s">
        <v>587</v>
      </c>
      <c r="B502" s="54">
        <v>27.3</v>
      </c>
      <c r="C502" s="48">
        <v>10762587</v>
      </c>
      <c r="D502" s="6" t="s">
        <v>677</v>
      </c>
      <c r="E502" s="6" t="s">
        <v>995</v>
      </c>
    </row>
    <row r="503" spans="1:8">
      <c r="A503" s="3" t="s">
        <v>292</v>
      </c>
      <c r="B503" s="54">
        <v>28.7</v>
      </c>
      <c r="C503" s="48">
        <v>13499005</v>
      </c>
      <c r="F503" s="6" t="s">
        <v>675</v>
      </c>
    </row>
    <row r="504" spans="1:8">
      <c r="A504" s="3" t="s">
        <v>207</v>
      </c>
      <c r="B504" s="54">
        <v>30.1</v>
      </c>
      <c r="C504" s="48">
        <v>14696112</v>
      </c>
      <c r="E504" s="6" t="s">
        <v>994</v>
      </c>
    </row>
    <row r="505" spans="1:8">
      <c r="A505" s="3" t="s">
        <v>223</v>
      </c>
      <c r="B505" s="54">
        <v>30.1</v>
      </c>
      <c r="C505" s="48">
        <v>14692959</v>
      </c>
      <c r="F505" s="6" t="s">
        <v>675</v>
      </c>
    </row>
    <row r="506" spans="1:8">
      <c r="A506" s="3" t="s">
        <v>333</v>
      </c>
      <c r="B506" s="54">
        <v>30.4</v>
      </c>
      <c r="C506" s="48">
        <v>15234963</v>
      </c>
      <c r="F506" s="6" t="s">
        <v>712</v>
      </c>
      <c r="G506">
        <v>25628125</v>
      </c>
      <c r="H506">
        <v>25628525</v>
      </c>
    </row>
    <row r="507" spans="1:8">
      <c r="A507" s="3" t="s">
        <v>210</v>
      </c>
      <c r="B507" s="54">
        <v>35.299999999999997</v>
      </c>
      <c r="C507" s="48">
        <v>17023822</v>
      </c>
      <c r="D507" s="6" t="s">
        <v>780</v>
      </c>
      <c r="E507" s="6" t="s">
        <v>993</v>
      </c>
    </row>
    <row r="508" spans="1:8">
      <c r="A508" s="3" t="s">
        <v>208</v>
      </c>
      <c r="B508" s="54">
        <v>37.299999999999997</v>
      </c>
      <c r="C508" s="48">
        <v>17299159</v>
      </c>
      <c r="F508" s="6" t="s">
        <v>712</v>
      </c>
      <c r="G508">
        <v>26569195</v>
      </c>
      <c r="H508">
        <v>26569506</v>
      </c>
    </row>
    <row r="509" spans="1:8">
      <c r="A509" s="3" t="s">
        <v>588</v>
      </c>
      <c r="B509" s="54">
        <v>39.299999999999997</v>
      </c>
      <c r="C509" s="48">
        <v>17902236</v>
      </c>
      <c r="D509" s="6" t="s">
        <v>780</v>
      </c>
      <c r="E509" s="6" t="s">
        <v>992</v>
      </c>
    </row>
    <row r="510" spans="1:8">
      <c r="A510" s="13" t="s">
        <v>657</v>
      </c>
      <c r="B510" s="54">
        <v>48.8</v>
      </c>
      <c r="C510" s="48">
        <v>20754918</v>
      </c>
      <c r="D510" s="8" t="s">
        <v>780</v>
      </c>
      <c r="E510" s="8" t="s">
        <v>991</v>
      </c>
      <c r="F510" s="8"/>
      <c r="G510" s="9"/>
      <c r="H510" s="9"/>
    </row>
    <row r="511" spans="1:8">
      <c r="A511" s="3" t="s">
        <v>510</v>
      </c>
      <c r="B511" s="54">
        <v>49.7</v>
      </c>
      <c r="C511" s="48">
        <v>21391828</v>
      </c>
      <c r="D511" s="6" t="s">
        <v>780</v>
      </c>
      <c r="E511" s="6" t="s">
        <v>990</v>
      </c>
    </row>
    <row r="512" spans="1:8">
      <c r="A512" s="3" t="s">
        <v>186</v>
      </c>
      <c r="B512" s="54">
        <v>56.3</v>
      </c>
      <c r="C512" s="48">
        <v>22642787</v>
      </c>
      <c r="F512" s="6" t="s">
        <v>675</v>
      </c>
    </row>
    <row r="513" spans="1:8">
      <c r="A513" s="3" t="s">
        <v>282</v>
      </c>
      <c r="B513" s="54">
        <v>63.3</v>
      </c>
      <c r="C513" s="48">
        <v>23896440</v>
      </c>
      <c r="F513" s="6" t="s">
        <v>675</v>
      </c>
    </row>
    <row r="514" spans="1:8">
      <c r="A514" s="3" t="s">
        <v>589</v>
      </c>
      <c r="B514" s="54">
        <v>70.400000000000006</v>
      </c>
      <c r="C514" s="48">
        <v>25065260</v>
      </c>
      <c r="D514" s="6" t="s">
        <v>780</v>
      </c>
      <c r="E514" s="6" t="s">
        <v>989</v>
      </c>
    </row>
    <row r="515" spans="1:8">
      <c r="A515" s="3" t="s">
        <v>175</v>
      </c>
      <c r="B515" s="54">
        <v>79.5</v>
      </c>
      <c r="C515" s="48">
        <v>26256800</v>
      </c>
      <c r="D515" s="6" t="s">
        <v>771</v>
      </c>
      <c r="E515" s="6" t="s">
        <v>988</v>
      </c>
    </row>
    <row r="516" spans="1:8">
      <c r="A516" s="3" t="s">
        <v>412</v>
      </c>
      <c r="B516" s="54">
        <v>80.099999999999994</v>
      </c>
      <c r="C516" s="48">
        <v>26306492</v>
      </c>
      <c r="D516" s="6" t="s">
        <v>771</v>
      </c>
      <c r="E516" s="6" t="s">
        <v>987</v>
      </c>
    </row>
    <row r="517" spans="1:8">
      <c r="A517" s="3" t="s">
        <v>469</v>
      </c>
      <c r="B517" s="54">
        <v>82.4</v>
      </c>
      <c r="C517" s="48">
        <v>26558594</v>
      </c>
      <c r="D517" s="6" t="s">
        <v>771</v>
      </c>
      <c r="E517" s="6" t="s">
        <v>986</v>
      </c>
    </row>
    <row r="518" spans="1:8">
      <c r="A518" s="3" t="s">
        <v>272</v>
      </c>
      <c r="B518" s="54">
        <v>85.8</v>
      </c>
      <c r="C518" s="48">
        <v>26985281</v>
      </c>
      <c r="D518" s="6" t="s">
        <v>803</v>
      </c>
      <c r="E518" s="6" t="s">
        <v>985</v>
      </c>
    </row>
    <row r="519" spans="1:8">
      <c r="A519" s="3" t="s">
        <v>590</v>
      </c>
      <c r="B519" s="54">
        <v>87.9</v>
      </c>
      <c r="C519" s="48">
        <v>27590700</v>
      </c>
      <c r="D519" s="3"/>
      <c r="E519" s="3" t="s">
        <v>984</v>
      </c>
      <c r="F519" s="3"/>
      <c r="G519" s="16"/>
      <c r="H519" s="16"/>
    </row>
    <row r="520" spans="1:8">
      <c r="A520" s="3" t="s">
        <v>196</v>
      </c>
      <c r="B520" s="54">
        <v>89.9</v>
      </c>
      <c r="C520" s="48">
        <v>27884767</v>
      </c>
      <c r="D520" s="6" t="s">
        <v>803</v>
      </c>
      <c r="E520" s="6" t="s">
        <v>983</v>
      </c>
    </row>
    <row r="521" spans="1:8">
      <c r="A521" s="3" t="s">
        <v>591</v>
      </c>
      <c r="B521" s="54">
        <v>91.9</v>
      </c>
      <c r="C521" s="48">
        <v>27995541</v>
      </c>
      <c r="D521" s="6" t="s">
        <v>803</v>
      </c>
      <c r="E521" s="6" t="s">
        <v>761</v>
      </c>
    </row>
    <row r="522" spans="1:8">
      <c r="A522" s="3" t="s">
        <v>330</v>
      </c>
      <c r="B522" s="54">
        <v>94.5</v>
      </c>
      <c r="C522" s="48">
        <v>28332758</v>
      </c>
      <c r="F522" s="6" t="s">
        <v>712</v>
      </c>
      <c r="G522">
        <v>17699450</v>
      </c>
      <c r="H522">
        <v>17699315</v>
      </c>
    </row>
    <row r="523" spans="1:8">
      <c r="A523" s="13"/>
      <c r="D523" s="8"/>
      <c r="E523" s="8"/>
      <c r="F523" s="8"/>
      <c r="G523" s="9"/>
      <c r="H523" s="9"/>
    </row>
    <row r="524" spans="1:8">
      <c r="A524" s="3" t="s">
        <v>2292</v>
      </c>
      <c r="C524" s="49"/>
    </row>
    <row r="525" spans="1:8">
      <c r="A525" s="3" t="s">
        <v>237</v>
      </c>
      <c r="B525" s="54">
        <v>0</v>
      </c>
      <c r="C525" s="48">
        <v>2685218</v>
      </c>
      <c r="D525" s="6" t="s">
        <v>731</v>
      </c>
      <c r="E525" s="6" t="s">
        <v>1016</v>
      </c>
    </row>
    <row r="526" spans="1:8">
      <c r="A526" s="3" t="s">
        <v>592</v>
      </c>
      <c r="B526" s="54">
        <v>3</v>
      </c>
      <c r="C526" s="48">
        <v>3430837</v>
      </c>
      <c r="D526" s="6" t="s">
        <v>731</v>
      </c>
      <c r="E526" s="6" t="s">
        <v>1015</v>
      </c>
    </row>
    <row r="527" spans="1:8">
      <c r="A527" s="3" t="s">
        <v>334</v>
      </c>
      <c r="B527" s="54">
        <v>27.6</v>
      </c>
      <c r="C527" s="48">
        <v>9598497</v>
      </c>
      <c r="F527" s="6" t="s">
        <v>670</v>
      </c>
      <c r="G527">
        <v>11394085</v>
      </c>
      <c r="H527">
        <v>11394025</v>
      </c>
    </row>
    <row r="528" spans="1:8">
      <c r="A528" s="3" t="s">
        <v>246</v>
      </c>
      <c r="B528" s="54">
        <v>39.5</v>
      </c>
      <c r="C528" s="48">
        <v>11761999</v>
      </c>
      <c r="D528" s="6" t="s">
        <v>719</v>
      </c>
      <c r="E528" s="6" t="s">
        <v>1014</v>
      </c>
    </row>
    <row r="529" spans="1:8">
      <c r="A529" s="3" t="s">
        <v>452</v>
      </c>
      <c r="B529" s="54">
        <v>51.4</v>
      </c>
      <c r="C529" s="48">
        <v>13742442</v>
      </c>
      <c r="E529" s="6" t="s">
        <v>1013</v>
      </c>
    </row>
    <row r="530" spans="1:8">
      <c r="A530" s="13" t="s">
        <v>658</v>
      </c>
      <c r="B530" s="54">
        <v>54.4</v>
      </c>
      <c r="C530" s="48">
        <v>15806717</v>
      </c>
      <c r="D530" s="8" t="s">
        <v>719</v>
      </c>
      <c r="E530" s="8" t="s">
        <v>1012</v>
      </c>
      <c r="F530" s="8"/>
      <c r="G530" s="9"/>
      <c r="H530" s="9"/>
    </row>
    <row r="531" spans="1:8">
      <c r="A531" s="3" t="s">
        <v>316</v>
      </c>
      <c r="B531" s="54">
        <v>57.7</v>
      </c>
      <c r="C531" s="48">
        <v>16059744</v>
      </c>
      <c r="D531" s="6" t="s">
        <v>719</v>
      </c>
      <c r="E531" s="6" t="s">
        <v>1011</v>
      </c>
    </row>
    <row r="532" spans="1:8">
      <c r="A532" s="3" t="s">
        <v>383</v>
      </c>
      <c r="B532" s="54">
        <v>60.5</v>
      </c>
      <c r="C532" s="48">
        <v>17680222</v>
      </c>
      <c r="F532" s="6" t="s">
        <v>675</v>
      </c>
    </row>
    <row r="533" spans="1:8">
      <c r="A533" s="3" t="s">
        <v>378</v>
      </c>
      <c r="B533" s="54">
        <v>62.7</v>
      </c>
      <c r="C533" s="48">
        <v>21403490</v>
      </c>
      <c r="E533" s="6" t="s">
        <v>1008</v>
      </c>
    </row>
    <row r="534" spans="1:8">
      <c r="A534" s="3" t="s">
        <v>486</v>
      </c>
      <c r="B534" s="54">
        <v>62.7</v>
      </c>
      <c r="C534" s="48">
        <v>17870493</v>
      </c>
      <c r="E534" s="6" t="s">
        <v>1009</v>
      </c>
    </row>
    <row r="535" spans="1:8">
      <c r="A535" s="3" t="s">
        <v>593</v>
      </c>
      <c r="B535" s="54">
        <v>65.3</v>
      </c>
      <c r="C535" s="48">
        <v>18360269</v>
      </c>
      <c r="D535" s="6" t="s">
        <v>719</v>
      </c>
      <c r="E535" s="6" t="s">
        <v>1010</v>
      </c>
    </row>
    <row r="536" spans="1:8">
      <c r="A536" s="3" t="s">
        <v>344</v>
      </c>
      <c r="B536" s="54">
        <v>68.2</v>
      </c>
      <c r="C536" s="48">
        <v>19784574</v>
      </c>
      <c r="F536" s="6" t="s">
        <v>670</v>
      </c>
      <c r="G536">
        <v>12691080</v>
      </c>
      <c r="H536">
        <v>12692352</v>
      </c>
    </row>
    <row r="537" spans="1:8">
      <c r="A537" s="3" t="s">
        <v>468</v>
      </c>
      <c r="B537" s="54">
        <v>69</v>
      </c>
      <c r="C537" s="48">
        <v>23805478</v>
      </c>
      <c r="D537" s="6" t="s">
        <v>714</v>
      </c>
      <c r="E537" s="6" t="s">
        <v>1007</v>
      </c>
    </row>
    <row r="538" spans="1:8">
      <c r="A538" s="3" t="s">
        <v>408</v>
      </c>
      <c r="B538" s="54">
        <v>69.8</v>
      </c>
      <c r="C538" s="48">
        <v>20965643</v>
      </c>
      <c r="F538" s="6" t="s">
        <v>670</v>
      </c>
      <c r="G538">
        <v>15187954</v>
      </c>
      <c r="H538">
        <v>15187869</v>
      </c>
    </row>
    <row r="539" spans="1:8">
      <c r="A539" s="3" t="s">
        <v>457</v>
      </c>
      <c r="B539" s="54">
        <v>69.8</v>
      </c>
      <c r="C539" s="48">
        <v>20940207</v>
      </c>
      <c r="E539" s="6" t="s">
        <v>1005</v>
      </c>
    </row>
    <row r="540" spans="1:8">
      <c r="A540" s="3" t="s">
        <v>198</v>
      </c>
      <c r="B540" s="54">
        <v>69.8</v>
      </c>
      <c r="C540" s="48">
        <v>20129485</v>
      </c>
      <c r="D540" s="6" t="s">
        <v>719</v>
      </c>
      <c r="E540" s="6" t="s">
        <v>1006</v>
      </c>
    </row>
    <row r="541" spans="1:8">
      <c r="A541" s="3" t="s">
        <v>45</v>
      </c>
      <c r="B541" s="54">
        <v>70.3</v>
      </c>
      <c r="C541" s="48">
        <v>19620684</v>
      </c>
      <c r="D541" s="6" t="s">
        <v>719</v>
      </c>
      <c r="E541" s="6" t="s">
        <v>1004</v>
      </c>
    </row>
    <row r="542" spans="1:8">
      <c r="A542" s="3" t="s">
        <v>347</v>
      </c>
      <c r="B542" s="54">
        <v>72</v>
      </c>
      <c r="C542" s="48">
        <v>22859455</v>
      </c>
      <c r="F542" s="6" t="s">
        <v>675</v>
      </c>
    </row>
    <row r="543" spans="1:8">
      <c r="B543" s="54"/>
      <c r="C543" s="56" t="s">
        <v>2296</v>
      </c>
    </row>
    <row r="544" spans="1:8">
      <c r="A544" s="3" t="s">
        <v>218</v>
      </c>
      <c r="B544" s="54">
        <v>74</v>
      </c>
      <c r="C544" s="48">
        <v>25634085</v>
      </c>
      <c r="F544" s="6" t="s">
        <v>679</v>
      </c>
      <c r="G544">
        <v>4762385</v>
      </c>
      <c r="H544">
        <v>4762461</v>
      </c>
    </row>
    <row r="545" spans="1:8">
      <c r="A545" s="3" t="s">
        <v>367</v>
      </c>
      <c r="B545" s="54">
        <v>76.3</v>
      </c>
      <c r="C545" s="48">
        <v>26250101</v>
      </c>
      <c r="F545" s="6" t="s">
        <v>675</v>
      </c>
    </row>
    <row r="546" spans="1:8">
      <c r="A546" s="3" t="s">
        <v>594</v>
      </c>
      <c r="B546" s="54">
        <v>76.599999999999994</v>
      </c>
      <c r="C546" s="48">
        <v>26157581</v>
      </c>
      <c r="D546" s="6" t="s">
        <v>714</v>
      </c>
      <c r="E546" s="6" t="s">
        <v>1003</v>
      </c>
    </row>
    <row r="547" spans="1:8">
      <c r="A547" s="3" t="s">
        <v>145</v>
      </c>
      <c r="B547" s="54">
        <v>84.9</v>
      </c>
      <c r="C547" s="48">
        <v>29335134</v>
      </c>
      <c r="D547" s="6" t="s">
        <v>714</v>
      </c>
      <c r="E547" s="6" t="s">
        <v>1002</v>
      </c>
    </row>
    <row r="548" spans="1:8">
      <c r="A548" s="3" t="s">
        <v>595</v>
      </c>
      <c r="B548" s="54">
        <v>87.5</v>
      </c>
      <c r="C548" s="48">
        <v>29766845</v>
      </c>
      <c r="E548" s="6" t="s">
        <v>1001</v>
      </c>
    </row>
    <row r="549" spans="1:8">
      <c r="A549" s="3" t="s">
        <v>120</v>
      </c>
      <c r="B549" s="54">
        <v>89.5</v>
      </c>
      <c r="C549" s="48">
        <v>31857156</v>
      </c>
      <c r="E549" s="6" t="s">
        <v>1000</v>
      </c>
    </row>
    <row r="550" spans="1:8">
      <c r="A550" s="3" t="s">
        <v>193</v>
      </c>
      <c r="B550" s="54">
        <v>89.5</v>
      </c>
      <c r="C550" s="48">
        <v>31914284</v>
      </c>
      <c r="F550" s="6" t="s">
        <v>675</v>
      </c>
      <c r="H550" s="9"/>
    </row>
    <row r="551" spans="1:8">
      <c r="A551" s="3" t="s">
        <v>342</v>
      </c>
      <c r="B551" s="54">
        <v>89.5</v>
      </c>
      <c r="C551" s="48">
        <v>31860587</v>
      </c>
      <c r="F551" s="6" t="s">
        <v>675</v>
      </c>
    </row>
    <row r="552" spans="1:8">
      <c r="A552" s="3" t="s">
        <v>105</v>
      </c>
      <c r="B552" s="54">
        <v>90.3</v>
      </c>
      <c r="C552" s="48">
        <v>31736059</v>
      </c>
      <c r="D552" s="6" t="s">
        <v>714</v>
      </c>
      <c r="E552" s="6" t="s">
        <v>999</v>
      </c>
    </row>
    <row r="553" spans="1:8">
      <c r="A553" s="13" t="s">
        <v>659</v>
      </c>
      <c r="B553" s="54">
        <v>93.6</v>
      </c>
      <c r="C553" s="48">
        <v>33158181</v>
      </c>
      <c r="D553" s="8" t="s">
        <v>714</v>
      </c>
      <c r="E553" s="8" t="s">
        <v>998</v>
      </c>
      <c r="F553" s="8"/>
      <c r="G553" s="9"/>
    </row>
    <row r="554" spans="1:8">
      <c r="A554" s="3" t="s">
        <v>396</v>
      </c>
      <c r="B554" s="54">
        <v>93.9</v>
      </c>
      <c r="C554" s="48">
        <v>33266607</v>
      </c>
      <c r="F554" s="6" t="s">
        <v>675</v>
      </c>
    </row>
    <row r="556" spans="1:8">
      <c r="A556" s="3" t="s">
        <v>2293</v>
      </c>
    </row>
    <row r="557" spans="1:8">
      <c r="A557" s="3" t="s">
        <v>240</v>
      </c>
      <c r="B557" s="54">
        <v>0</v>
      </c>
      <c r="C557" s="48">
        <v>257304</v>
      </c>
      <c r="D557" s="6" t="s">
        <v>887</v>
      </c>
      <c r="E557" s="6" t="s">
        <v>1029</v>
      </c>
    </row>
    <row r="558" spans="1:8">
      <c r="A558" s="3" t="s">
        <v>124</v>
      </c>
      <c r="B558" s="54">
        <v>1.2</v>
      </c>
      <c r="C558" s="48">
        <v>2189509</v>
      </c>
      <c r="E558" s="6" t="s">
        <v>1028</v>
      </c>
    </row>
    <row r="559" spans="1:8">
      <c r="A559" s="3" t="s">
        <v>173</v>
      </c>
      <c r="B559" s="54">
        <v>1.5</v>
      </c>
      <c r="C559" s="48">
        <v>2633639</v>
      </c>
      <c r="F559" s="6" t="s">
        <v>675</v>
      </c>
    </row>
    <row r="560" spans="1:8">
      <c r="A560" s="3" t="s">
        <v>596</v>
      </c>
      <c r="B560" s="54">
        <v>3.3</v>
      </c>
      <c r="C560" s="48">
        <v>3141541</v>
      </c>
      <c r="F560" s="6" t="s">
        <v>670</v>
      </c>
      <c r="G560">
        <v>13177808</v>
      </c>
      <c r="H560">
        <v>13177755</v>
      </c>
    </row>
    <row r="561" spans="1:8">
      <c r="A561" s="3" t="s">
        <v>402</v>
      </c>
      <c r="B561" s="54">
        <v>4.2</v>
      </c>
      <c r="C561" s="48">
        <v>3032427</v>
      </c>
      <c r="F561" s="6" t="s">
        <v>675</v>
      </c>
    </row>
    <row r="562" spans="1:8">
      <c r="A562" s="3" t="s">
        <v>374</v>
      </c>
      <c r="B562" s="54">
        <v>5.9</v>
      </c>
      <c r="C562" s="48">
        <v>3595583</v>
      </c>
      <c r="F562" s="6" t="s">
        <v>675</v>
      </c>
    </row>
    <row r="563" spans="1:8">
      <c r="A563" s="3" t="s">
        <v>491</v>
      </c>
      <c r="B563" s="54">
        <v>7.3</v>
      </c>
      <c r="C563" s="48">
        <v>5987126</v>
      </c>
      <c r="E563" s="6" t="s">
        <v>1027</v>
      </c>
    </row>
    <row r="564" spans="1:8">
      <c r="A564" s="3" t="s">
        <v>151</v>
      </c>
      <c r="B564" s="54">
        <v>7.6</v>
      </c>
      <c r="C564" s="48">
        <v>7890145</v>
      </c>
      <c r="F564" s="6" t="s">
        <v>694</v>
      </c>
      <c r="G564">
        <v>2597153</v>
      </c>
      <c r="H564">
        <v>2597108</v>
      </c>
    </row>
    <row r="565" spans="1:8">
      <c r="A565" s="3" t="s">
        <v>364</v>
      </c>
      <c r="B565" s="54">
        <v>7.6</v>
      </c>
      <c r="C565" s="48">
        <v>5860675</v>
      </c>
      <c r="F565" s="6" t="s">
        <v>675</v>
      </c>
    </row>
    <row r="566" spans="1:8">
      <c r="A566" s="3" t="s">
        <v>456</v>
      </c>
      <c r="B566" s="54">
        <v>7.9</v>
      </c>
      <c r="C566" s="48">
        <v>5026408</v>
      </c>
      <c r="E566" s="6" t="s">
        <v>1026</v>
      </c>
    </row>
    <row r="567" spans="1:8">
      <c r="A567" s="3" t="s">
        <v>484</v>
      </c>
      <c r="B567" s="54">
        <v>8.3000000000000007</v>
      </c>
      <c r="C567" s="48">
        <v>5777056</v>
      </c>
      <c r="D567" s="6" t="s">
        <v>701</v>
      </c>
      <c r="E567" s="6" t="s">
        <v>1025</v>
      </c>
    </row>
    <row r="568" spans="1:8">
      <c r="A568" s="3" t="s">
        <v>598</v>
      </c>
      <c r="B568" s="54">
        <v>8.6999999999999993</v>
      </c>
      <c r="C568" s="48">
        <v>7904248</v>
      </c>
      <c r="F568" s="6" t="s">
        <v>675</v>
      </c>
    </row>
    <row r="569" spans="1:8">
      <c r="A569" s="3" t="s">
        <v>139</v>
      </c>
      <c r="B569" s="54">
        <v>10.4</v>
      </c>
      <c r="C569" s="48">
        <v>5991257</v>
      </c>
      <c r="D569" s="6" t="s">
        <v>696</v>
      </c>
      <c r="E569" s="6" t="s">
        <v>818</v>
      </c>
    </row>
    <row r="570" spans="1:8">
      <c r="A570" s="3" t="s">
        <v>597</v>
      </c>
      <c r="B570" s="54">
        <v>12.5</v>
      </c>
      <c r="C570" s="48">
        <v>7158080</v>
      </c>
      <c r="F570" s="6" t="s">
        <v>675</v>
      </c>
    </row>
    <row r="571" spans="1:8">
      <c r="B571" s="54"/>
      <c r="C571" s="56" t="s">
        <v>2296</v>
      </c>
    </row>
    <row r="572" spans="1:8">
      <c r="A572" s="3" t="s">
        <v>410</v>
      </c>
      <c r="B572" s="54">
        <v>15</v>
      </c>
      <c r="C572" s="48">
        <v>8555151</v>
      </c>
      <c r="F572" s="6" t="s">
        <v>675</v>
      </c>
    </row>
    <row r="573" spans="1:8">
      <c r="A573" s="3" t="s">
        <v>269</v>
      </c>
      <c r="B573" s="54">
        <v>16.7</v>
      </c>
      <c r="C573" s="48">
        <v>9743128</v>
      </c>
      <c r="E573" s="6" t="s">
        <v>1024</v>
      </c>
    </row>
    <row r="574" spans="1:8">
      <c r="A574" s="3" t="s">
        <v>197</v>
      </c>
      <c r="B574" s="54">
        <v>17.3</v>
      </c>
      <c r="C574" s="48">
        <v>9167112</v>
      </c>
      <c r="F574" s="6" t="s">
        <v>675</v>
      </c>
    </row>
    <row r="575" spans="1:8">
      <c r="A575" s="3" t="s">
        <v>599</v>
      </c>
      <c r="B575" s="54">
        <v>27</v>
      </c>
      <c r="C575" s="48">
        <v>12600903</v>
      </c>
      <c r="D575" s="6" t="s">
        <v>696</v>
      </c>
      <c r="E575" s="6" t="s">
        <v>1023</v>
      </c>
    </row>
    <row r="576" spans="1:8">
      <c r="A576" s="3" t="s">
        <v>600</v>
      </c>
      <c r="B576" s="54">
        <v>27.6</v>
      </c>
      <c r="C576" s="48">
        <v>12706905</v>
      </c>
      <c r="F576" s="6" t="s">
        <v>675</v>
      </c>
    </row>
    <row r="577" spans="1:6">
      <c r="A577" s="3" t="s">
        <v>200</v>
      </c>
      <c r="B577" s="54">
        <v>30.2</v>
      </c>
      <c r="C577" s="48">
        <v>12903879</v>
      </c>
      <c r="E577" s="6" t="s">
        <v>1022</v>
      </c>
    </row>
    <row r="578" spans="1:6">
      <c r="A578" s="3" t="s">
        <v>283</v>
      </c>
      <c r="B578" s="54">
        <v>35.5</v>
      </c>
      <c r="C578" s="48">
        <v>13976916</v>
      </c>
      <c r="D578" s="6" t="s">
        <v>696</v>
      </c>
      <c r="E578" s="6" t="s">
        <v>1021</v>
      </c>
    </row>
    <row r="579" spans="1:6">
      <c r="A579" s="3" t="s">
        <v>315</v>
      </c>
      <c r="B579" s="54">
        <v>37.4</v>
      </c>
      <c r="C579" s="48">
        <v>14287235</v>
      </c>
      <c r="E579" s="6" t="s">
        <v>1020</v>
      </c>
    </row>
    <row r="580" spans="1:6">
      <c r="A580" s="3" t="s">
        <v>601</v>
      </c>
      <c r="B580" s="54">
        <v>39.299999999999997</v>
      </c>
      <c r="C580" s="48">
        <v>14482405</v>
      </c>
      <c r="D580" s="6" t="s">
        <v>887</v>
      </c>
      <c r="E580" s="6" t="s">
        <v>1019</v>
      </c>
    </row>
    <row r="581" spans="1:6">
      <c r="A581" s="3" t="s">
        <v>380</v>
      </c>
      <c r="B581" s="54">
        <v>39.9</v>
      </c>
      <c r="C581" s="48">
        <v>14583098</v>
      </c>
      <c r="F581" s="6" t="s">
        <v>675</v>
      </c>
    </row>
    <row r="582" spans="1:6">
      <c r="A582" s="3" t="s">
        <v>257</v>
      </c>
      <c r="B582" s="54">
        <v>40.200000000000003</v>
      </c>
      <c r="C582" s="48">
        <v>14537485</v>
      </c>
      <c r="D582" s="6" t="s">
        <v>841</v>
      </c>
      <c r="E582" s="6" t="s">
        <v>1018</v>
      </c>
    </row>
    <row r="583" spans="1:6">
      <c r="A583" s="3" t="s">
        <v>271</v>
      </c>
      <c r="B583" s="54">
        <v>41.7</v>
      </c>
      <c r="C583" s="48">
        <v>14899557</v>
      </c>
      <c r="F583" s="6" t="s">
        <v>675</v>
      </c>
    </row>
    <row r="584" spans="1:6">
      <c r="A584" s="3" t="s">
        <v>602</v>
      </c>
      <c r="B584" s="54">
        <v>64.900000000000006</v>
      </c>
      <c r="C584" s="48">
        <v>18796192</v>
      </c>
      <c r="F584" s="6" t="s">
        <v>675</v>
      </c>
    </row>
    <row r="585" spans="1:6">
      <c r="A585" s="3" t="s">
        <v>320</v>
      </c>
      <c r="B585" s="54">
        <v>69.8</v>
      </c>
      <c r="C585" s="48">
        <v>19560090</v>
      </c>
      <c r="F585" s="6" t="s">
        <v>675</v>
      </c>
    </row>
    <row r="586" spans="1:6">
      <c r="A586" s="3" t="s">
        <v>453</v>
      </c>
      <c r="B586" s="54">
        <v>72.7</v>
      </c>
      <c r="C586" s="51">
        <v>20865621</v>
      </c>
      <c r="D586" s="6" t="s">
        <v>703</v>
      </c>
      <c r="E586" s="6" t="s">
        <v>1017</v>
      </c>
    </row>
    <row r="588" spans="1:6">
      <c r="A588" s="3" t="s">
        <v>2294</v>
      </c>
    </row>
    <row r="589" spans="1:6">
      <c r="A589" s="3" t="s">
        <v>27</v>
      </c>
      <c r="B589" s="54">
        <v>0</v>
      </c>
      <c r="C589" s="48">
        <v>582273</v>
      </c>
      <c r="D589" s="6" t="s">
        <v>664</v>
      </c>
      <c r="E589" s="6" t="s">
        <v>1047</v>
      </c>
    </row>
    <row r="590" spans="1:6">
      <c r="A590" s="3" t="s">
        <v>343</v>
      </c>
      <c r="B590" s="54">
        <v>15.8</v>
      </c>
      <c r="C590" s="48">
        <v>4061822</v>
      </c>
      <c r="D590" s="6" t="s">
        <v>664</v>
      </c>
      <c r="E590" s="6" t="s">
        <v>1046</v>
      </c>
    </row>
    <row r="591" spans="1:6">
      <c r="A591" s="3" t="s">
        <v>244</v>
      </c>
      <c r="B591" s="54">
        <v>17.5</v>
      </c>
      <c r="C591" s="48">
        <v>4555217</v>
      </c>
      <c r="D591" s="6" t="s">
        <v>664</v>
      </c>
      <c r="E591" s="6" t="s">
        <v>1044</v>
      </c>
    </row>
    <row r="592" spans="1:6">
      <c r="A592" s="3" t="s">
        <v>466</v>
      </c>
      <c r="B592" s="54">
        <v>18.600000000000001</v>
      </c>
      <c r="C592" s="48">
        <v>4571406</v>
      </c>
      <c r="E592" s="6" t="s">
        <v>1045</v>
      </c>
    </row>
    <row r="593" spans="1:8">
      <c r="A593" s="3" t="s">
        <v>603</v>
      </c>
      <c r="B593" s="54">
        <v>29.7</v>
      </c>
      <c r="C593" s="48">
        <v>6496778</v>
      </c>
      <c r="F593" s="6" t="s">
        <v>675</v>
      </c>
      <c r="H593" s="9"/>
    </row>
    <row r="594" spans="1:8">
      <c r="A594" s="3" t="s">
        <v>359</v>
      </c>
      <c r="B594" s="54">
        <v>30.3</v>
      </c>
      <c r="C594" s="48">
        <v>6478225</v>
      </c>
      <c r="F594" s="6" t="s">
        <v>675</v>
      </c>
    </row>
    <row r="595" spans="1:8">
      <c r="A595" s="3" t="s">
        <v>444</v>
      </c>
      <c r="B595" s="54">
        <v>32.6</v>
      </c>
      <c r="C595" s="48">
        <v>7031993</v>
      </c>
      <c r="D595" s="6" t="s">
        <v>664</v>
      </c>
      <c r="E595" s="6" t="s">
        <v>1043</v>
      </c>
    </row>
    <row r="596" spans="1:8">
      <c r="A596" s="13" t="s">
        <v>660</v>
      </c>
      <c r="B596" s="54">
        <v>34.6</v>
      </c>
      <c r="C596" s="48">
        <v>7264028</v>
      </c>
      <c r="D596" s="8" t="s">
        <v>664</v>
      </c>
      <c r="E596" s="8" t="s">
        <v>1042</v>
      </c>
      <c r="F596" s="8"/>
      <c r="G596" s="9"/>
    </row>
    <row r="597" spans="1:8">
      <c r="A597" s="3" t="s">
        <v>190</v>
      </c>
      <c r="B597" s="54">
        <v>35.200000000000003</v>
      </c>
      <c r="C597" s="48">
        <v>7220831</v>
      </c>
      <c r="D597" s="6" t="s">
        <v>664</v>
      </c>
      <c r="E597" s="6" t="s">
        <v>1041</v>
      </c>
    </row>
    <row r="598" spans="1:8">
      <c r="A598" s="3" t="s">
        <v>129</v>
      </c>
      <c r="B598" s="54">
        <v>45.5</v>
      </c>
      <c r="C598" s="48">
        <v>9940651</v>
      </c>
      <c r="D598" s="6" t="s">
        <v>664</v>
      </c>
      <c r="E598" s="6" t="s">
        <v>1040</v>
      </c>
    </row>
    <row r="599" spans="1:8">
      <c r="A599" s="3" t="s">
        <v>157</v>
      </c>
      <c r="B599" s="54">
        <v>50.9</v>
      </c>
      <c r="C599" s="48">
        <v>10862961</v>
      </c>
      <c r="D599" s="6" t="s">
        <v>664</v>
      </c>
      <c r="E599" s="6" t="s">
        <v>1038</v>
      </c>
    </row>
    <row r="600" spans="1:8">
      <c r="A600" s="3" t="s">
        <v>82</v>
      </c>
      <c r="B600" s="54">
        <v>50.9</v>
      </c>
      <c r="C600" s="48">
        <v>10826850</v>
      </c>
      <c r="D600" s="6" t="s">
        <v>664</v>
      </c>
      <c r="E600" s="6" t="s">
        <v>1039</v>
      </c>
    </row>
    <row r="601" spans="1:8">
      <c r="A601" s="3" t="s">
        <v>176</v>
      </c>
      <c r="B601" s="54">
        <v>55</v>
      </c>
      <c r="C601" s="48">
        <v>11812092</v>
      </c>
      <c r="D601" s="6" t="s">
        <v>706</v>
      </c>
      <c r="E601" s="6" t="s">
        <v>1037</v>
      </c>
    </row>
    <row r="602" spans="1:8">
      <c r="A602" s="3" t="s">
        <v>184</v>
      </c>
      <c r="B602" s="54">
        <v>57.7</v>
      </c>
      <c r="C602" s="48">
        <v>12350035</v>
      </c>
      <c r="D602" s="6" t="s">
        <v>664</v>
      </c>
      <c r="E602" s="6" t="s">
        <v>1036</v>
      </c>
    </row>
    <row r="603" spans="1:8">
      <c r="A603" s="3" t="s">
        <v>375</v>
      </c>
      <c r="B603" s="54">
        <v>62</v>
      </c>
      <c r="C603" s="48">
        <v>13503694</v>
      </c>
      <c r="D603" s="6" t="s">
        <v>677</v>
      </c>
      <c r="E603" s="6" t="s">
        <v>1035</v>
      </c>
    </row>
    <row r="604" spans="1:8">
      <c r="A604" s="3" t="s">
        <v>354</v>
      </c>
      <c r="B604" s="54">
        <v>64.2</v>
      </c>
      <c r="C604" s="48">
        <v>13743576</v>
      </c>
      <c r="D604" s="6" t="s">
        <v>751</v>
      </c>
      <c r="E604" s="6" t="s">
        <v>1034</v>
      </c>
    </row>
    <row r="605" spans="1:8">
      <c r="A605" s="3" t="s">
        <v>382</v>
      </c>
      <c r="B605" s="54">
        <v>64.7</v>
      </c>
      <c r="C605" s="48">
        <v>13953728</v>
      </c>
      <c r="F605" s="6" t="s">
        <v>670</v>
      </c>
      <c r="G605">
        <v>6522690</v>
      </c>
      <c r="H605">
        <v>6522651</v>
      </c>
    </row>
    <row r="606" spans="1:8">
      <c r="A606" s="3" t="s">
        <v>392</v>
      </c>
      <c r="B606" s="54">
        <v>67</v>
      </c>
      <c r="C606" s="48">
        <v>14706845</v>
      </c>
      <c r="F606" s="6" t="s">
        <v>712</v>
      </c>
      <c r="G606">
        <v>13394374</v>
      </c>
      <c r="H606">
        <v>13394462</v>
      </c>
    </row>
    <row r="607" spans="1:8">
      <c r="A607" s="3" t="s">
        <v>394</v>
      </c>
      <c r="B607" s="54">
        <v>67</v>
      </c>
      <c r="C607" s="48">
        <v>14901701</v>
      </c>
      <c r="F607" s="6" t="s">
        <v>675</v>
      </c>
    </row>
    <row r="608" spans="1:8">
      <c r="A608" s="3" t="s">
        <v>156</v>
      </c>
      <c r="B608" s="54">
        <v>70.5</v>
      </c>
      <c r="C608" s="48">
        <v>17186217</v>
      </c>
      <c r="F608" s="6" t="s">
        <v>675</v>
      </c>
    </row>
    <row r="609" spans="1:8">
      <c r="A609" s="3" t="s">
        <v>604</v>
      </c>
      <c r="B609" s="54">
        <v>72.8</v>
      </c>
      <c r="C609" s="48">
        <v>17379037</v>
      </c>
      <c r="F609" s="6" t="s">
        <v>1031</v>
      </c>
      <c r="G609" t="s">
        <v>1032</v>
      </c>
      <c r="H609" t="s">
        <v>1033</v>
      </c>
    </row>
    <row r="610" spans="1:8">
      <c r="B610" s="54"/>
      <c r="C610" s="56" t="s">
        <v>2296</v>
      </c>
      <c r="G610"/>
    </row>
    <row r="611" spans="1:8">
      <c r="A611" s="3" t="s">
        <v>605</v>
      </c>
      <c r="B611" s="54">
        <v>76</v>
      </c>
      <c r="C611" s="48">
        <v>19875036</v>
      </c>
      <c r="F611" s="6" t="s">
        <v>694</v>
      </c>
      <c r="G611">
        <v>2829157</v>
      </c>
      <c r="H611">
        <v>2829360</v>
      </c>
    </row>
    <row r="612" spans="1:8">
      <c r="A612" s="13" t="s">
        <v>661</v>
      </c>
      <c r="B612" s="54">
        <v>76</v>
      </c>
      <c r="C612" s="48">
        <v>18097831</v>
      </c>
      <c r="D612" s="8" t="s">
        <v>677</v>
      </c>
      <c r="E612" s="8" t="s">
        <v>974</v>
      </c>
      <c r="F612" s="8"/>
      <c r="G612" s="9"/>
    </row>
    <row r="613" spans="1:8">
      <c r="A613" s="3" t="s">
        <v>606</v>
      </c>
      <c r="B613" s="54">
        <v>77.099999999999994</v>
      </c>
      <c r="C613" s="48">
        <v>23809793</v>
      </c>
      <c r="D613" s="6" t="s">
        <v>677</v>
      </c>
      <c r="E613" s="6" t="s">
        <v>1030</v>
      </c>
    </row>
    <row r="614" spans="1:8">
      <c r="A614" s="3" t="s">
        <v>617</v>
      </c>
      <c r="B614" s="54">
        <v>81</v>
      </c>
      <c r="C614" s="55">
        <v>25398340</v>
      </c>
      <c r="F614" s="6" t="s">
        <v>675</v>
      </c>
    </row>
    <row r="615" spans="1:8">
      <c r="A615" s="3" t="s">
        <v>346</v>
      </c>
      <c r="B615" s="54">
        <v>81</v>
      </c>
      <c r="C615" s="48">
        <v>25363541</v>
      </c>
      <c r="F615" s="6" t="s">
        <v>675</v>
      </c>
      <c r="H615" s="9"/>
    </row>
    <row r="617" spans="1:8">
      <c r="A617" s="3" t="s">
        <v>2295</v>
      </c>
    </row>
    <row r="618" spans="1:8">
      <c r="A618" s="13" t="s">
        <v>662</v>
      </c>
      <c r="B618">
        <v>0</v>
      </c>
      <c r="C618" s="48">
        <v>2982919</v>
      </c>
      <c r="D618" s="8" t="s">
        <v>827</v>
      </c>
      <c r="E618" s="8" t="s">
        <v>932</v>
      </c>
      <c r="F618" s="8"/>
      <c r="G618" s="9"/>
      <c r="H618" s="9"/>
    </row>
    <row r="619" spans="1:8">
      <c r="A619" s="3" t="s">
        <v>235</v>
      </c>
      <c r="B619">
        <v>1.2</v>
      </c>
      <c r="C619" s="48">
        <v>3510566</v>
      </c>
      <c r="D619" s="6" t="s">
        <v>827</v>
      </c>
      <c r="E619" s="6" t="s">
        <v>1060</v>
      </c>
    </row>
    <row r="620" spans="1:8">
      <c r="A620" s="3" t="s">
        <v>397</v>
      </c>
      <c r="B620">
        <v>13</v>
      </c>
      <c r="C620" s="48">
        <v>6135115</v>
      </c>
      <c r="F620" s="6" t="s">
        <v>675</v>
      </c>
    </row>
    <row r="621" spans="1:8">
      <c r="A621" s="13" t="s">
        <v>663</v>
      </c>
      <c r="B621">
        <v>22.7</v>
      </c>
      <c r="C621" s="48">
        <v>7725025</v>
      </c>
      <c r="D621" s="8" t="s">
        <v>827</v>
      </c>
      <c r="E621" s="8" t="s">
        <v>1059</v>
      </c>
      <c r="F621" s="8"/>
      <c r="G621" s="9"/>
    </row>
    <row r="622" spans="1:8">
      <c r="A622" s="3" t="s">
        <v>481</v>
      </c>
      <c r="B622">
        <v>24.4</v>
      </c>
      <c r="C622" s="48">
        <v>8838518</v>
      </c>
      <c r="D622" s="6" t="s">
        <v>827</v>
      </c>
      <c r="E622" s="6" t="s">
        <v>1058</v>
      </c>
    </row>
    <row r="623" spans="1:8">
      <c r="A623" s="3" t="s">
        <v>607</v>
      </c>
      <c r="B623">
        <v>25.5</v>
      </c>
      <c r="C623" s="48">
        <v>8803774</v>
      </c>
      <c r="E623" s="6" t="s">
        <v>1057</v>
      </c>
    </row>
    <row r="624" spans="1:8">
      <c r="A624" s="3" t="s">
        <v>441</v>
      </c>
      <c r="B624">
        <v>28.2</v>
      </c>
      <c r="C624" s="48">
        <v>9529840</v>
      </c>
      <c r="D624" s="6" t="s">
        <v>827</v>
      </c>
      <c r="E624" s="6" t="s">
        <v>1056</v>
      </c>
    </row>
    <row r="625" spans="1:6">
      <c r="A625" s="3" t="s">
        <v>329</v>
      </c>
      <c r="B625">
        <v>37.799999999999997</v>
      </c>
      <c r="C625" s="48">
        <v>11631027</v>
      </c>
      <c r="F625" s="6" t="s">
        <v>675</v>
      </c>
    </row>
    <row r="626" spans="1:6">
      <c r="A626" s="3" t="s">
        <v>115</v>
      </c>
      <c r="B626">
        <v>43.4</v>
      </c>
      <c r="C626" s="48">
        <v>14631463</v>
      </c>
      <c r="F626" s="6" t="s">
        <v>675</v>
      </c>
    </row>
    <row r="627" spans="1:6">
      <c r="A627" s="3" t="s">
        <v>436</v>
      </c>
      <c r="B627">
        <v>45.1</v>
      </c>
      <c r="C627" s="48">
        <v>13949671</v>
      </c>
      <c r="D627" s="6" t="s">
        <v>677</v>
      </c>
      <c r="E627" s="6" t="s">
        <v>1054</v>
      </c>
    </row>
    <row r="628" spans="1:6">
      <c r="A628" s="3" t="s">
        <v>608</v>
      </c>
      <c r="B628">
        <v>45.1</v>
      </c>
      <c r="C628" s="48">
        <v>13947699</v>
      </c>
      <c r="D628" s="6" t="s">
        <v>771</v>
      </c>
      <c r="E628" s="6" t="s">
        <v>1055</v>
      </c>
    </row>
    <row r="629" spans="1:6">
      <c r="A629" s="3" t="s">
        <v>191</v>
      </c>
      <c r="B629">
        <v>47.4</v>
      </c>
      <c r="C629" s="48">
        <v>15611921</v>
      </c>
      <c r="D629" s="6" t="s">
        <v>780</v>
      </c>
      <c r="E629" s="6" t="s">
        <v>1053</v>
      </c>
    </row>
    <row r="630" spans="1:6">
      <c r="A630" s="3" t="s">
        <v>379</v>
      </c>
      <c r="B630">
        <v>51</v>
      </c>
      <c r="C630" s="48">
        <v>19610227</v>
      </c>
      <c r="F630" s="6" t="s">
        <v>675</v>
      </c>
    </row>
    <row r="631" spans="1:6">
      <c r="A631" s="3" t="s">
        <v>136</v>
      </c>
      <c r="B631">
        <v>51</v>
      </c>
      <c r="C631" s="48">
        <v>19570930</v>
      </c>
      <c r="F631" s="6" t="s">
        <v>675</v>
      </c>
    </row>
    <row r="632" spans="1:6">
      <c r="B632"/>
      <c r="C632" s="56" t="s">
        <v>2296</v>
      </c>
    </row>
    <row r="633" spans="1:6">
      <c r="A633" s="3" t="s">
        <v>360</v>
      </c>
      <c r="B633">
        <v>51</v>
      </c>
      <c r="C633" s="48">
        <v>21160621</v>
      </c>
      <c r="F633" s="6" t="s">
        <v>675</v>
      </c>
    </row>
    <row r="634" spans="1:6">
      <c r="A634" s="3" t="s">
        <v>429</v>
      </c>
      <c r="B634">
        <v>51.3</v>
      </c>
      <c r="C634" s="48">
        <v>22342246</v>
      </c>
      <c r="F634" s="6" t="s">
        <v>675</v>
      </c>
    </row>
    <row r="635" spans="1:6">
      <c r="A635" s="3" t="s">
        <v>388</v>
      </c>
      <c r="B635">
        <v>52.4</v>
      </c>
      <c r="C635" s="48">
        <v>23637970</v>
      </c>
      <c r="F635" s="6" t="s">
        <v>675</v>
      </c>
    </row>
    <row r="636" spans="1:6">
      <c r="A636" s="3" t="s">
        <v>609</v>
      </c>
      <c r="B636">
        <v>53.2</v>
      </c>
      <c r="C636" s="48">
        <v>24071370</v>
      </c>
      <c r="D636" s="6" t="s">
        <v>887</v>
      </c>
      <c r="E636" s="6" t="s">
        <v>1052</v>
      </c>
    </row>
    <row r="637" spans="1:6">
      <c r="A637" s="3" t="s">
        <v>497</v>
      </c>
      <c r="B637">
        <v>53.2</v>
      </c>
      <c r="C637" s="48">
        <v>24396057</v>
      </c>
      <c r="D637" s="6" t="s">
        <v>701</v>
      </c>
      <c r="E637" s="6" t="s">
        <v>1051</v>
      </c>
    </row>
    <row r="638" spans="1:6">
      <c r="A638" s="3" t="s">
        <v>192</v>
      </c>
      <c r="B638">
        <v>54.9</v>
      </c>
      <c r="C638" s="48">
        <v>25603333</v>
      </c>
      <c r="F638" s="6" t="s">
        <v>675</v>
      </c>
    </row>
    <row r="639" spans="1:6">
      <c r="A639" s="3" t="s">
        <v>172</v>
      </c>
      <c r="B639">
        <v>56.3</v>
      </c>
      <c r="C639" s="48">
        <v>25559465</v>
      </c>
      <c r="E639" s="6" t="s">
        <v>1050</v>
      </c>
    </row>
    <row r="640" spans="1:6">
      <c r="A640" s="3" t="s">
        <v>449</v>
      </c>
      <c r="B640">
        <v>57.7</v>
      </c>
      <c r="C640" s="48">
        <v>26321364</v>
      </c>
      <c r="D640" s="6" t="s">
        <v>701</v>
      </c>
      <c r="E640" s="6" t="s">
        <v>1049</v>
      </c>
    </row>
    <row r="641" spans="1:8">
      <c r="A641" s="3" t="s">
        <v>143</v>
      </c>
      <c r="B641">
        <v>61.8</v>
      </c>
      <c r="C641" s="48">
        <v>27764776</v>
      </c>
      <c r="F641" s="6" t="s">
        <v>675</v>
      </c>
    </row>
    <row r="642" spans="1:8">
      <c r="A642" s="3" t="s">
        <v>219</v>
      </c>
      <c r="B642">
        <v>63.8</v>
      </c>
      <c r="C642" s="48">
        <v>27877042</v>
      </c>
      <c r="D642" s="6" t="s">
        <v>701</v>
      </c>
      <c r="E642" s="6" t="s">
        <v>1048</v>
      </c>
    </row>
    <row r="644" spans="1:8">
      <c r="C644" s="49"/>
    </row>
    <row r="645" spans="1:8">
      <c r="H645" s="16"/>
    </row>
    <row r="646" spans="1:8">
      <c r="H646" s="16"/>
    </row>
    <row r="647" spans="1:8">
      <c r="H647" s="10"/>
    </row>
    <row r="648" spans="1:8">
      <c r="D648" s="3"/>
      <c r="E648" s="3"/>
      <c r="F648" s="3"/>
      <c r="G648" s="16"/>
      <c r="H648" s="18"/>
    </row>
    <row r="649" spans="1:8">
      <c r="B649" s="25"/>
      <c r="D649" s="3"/>
      <c r="E649" s="3"/>
      <c r="F649" s="3"/>
      <c r="G649" s="16"/>
    </row>
    <row r="650" spans="1:8">
      <c r="A650" s="25"/>
      <c r="B650" s="26"/>
      <c r="D650" s="15"/>
      <c r="E650" s="15"/>
      <c r="F650" s="15"/>
      <c r="G650" s="10"/>
    </row>
    <row r="651" spans="1:8">
      <c r="A651" s="26"/>
      <c r="D651" s="17"/>
      <c r="E651" s="17"/>
      <c r="F651" s="17"/>
      <c r="G651" s="18"/>
    </row>
    <row r="652" spans="1:8">
      <c r="C652" s="50"/>
    </row>
    <row r="653" spans="1:8">
      <c r="C653" s="51"/>
    </row>
  </sheetData>
  <sortState ref="A600:L623">
    <sortCondition ref="B600:B623"/>
  </sortState>
  <mergeCells count="1">
    <mergeCell ref="E3:H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K8" sqref="K8"/>
    </sheetView>
  </sheetViews>
  <sheetFormatPr baseColWidth="10" defaultColWidth="11" defaultRowHeight="15" x14ac:dyDescent="0"/>
  <sheetData>
    <row r="1" spans="1:8">
      <c r="A1" s="66" t="s">
        <v>2397</v>
      </c>
    </row>
    <row r="2" spans="1:8" ht="16.5" thickBot="1">
      <c r="A2" s="61"/>
    </row>
    <row r="3" spans="1:8" ht="30" customHeight="1">
      <c r="A3" s="58" t="s">
        <v>2297</v>
      </c>
      <c r="B3" s="71" t="s">
        <v>2298</v>
      </c>
      <c r="C3" s="71"/>
      <c r="D3" s="71"/>
      <c r="E3" s="58"/>
      <c r="F3" s="58"/>
      <c r="G3" s="58"/>
      <c r="H3" s="58" t="s">
        <v>2299</v>
      </c>
    </row>
    <row r="4" spans="1:8">
      <c r="A4" s="59" t="s">
        <v>2300</v>
      </c>
      <c r="B4" s="59"/>
      <c r="C4" s="59"/>
      <c r="D4" s="59"/>
      <c r="E4" s="59"/>
      <c r="F4" s="59"/>
      <c r="G4" s="59"/>
      <c r="H4" s="59"/>
    </row>
    <row r="5" spans="1:8">
      <c r="A5" s="60" t="s">
        <v>731</v>
      </c>
      <c r="B5" s="60" t="s">
        <v>2301</v>
      </c>
      <c r="C5" s="60" t="s">
        <v>2302</v>
      </c>
      <c r="D5" s="60" t="s">
        <v>2303</v>
      </c>
      <c r="E5" s="60"/>
      <c r="F5" s="60"/>
      <c r="G5" s="60"/>
      <c r="H5" s="60">
        <v>16</v>
      </c>
    </row>
    <row r="6" spans="1:8">
      <c r="A6" s="60" t="s">
        <v>719</v>
      </c>
      <c r="B6" s="60" t="s">
        <v>2304</v>
      </c>
      <c r="C6" s="60" t="s">
        <v>2305</v>
      </c>
      <c r="D6" s="60" t="s">
        <v>2306</v>
      </c>
      <c r="E6" s="60"/>
      <c r="F6" s="60"/>
      <c r="G6" s="60"/>
      <c r="H6" s="60">
        <v>26</v>
      </c>
    </row>
    <row r="7" spans="1:8">
      <c r="A7" s="60" t="s">
        <v>714</v>
      </c>
      <c r="B7" s="60" t="s">
        <v>2307</v>
      </c>
      <c r="C7" s="60" t="s">
        <v>2308</v>
      </c>
      <c r="D7" s="60" t="s">
        <v>2309</v>
      </c>
      <c r="E7" s="60"/>
      <c r="F7" s="60"/>
      <c r="G7" s="60"/>
      <c r="H7" s="60">
        <v>11</v>
      </c>
    </row>
    <row r="8" spans="1:8">
      <c r="A8" s="59" t="s">
        <v>2310</v>
      </c>
      <c r="B8" s="59"/>
      <c r="C8" s="59"/>
      <c r="D8" s="59"/>
      <c r="E8" s="59"/>
      <c r="F8" s="59"/>
      <c r="G8" s="59"/>
      <c r="H8" s="59"/>
    </row>
    <row r="9" spans="1:8">
      <c r="A9" s="60" t="s">
        <v>803</v>
      </c>
      <c r="B9" s="60"/>
      <c r="C9" s="60"/>
      <c r="D9" s="60"/>
      <c r="E9" s="60" t="s">
        <v>2311</v>
      </c>
      <c r="F9" s="60" t="s">
        <v>2312</v>
      </c>
      <c r="G9" s="60" t="s">
        <v>2313</v>
      </c>
      <c r="H9" s="60">
        <v>6</v>
      </c>
    </row>
    <row r="10" spans="1:8">
      <c r="A10" s="60" t="s">
        <v>780</v>
      </c>
      <c r="B10" s="60"/>
      <c r="C10" s="60"/>
      <c r="D10" s="60"/>
      <c r="E10" s="60" t="s">
        <v>2314</v>
      </c>
      <c r="F10" s="60" t="s">
        <v>2315</v>
      </c>
      <c r="G10" s="60" t="s">
        <v>2316</v>
      </c>
      <c r="H10" s="60">
        <v>17</v>
      </c>
    </row>
    <row r="11" spans="1:8">
      <c r="A11" s="59" t="s">
        <v>2317</v>
      </c>
      <c r="B11" s="59"/>
      <c r="C11" s="59"/>
      <c r="D11" s="59"/>
      <c r="E11" s="59"/>
      <c r="F11" s="59"/>
      <c r="G11" s="59"/>
      <c r="H11" s="59"/>
    </row>
    <row r="12" spans="1:8">
      <c r="A12" s="60" t="s">
        <v>664</v>
      </c>
      <c r="B12" s="60" t="s">
        <v>2318</v>
      </c>
      <c r="C12" s="60" t="s">
        <v>2319</v>
      </c>
      <c r="D12" s="60" t="s">
        <v>2320</v>
      </c>
      <c r="E12" s="60"/>
      <c r="F12" s="60"/>
      <c r="G12" s="60"/>
      <c r="H12" s="60">
        <v>28</v>
      </c>
    </row>
    <row r="13" spans="1:8">
      <c r="A13" s="60" t="s">
        <v>2321</v>
      </c>
      <c r="B13" s="60"/>
      <c r="C13" s="60"/>
      <c r="D13" s="60"/>
      <c r="E13" s="60"/>
      <c r="F13" s="60"/>
      <c r="G13" s="60"/>
      <c r="H13" s="60"/>
    </row>
    <row r="14" spans="1:8">
      <c r="A14" s="60" t="s">
        <v>677</v>
      </c>
      <c r="B14" s="60" t="s">
        <v>2322</v>
      </c>
      <c r="C14" s="60" t="s">
        <v>2323</v>
      </c>
      <c r="D14" s="60" t="s">
        <v>2324</v>
      </c>
      <c r="E14" s="60"/>
      <c r="F14" s="60"/>
      <c r="G14" s="60"/>
      <c r="H14" s="60">
        <v>15</v>
      </c>
    </row>
    <row r="15" spans="1:8">
      <c r="A15" s="59" t="s">
        <v>2325</v>
      </c>
      <c r="B15" s="59"/>
      <c r="C15" s="59"/>
      <c r="D15" s="59"/>
      <c r="E15" s="59"/>
      <c r="F15" s="59"/>
      <c r="G15" s="59"/>
      <c r="H15" s="59"/>
    </row>
    <row r="16" spans="1:8">
      <c r="A16" s="60" t="s">
        <v>771</v>
      </c>
      <c r="B16" s="60" t="s">
        <v>2326</v>
      </c>
      <c r="C16" s="60"/>
      <c r="D16" s="60"/>
      <c r="E16" s="60" t="s">
        <v>2314</v>
      </c>
      <c r="F16" s="60"/>
      <c r="G16" s="60" t="s">
        <v>2313</v>
      </c>
      <c r="H16" s="60">
        <v>11</v>
      </c>
    </row>
    <row r="17" spans="1:8" ht="18.75">
      <c r="A17" s="60" t="s">
        <v>739</v>
      </c>
      <c r="B17" s="60" t="s">
        <v>2327</v>
      </c>
      <c r="C17" s="60" t="s">
        <v>2328</v>
      </c>
      <c r="D17" s="60" t="s">
        <v>2329</v>
      </c>
      <c r="E17" s="60" t="s">
        <v>2330</v>
      </c>
      <c r="F17" s="60"/>
      <c r="G17" s="60"/>
      <c r="H17" s="60">
        <v>17</v>
      </c>
    </row>
    <row r="18" spans="1:8">
      <c r="A18" s="59" t="s">
        <v>2331</v>
      </c>
      <c r="B18" s="59"/>
      <c r="C18" s="59"/>
      <c r="D18" s="59"/>
      <c r="E18" s="59"/>
      <c r="F18" s="59"/>
      <c r="G18" s="59"/>
      <c r="H18" s="59"/>
    </row>
    <row r="19" spans="1:8">
      <c r="A19" s="60" t="s">
        <v>766</v>
      </c>
      <c r="B19" s="60"/>
      <c r="C19" s="60" t="s">
        <v>2332</v>
      </c>
      <c r="D19" s="60"/>
      <c r="E19" s="60"/>
      <c r="F19" s="60" t="s">
        <v>2333</v>
      </c>
      <c r="G19" s="60"/>
      <c r="H19" s="60">
        <v>5</v>
      </c>
    </row>
    <row r="20" spans="1:8">
      <c r="A20" s="60" t="s">
        <v>2334</v>
      </c>
      <c r="B20" s="60"/>
      <c r="C20" s="60" t="s">
        <v>2335</v>
      </c>
      <c r="D20" s="60" t="s">
        <v>2336</v>
      </c>
      <c r="E20" s="60"/>
      <c r="F20" s="60" t="s">
        <v>2337</v>
      </c>
      <c r="G20" s="60"/>
      <c r="H20" s="60">
        <v>8</v>
      </c>
    </row>
    <row r="21" spans="1:8">
      <c r="A21" s="60" t="s">
        <v>2338</v>
      </c>
      <c r="B21" s="60" t="s">
        <v>2339</v>
      </c>
      <c r="C21" s="60" t="s">
        <v>2328</v>
      </c>
      <c r="D21" s="60" t="s">
        <v>2336</v>
      </c>
      <c r="E21" s="60"/>
      <c r="F21" s="60" t="s">
        <v>2340</v>
      </c>
      <c r="G21" s="60"/>
      <c r="H21" s="60">
        <v>11</v>
      </c>
    </row>
    <row r="22" spans="1:8">
      <c r="A22" s="60" t="s">
        <v>743</v>
      </c>
      <c r="B22" s="60"/>
      <c r="C22" s="60" t="s">
        <v>2341</v>
      </c>
      <c r="D22" s="60" t="s">
        <v>2342</v>
      </c>
      <c r="E22" s="60" t="s">
        <v>2311</v>
      </c>
      <c r="F22" s="60" t="s">
        <v>2315</v>
      </c>
      <c r="G22" s="60"/>
      <c r="H22" s="60">
        <v>18</v>
      </c>
    </row>
    <row r="23" spans="1:8">
      <c r="A23" s="59" t="s">
        <v>2343</v>
      </c>
      <c r="B23" s="59"/>
      <c r="C23" s="59"/>
      <c r="D23" s="59"/>
      <c r="E23" s="59"/>
      <c r="F23" s="59"/>
      <c r="G23" s="59"/>
      <c r="H23" s="59"/>
    </row>
    <row r="24" spans="1:8">
      <c r="A24" s="60" t="s">
        <v>692</v>
      </c>
      <c r="B24" s="60" t="s">
        <v>2344</v>
      </c>
      <c r="C24" s="60" t="s">
        <v>2345</v>
      </c>
      <c r="D24" s="60"/>
      <c r="E24" s="60" t="s">
        <v>2346</v>
      </c>
      <c r="F24" s="60"/>
      <c r="G24" s="60"/>
      <c r="H24" s="60">
        <v>16</v>
      </c>
    </row>
    <row r="25" spans="1:8">
      <c r="A25" s="60" t="s">
        <v>2347</v>
      </c>
      <c r="B25" s="60"/>
      <c r="C25" s="60" t="s">
        <v>2348</v>
      </c>
      <c r="D25" s="60"/>
      <c r="E25" s="60" t="s">
        <v>2349</v>
      </c>
      <c r="F25" s="60"/>
      <c r="G25" s="60"/>
      <c r="H25" s="60">
        <v>7</v>
      </c>
    </row>
    <row r="26" spans="1:8">
      <c r="A26" s="60" t="s">
        <v>2350</v>
      </c>
      <c r="B26" s="60"/>
      <c r="C26" s="60" t="s">
        <v>2351</v>
      </c>
      <c r="D26" s="60"/>
      <c r="E26" s="60"/>
      <c r="F26" s="60"/>
      <c r="G26" s="60"/>
      <c r="H26" s="60">
        <v>3</v>
      </c>
    </row>
    <row r="27" spans="1:8" ht="18.75">
      <c r="A27" s="60" t="s">
        <v>827</v>
      </c>
      <c r="B27" s="60"/>
      <c r="C27" s="60" t="s">
        <v>2352</v>
      </c>
      <c r="D27" s="60"/>
      <c r="E27" s="60" t="s">
        <v>2353</v>
      </c>
      <c r="F27" s="60" t="s">
        <v>2354</v>
      </c>
      <c r="G27" s="60"/>
      <c r="H27" s="60">
        <v>25</v>
      </c>
    </row>
    <row r="28" spans="1:8">
      <c r="A28" s="59" t="s">
        <v>2355</v>
      </c>
      <c r="B28" s="59"/>
      <c r="C28" s="59"/>
      <c r="D28" s="59"/>
      <c r="E28" s="59"/>
      <c r="F28" s="59"/>
      <c r="G28" s="59"/>
      <c r="H28" s="59"/>
    </row>
    <row r="29" spans="1:8">
      <c r="A29" s="60" t="s">
        <v>887</v>
      </c>
      <c r="B29" s="60" t="s">
        <v>2356</v>
      </c>
      <c r="C29" s="60" t="s">
        <v>2357</v>
      </c>
      <c r="D29" s="60"/>
      <c r="E29" s="60"/>
      <c r="F29" s="60"/>
      <c r="G29" s="60"/>
      <c r="H29" s="60">
        <v>12</v>
      </c>
    </row>
    <row r="30" spans="1:8">
      <c r="A30" s="60" t="s">
        <v>2358</v>
      </c>
      <c r="B30" s="60" t="s">
        <v>2359</v>
      </c>
      <c r="C30" s="60"/>
      <c r="D30" s="60"/>
      <c r="E30" s="60"/>
      <c r="F30" s="60"/>
      <c r="G30" s="60"/>
      <c r="H30" s="60">
        <v>1</v>
      </c>
    </row>
    <row r="31" spans="1:8">
      <c r="A31" s="60" t="s">
        <v>773</v>
      </c>
      <c r="B31" s="60" t="s">
        <v>2360</v>
      </c>
      <c r="C31" s="60" t="s">
        <v>2361</v>
      </c>
      <c r="D31" s="60" t="s">
        <v>2362</v>
      </c>
      <c r="E31" s="60"/>
      <c r="F31" s="60"/>
      <c r="G31" s="60"/>
      <c r="H31" s="60">
        <v>26</v>
      </c>
    </row>
    <row r="32" spans="1:8">
      <c r="A32" s="59" t="s">
        <v>2363</v>
      </c>
      <c r="B32" s="59"/>
      <c r="C32" s="59"/>
      <c r="D32" s="59"/>
      <c r="E32" s="59"/>
      <c r="F32" s="59"/>
      <c r="G32" s="59"/>
      <c r="H32" s="59"/>
    </row>
    <row r="33" spans="1:8">
      <c r="A33" s="60" t="s">
        <v>2364</v>
      </c>
      <c r="B33" s="60" t="s">
        <v>2365</v>
      </c>
      <c r="C33" s="60"/>
      <c r="D33" s="60" t="s">
        <v>2366</v>
      </c>
      <c r="E33" s="60"/>
      <c r="F33" s="60" t="s">
        <v>2367</v>
      </c>
      <c r="G33" s="60"/>
      <c r="H33" s="60">
        <v>5</v>
      </c>
    </row>
    <row r="34" spans="1:8">
      <c r="A34" s="60" t="s">
        <v>696</v>
      </c>
      <c r="B34" s="60" t="s">
        <v>2368</v>
      </c>
      <c r="C34" s="60" t="s">
        <v>2357</v>
      </c>
      <c r="D34" s="60" t="s">
        <v>2369</v>
      </c>
      <c r="E34" s="60"/>
      <c r="F34" s="60"/>
      <c r="G34" s="60"/>
      <c r="H34" s="60">
        <v>14</v>
      </c>
    </row>
    <row r="35" spans="1:8">
      <c r="A35" s="60" t="s">
        <v>703</v>
      </c>
      <c r="B35" s="60" t="s">
        <v>2344</v>
      </c>
      <c r="C35" s="60" t="s">
        <v>2370</v>
      </c>
      <c r="D35" s="60" t="s">
        <v>2366</v>
      </c>
      <c r="E35" s="60"/>
      <c r="F35" s="60"/>
      <c r="G35" s="60"/>
      <c r="H35" s="60">
        <v>4</v>
      </c>
    </row>
    <row r="36" spans="1:8">
      <c r="A36" s="59"/>
      <c r="B36" s="59"/>
      <c r="C36" s="59"/>
      <c r="D36" s="59"/>
      <c r="E36" s="59"/>
      <c r="F36" s="59"/>
      <c r="G36" s="59"/>
      <c r="H36" s="59">
        <v>301</v>
      </c>
    </row>
    <row r="37" spans="1:8">
      <c r="A37" s="57" t="s">
        <v>2371</v>
      </c>
    </row>
  </sheetData>
  <mergeCells count="1">
    <mergeCell ref="B3: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507"/>
  <sheetViews>
    <sheetView workbookViewId="0">
      <selection activeCell="F23" sqref="F23"/>
    </sheetView>
  </sheetViews>
  <sheetFormatPr baseColWidth="10" defaultColWidth="11" defaultRowHeight="15" x14ac:dyDescent="0"/>
  <cols>
    <col min="1" max="1" width="15" customWidth="1"/>
    <col min="2" max="2" width="14.5" customWidth="1"/>
    <col min="11" max="11" width="11.6640625" bestFit="1" customWidth="1"/>
  </cols>
  <sheetData>
    <row r="1" spans="1:255" s="31" customFormat="1">
      <c r="A1" s="31" t="s">
        <v>2261</v>
      </c>
    </row>
    <row r="3" spans="1:255" s="15" customFormat="1">
      <c r="A3" s="41" t="s">
        <v>2260</v>
      </c>
      <c r="B3" s="42" t="s">
        <v>0</v>
      </c>
      <c r="C3" s="42" t="s">
        <v>1</v>
      </c>
      <c r="D3" s="42" t="s">
        <v>2</v>
      </c>
      <c r="E3" s="42" t="s">
        <v>3</v>
      </c>
      <c r="F3" s="42" t="s">
        <v>4</v>
      </c>
      <c r="G3" s="42" t="s">
        <v>5</v>
      </c>
      <c r="H3" s="42" t="s">
        <v>6</v>
      </c>
      <c r="I3" s="42" t="s">
        <v>7</v>
      </c>
      <c r="J3" s="42" t="s">
        <v>8</v>
      </c>
      <c r="K3" s="41" t="s">
        <v>2398</v>
      </c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1"/>
      <c r="BA3" s="41"/>
      <c r="BB3" s="41"/>
      <c r="BC3" s="41"/>
      <c r="BD3" s="41"/>
      <c r="BE3" s="41"/>
      <c r="BF3" s="41"/>
      <c r="BG3" s="41"/>
      <c r="BH3" s="41"/>
      <c r="BI3" s="41"/>
      <c r="BJ3" s="41"/>
      <c r="BK3" s="41"/>
      <c r="BL3" s="41"/>
      <c r="BM3" s="41"/>
      <c r="BN3" s="41"/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  <c r="DT3" s="41"/>
      <c r="DU3" s="41"/>
      <c r="DV3" s="41"/>
      <c r="DW3" s="41"/>
      <c r="DX3" s="41"/>
      <c r="DY3" s="41"/>
      <c r="DZ3" s="41"/>
      <c r="EA3" s="41"/>
      <c r="EB3" s="41"/>
      <c r="EC3" s="41"/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/>
      <c r="EQ3" s="41"/>
      <c r="ER3" s="41"/>
      <c r="ES3" s="41"/>
      <c r="ET3" s="41"/>
      <c r="EU3" s="41"/>
      <c r="EV3" s="41"/>
      <c r="EW3" s="41"/>
      <c r="EX3" s="41"/>
      <c r="EY3" s="41"/>
      <c r="EZ3" s="41"/>
      <c r="FA3" s="41"/>
      <c r="FB3" s="41"/>
      <c r="FC3" s="41"/>
      <c r="FD3" s="41"/>
      <c r="FE3" s="41"/>
      <c r="FF3" s="41"/>
      <c r="FG3" s="41"/>
      <c r="FH3" s="41"/>
      <c r="FI3" s="41"/>
      <c r="FJ3" s="41"/>
      <c r="FK3" s="41"/>
      <c r="FL3" s="41"/>
      <c r="FM3" s="41"/>
      <c r="FN3" s="41"/>
      <c r="FO3" s="41"/>
      <c r="FP3" s="41"/>
      <c r="FQ3" s="41"/>
      <c r="FR3" s="41"/>
      <c r="FS3" s="41"/>
      <c r="FT3" s="41"/>
      <c r="FU3" s="41"/>
      <c r="FV3" s="41"/>
      <c r="FW3" s="41"/>
      <c r="FX3" s="41"/>
      <c r="FY3" s="41"/>
      <c r="FZ3" s="41"/>
      <c r="GA3" s="41"/>
      <c r="GB3" s="41"/>
      <c r="GC3" s="41"/>
      <c r="GD3" s="41"/>
      <c r="GE3" s="41"/>
      <c r="GF3" s="41"/>
      <c r="GG3" s="41"/>
      <c r="GH3" s="41"/>
      <c r="GI3" s="41"/>
      <c r="GJ3" s="41"/>
      <c r="GK3" s="41"/>
      <c r="GL3" s="41"/>
      <c r="GM3" s="41"/>
      <c r="GN3" s="41"/>
      <c r="GO3" s="41"/>
      <c r="GP3" s="41"/>
      <c r="GQ3" s="41"/>
      <c r="GR3" s="41"/>
      <c r="GS3" s="41"/>
      <c r="GT3" s="41"/>
      <c r="GU3" s="41"/>
      <c r="GV3" s="41"/>
      <c r="GW3" s="41"/>
      <c r="GX3" s="41"/>
      <c r="GY3" s="41"/>
      <c r="GZ3" s="41"/>
      <c r="HA3" s="41"/>
      <c r="HB3" s="41"/>
      <c r="HC3" s="41"/>
      <c r="HD3" s="41"/>
      <c r="HE3" s="41"/>
      <c r="HF3" s="41"/>
      <c r="HG3" s="41"/>
      <c r="HH3" s="41"/>
      <c r="HI3" s="41"/>
      <c r="HJ3" s="41"/>
      <c r="HK3" s="41"/>
      <c r="HL3" s="41"/>
      <c r="HM3" s="41"/>
      <c r="HN3" s="41"/>
      <c r="HO3" s="41"/>
      <c r="HP3" s="41"/>
      <c r="HQ3" s="41"/>
      <c r="HR3" s="41"/>
      <c r="HS3" s="41"/>
      <c r="HT3" s="41"/>
      <c r="HU3" s="41"/>
      <c r="HV3" s="41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</row>
    <row r="4" spans="1:255">
      <c r="A4" s="1" t="s">
        <v>9</v>
      </c>
      <c r="B4" s="2">
        <v>0.91329479768786104</v>
      </c>
      <c r="C4" s="2">
        <v>2</v>
      </c>
      <c r="D4" s="2">
        <v>173</v>
      </c>
      <c r="E4" s="2">
        <v>173</v>
      </c>
      <c r="F4" s="2">
        <v>2</v>
      </c>
      <c r="G4" s="2">
        <v>1</v>
      </c>
      <c r="H4" s="2">
        <v>0.1583748204083</v>
      </c>
      <c r="I4" s="2">
        <v>0</v>
      </c>
      <c r="J4" s="2">
        <v>0.145833528538619</v>
      </c>
    </row>
    <row r="5" spans="1:255">
      <c r="A5" s="1" t="s">
        <v>10</v>
      </c>
      <c r="B5" s="2">
        <v>0.95266272189349099</v>
      </c>
      <c r="C5" s="2">
        <v>2</v>
      </c>
      <c r="D5" s="2">
        <v>173</v>
      </c>
      <c r="E5" s="2">
        <v>169</v>
      </c>
      <c r="F5" s="2">
        <v>2</v>
      </c>
      <c r="G5" s="2">
        <v>0.97687861271676302</v>
      </c>
      <c r="H5" s="2">
        <v>9.0192920415951894E-2</v>
      </c>
      <c r="I5" s="2">
        <v>0</v>
      </c>
      <c r="J5" s="2">
        <v>8.6125538969372806E-2</v>
      </c>
    </row>
    <row r="6" spans="1:255">
      <c r="A6" s="1" t="s">
        <v>11</v>
      </c>
      <c r="B6" s="2">
        <v>0.99710982658959502</v>
      </c>
      <c r="C6" s="2">
        <v>2</v>
      </c>
      <c r="D6" s="2">
        <v>173</v>
      </c>
      <c r="E6" s="2">
        <v>173</v>
      </c>
      <c r="F6" s="2">
        <v>2</v>
      </c>
      <c r="G6" s="2">
        <v>1</v>
      </c>
      <c r="H6" s="2">
        <v>5.7636406161247801E-3</v>
      </c>
      <c r="I6" s="2">
        <v>5.78034682080925E-3</v>
      </c>
      <c r="J6" s="2">
        <v>5.7470308395488603E-3</v>
      </c>
    </row>
    <row r="7" spans="1:255">
      <c r="A7" s="1" t="s">
        <v>12</v>
      </c>
      <c r="B7" s="2">
        <v>0.51445086705202303</v>
      </c>
      <c r="C7" s="2">
        <v>2</v>
      </c>
      <c r="D7" s="2">
        <v>173</v>
      </c>
      <c r="E7" s="2">
        <v>173</v>
      </c>
      <c r="F7" s="2">
        <v>2</v>
      </c>
      <c r="G7" s="2">
        <v>1</v>
      </c>
      <c r="H7" s="2">
        <v>0.49958234488288999</v>
      </c>
      <c r="I7" s="2">
        <v>0</v>
      </c>
      <c r="J7" s="2">
        <v>0.37479108522354598</v>
      </c>
      <c r="K7" t="s">
        <v>2387</v>
      </c>
    </row>
    <row r="8" spans="1:255">
      <c r="A8" s="1" t="s">
        <v>13</v>
      </c>
      <c r="B8" s="2">
        <v>0.73255813953488402</v>
      </c>
      <c r="C8" s="2">
        <v>3</v>
      </c>
      <c r="D8" s="2">
        <v>173</v>
      </c>
      <c r="E8" s="2">
        <v>172</v>
      </c>
      <c r="F8" s="2">
        <v>2</v>
      </c>
      <c r="G8" s="2">
        <v>0.99421965317919103</v>
      </c>
      <c r="H8" s="2">
        <v>0.391833423472147</v>
      </c>
      <c r="I8" s="2">
        <v>1.16279069767442E-2</v>
      </c>
      <c r="J8" s="2">
        <v>0.31506670759719602</v>
      </c>
      <c r="K8" t="s">
        <v>2379</v>
      </c>
    </row>
    <row r="9" spans="1:255">
      <c r="A9" s="1" t="s">
        <v>14</v>
      </c>
      <c r="B9" s="2">
        <v>0.82369942196531798</v>
      </c>
      <c r="C9" s="2">
        <v>3</v>
      </c>
      <c r="D9" s="2">
        <v>173</v>
      </c>
      <c r="E9" s="2">
        <v>173</v>
      </c>
      <c r="F9" s="2">
        <v>2</v>
      </c>
      <c r="G9" s="2">
        <v>1</v>
      </c>
      <c r="H9" s="2">
        <v>0.29043736843863799</v>
      </c>
      <c r="I9" s="2">
        <v>5.78034682080925E-3</v>
      </c>
      <c r="J9" s="2">
        <v>0.248260435945858</v>
      </c>
      <c r="K9" t="s">
        <v>2279</v>
      </c>
    </row>
    <row r="10" spans="1:255">
      <c r="A10" s="1" t="s">
        <v>15</v>
      </c>
      <c r="B10" s="2">
        <v>0.76878612716762995</v>
      </c>
      <c r="C10" s="2">
        <v>3</v>
      </c>
      <c r="D10" s="2">
        <v>173</v>
      </c>
      <c r="E10" s="2">
        <v>173</v>
      </c>
      <c r="F10" s="2">
        <v>2</v>
      </c>
      <c r="G10" s="2">
        <v>1</v>
      </c>
      <c r="H10" s="2">
        <v>0.35550803568445299</v>
      </c>
      <c r="I10" s="2">
        <v>1.15606936416185E-2</v>
      </c>
      <c r="J10" s="2">
        <v>0.292315053966344</v>
      </c>
    </row>
    <row r="11" spans="1:255">
      <c r="A11" s="1" t="s">
        <v>16</v>
      </c>
      <c r="B11" s="2">
        <v>0.99709302325581395</v>
      </c>
      <c r="C11" s="2">
        <v>2</v>
      </c>
      <c r="D11" s="2">
        <v>173</v>
      </c>
      <c r="E11" s="2">
        <v>172</v>
      </c>
      <c r="F11" s="2">
        <v>2</v>
      </c>
      <c r="G11" s="2">
        <v>0.99421965317919103</v>
      </c>
      <c r="H11" s="2">
        <v>5.7970524607895398E-3</v>
      </c>
      <c r="I11" s="2">
        <v>5.8139534883720903E-3</v>
      </c>
      <c r="J11" s="2">
        <v>5.7802495521729301E-3</v>
      </c>
    </row>
    <row r="12" spans="1:255">
      <c r="A12" s="1" t="s">
        <v>17</v>
      </c>
      <c r="B12" s="2">
        <v>0.560693641618497</v>
      </c>
      <c r="C12" s="2">
        <v>2</v>
      </c>
      <c r="D12" s="2">
        <v>173</v>
      </c>
      <c r="E12" s="2">
        <v>173</v>
      </c>
      <c r="F12" s="2">
        <v>2</v>
      </c>
      <c r="G12" s="2">
        <v>1</v>
      </c>
      <c r="H12" s="2">
        <v>0.49263256373417103</v>
      </c>
      <c r="I12" s="2">
        <v>0</v>
      </c>
      <c r="J12" s="2">
        <v>0.37128914230852</v>
      </c>
      <c r="K12" t="s">
        <v>2272</v>
      </c>
    </row>
    <row r="13" spans="1:255">
      <c r="A13" s="1" t="s">
        <v>18</v>
      </c>
      <c r="B13" s="2">
        <v>0.98843930635838195</v>
      </c>
      <c r="C13" s="2">
        <v>2</v>
      </c>
      <c r="D13" s="2">
        <v>173</v>
      </c>
      <c r="E13" s="2">
        <v>173</v>
      </c>
      <c r="F13" s="2">
        <v>2</v>
      </c>
      <c r="G13" s="2">
        <v>1</v>
      </c>
      <c r="H13" s="2">
        <v>2.2854088008286401E-2</v>
      </c>
      <c r="I13" s="2">
        <v>2.3121387283237E-2</v>
      </c>
      <c r="J13" s="2">
        <v>2.25929333389411E-2</v>
      </c>
    </row>
    <row r="14" spans="1:255">
      <c r="A14" s="1" t="s">
        <v>19</v>
      </c>
      <c r="B14" s="2">
        <v>0.95664739884393102</v>
      </c>
      <c r="C14" s="2">
        <v>3</v>
      </c>
      <c r="D14" s="2">
        <v>173</v>
      </c>
      <c r="E14" s="2">
        <v>173</v>
      </c>
      <c r="F14" s="2">
        <v>2</v>
      </c>
      <c r="G14" s="2">
        <v>1</v>
      </c>
      <c r="H14" s="2">
        <v>8.2946306258144101E-2</v>
      </c>
      <c r="I14" s="2">
        <v>5.78034682080925E-3</v>
      </c>
      <c r="J14" s="2">
        <v>7.9506261397209205E-2</v>
      </c>
    </row>
    <row r="15" spans="1:255">
      <c r="A15" s="1" t="s">
        <v>20</v>
      </c>
      <c r="B15" s="2">
        <v>0.65680473372781101</v>
      </c>
      <c r="C15" s="2">
        <v>3</v>
      </c>
      <c r="D15" s="2">
        <v>173</v>
      </c>
      <c r="E15" s="2">
        <v>169</v>
      </c>
      <c r="F15" s="2">
        <v>2</v>
      </c>
      <c r="G15" s="2">
        <v>0.97687861271676302</v>
      </c>
      <c r="H15" s="2">
        <v>0.45082455096110102</v>
      </c>
      <c r="I15" s="2">
        <v>1.18343195266272E-2</v>
      </c>
      <c r="J15" s="2">
        <v>0.34920316308646199</v>
      </c>
      <c r="K15" t="s">
        <v>2376</v>
      </c>
    </row>
    <row r="16" spans="1:255">
      <c r="A16" s="1" t="s">
        <v>21</v>
      </c>
      <c r="B16" s="2">
        <v>0.99710982658959502</v>
      </c>
      <c r="C16" s="2">
        <v>2</v>
      </c>
      <c r="D16" s="2">
        <v>173</v>
      </c>
      <c r="E16" s="2">
        <v>173</v>
      </c>
      <c r="F16" s="2">
        <v>2</v>
      </c>
      <c r="G16" s="2">
        <v>1</v>
      </c>
      <c r="H16" s="2">
        <v>5.7636406161247801E-3</v>
      </c>
      <c r="I16" s="2">
        <v>5.78034682080925E-3</v>
      </c>
      <c r="J16" s="2">
        <v>5.7470308395488603E-3</v>
      </c>
      <c r="K16" t="s">
        <v>2277</v>
      </c>
    </row>
    <row r="17" spans="1:11">
      <c r="A17" s="1" t="s">
        <v>22</v>
      </c>
      <c r="B17" s="2">
        <v>0.93063583815028905</v>
      </c>
      <c r="C17" s="2">
        <v>2</v>
      </c>
      <c r="D17" s="2">
        <v>173</v>
      </c>
      <c r="E17" s="2">
        <v>173</v>
      </c>
      <c r="F17" s="2">
        <v>2</v>
      </c>
      <c r="G17" s="2">
        <v>1</v>
      </c>
      <c r="H17" s="2">
        <v>0.12910554980119601</v>
      </c>
      <c r="I17" s="2">
        <v>0.13872832369942201</v>
      </c>
      <c r="J17" s="2">
        <v>0.12077142830646199</v>
      </c>
    </row>
    <row r="18" spans="1:11">
      <c r="A18" s="1" t="s">
        <v>23</v>
      </c>
      <c r="B18" s="2">
        <v>0.80346820809248598</v>
      </c>
      <c r="C18" s="2">
        <v>3</v>
      </c>
      <c r="D18" s="2">
        <v>173</v>
      </c>
      <c r="E18" s="2">
        <v>173</v>
      </c>
      <c r="F18" s="2">
        <v>2</v>
      </c>
      <c r="G18" s="2">
        <v>1</v>
      </c>
      <c r="H18" s="2">
        <v>0.31581409335427202</v>
      </c>
      <c r="I18" s="2">
        <v>1.15606936416185E-2</v>
      </c>
      <c r="J18" s="2">
        <v>0.26594482257368102</v>
      </c>
    </row>
    <row r="19" spans="1:11">
      <c r="A19" s="1" t="s">
        <v>24</v>
      </c>
      <c r="B19" s="2">
        <v>0.99421965317919103</v>
      </c>
      <c r="C19" s="2">
        <v>2</v>
      </c>
      <c r="D19" s="2">
        <v>173</v>
      </c>
      <c r="E19" s="2">
        <v>173</v>
      </c>
      <c r="F19" s="2">
        <v>2</v>
      </c>
      <c r="G19" s="2">
        <v>1</v>
      </c>
      <c r="H19" s="2">
        <v>1.14938688228809E-2</v>
      </c>
      <c r="I19" s="2">
        <v>1.15606936416185E-2</v>
      </c>
      <c r="J19" s="2">
        <v>1.14278143126222E-2</v>
      </c>
    </row>
    <row r="20" spans="1:11">
      <c r="A20" s="1" t="s">
        <v>25</v>
      </c>
      <c r="B20" s="2">
        <v>0.760115606936416</v>
      </c>
      <c r="C20" s="2">
        <v>3</v>
      </c>
      <c r="D20" s="2">
        <v>173</v>
      </c>
      <c r="E20" s="2">
        <v>173</v>
      </c>
      <c r="F20" s="2">
        <v>2</v>
      </c>
      <c r="G20" s="2">
        <v>1</v>
      </c>
      <c r="H20" s="2">
        <v>0.36467974205620002</v>
      </c>
      <c r="I20" s="2">
        <v>5.78034682080925E-3</v>
      </c>
      <c r="J20" s="2">
        <v>0.29818408492311099</v>
      </c>
    </row>
    <row r="21" spans="1:11">
      <c r="A21" s="1" t="s">
        <v>26</v>
      </c>
      <c r="B21" s="2">
        <v>0.93352601156069404</v>
      </c>
      <c r="C21" s="2">
        <v>3</v>
      </c>
      <c r="D21" s="2">
        <v>173</v>
      </c>
      <c r="E21" s="2">
        <v>173</v>
      </c>
      <c r="F21" s="2">
        <v>2</v>
      </c>
      <c r="G21" s="2">
        <v>1</v>
      </c>
      <c r="H21" s="2">
        <v>0.12411039460055499</v>
      </c>
      <c r="I21" s="2">
        <v>5.78034682080925E-3</v>
      </c>
      <c r="J21" s="2">
        <v>0.11640869957660201</v>
      </c>
    </row>
    <row r="22" spans="1:11">
      <c r="A22" s="1" t="s">
        <v>27</v>
      </c>
      <c r="B22" s="2">
        <v>0.58235294117647096</v>
      </c>
      <c r="C22" s="2">
        <v>2</v>
      </c>
      <c r="D22" s="2">
        <v>173</v>
      </c>
      <c r="E22" s="2">
        <v>170</v>
      </c>
      <c r="F22" s="2">
        <v>2</v>
      </c>
      <c r="G22" s="2">
        <v>0.98265895953757199</v>
      </c>
      <c r="H22" s="2">
        <v>0.48643598615917</v>
      </c>
      <c r="I22" s="2">
        <v>0</v>
      </c>
      <c r="J22" s="2">
        <v>0.36812600184384803</v>
      </c>
      <c r="K22" t="s">
        <v>2374</v>
      </c>
    </row>
    <row r="23" spans="1:11">
      <c r="A23" s="1" t="s">
        <v>28</v>
      </c>
      <c r="B23" s="2">
        <v>0.73410404624277503</v>
      </c>
      <c r="C23" s="2">
        <v>2</v>
      </c>
      <c r="D23" s="2">
        <v>173</v>
      </c>
      <c r="E23" s="2">
        <v>173</v>
      </c>
      <c r="F23" s="2">
        <v>2</v>
      </c>
      <c r="G23" s="2">
        <v>1</v>
      </c>
      <c r="H23" s="2">
        <v>0.39039059106552199</v>
      </c>
      <c r="I23" s="2">
        <v>0.53179190751445105</v>
      </c>
      <c r="J23" s="2">
        <v>0.31418818426927803</v>
      </c>
      <c r="K23" t="s">
        <v>2373</v>
      </c>
    </row>
    <row r="24" spans="1:11">
      <c r="A24" s="1" t="s">
        <v>29</v>
      </c>
      <c r="B24" s="2">
        <v>0.99709302325581395</v>
      </c>
      <c r="C24" s="2">
        <v>2</v>
      </c>
      <c r="D24" s="2">
        <v>173</v>
      </c>
      <c r="E24" s="2">
        <v>172</v>
      </c>
      <c r="F24" s="2">
        <v>2</v>
      </c>
      <c r="G24" s="2">
        <v>0.99421965317919103</v>
      </c>
      <c r="H24" s="2">
        <v>5.7970524607895398E-3</v>
      </c>
      <c r="I24" s="2">
        <v>5.8139534883720903E-3</v>
      </c>
      <c r="J24" s="2">
        <v>5.7802495521729301E-3</v>
      </c>
    </row>
    <row r="25" spans="1:11">
      <c r="A25" s="1" t="s">
        <v>30</v>
      </c>
      <c r="B25" s="2">
        <v>0.56358381502890198</v>
      </c>
      <c r="C25" s="2">
        <v>3</v>
      </c>
      <c r="D25" s="2">
        <v>173</v>
      </c>
      <c r="E25" s="2">
        <v>173</v>
      </c>
      <c r="F25" s="2">
        <v>2</v>
      </c>
      <c r="G25" s="2">
        <v>1</v>
      </c>
      <c r="H25" s="2">
        <v>0.49191419693274102</v>
      </c>
      <c r="I25" s="2">
        <v>1.7341040462427699E-2</v>
      </c>
      <c r="J25" s="2">
        <v>0.37092440836074902</v>
      </c>
      <c r="K25" t="s">
        <v>2376</v>
      </c>
    </row>
    <row r="26" spans="1:11">
      <c r="A26" s="1" t="s">
        <v>31</v>
      </c>
      <c r="B26" s="2">
        <v>0.76878612716762995</v>
      </c>
      <c r="C26" s="2">
        <v>3</v>
      </c>
      <c r="D26" s="2">
        <v>173</v>
      </c>
      <c r="E26" s="2">
        <v>173</v>
      </c>
      <c r="F26" s="2">
        <v>2</v>
      </c>
      <c r="G26" s="2">
        <v>1</v>
      </c>
      <c r="H26" s="2">
        <v>0.35550803568445299</v>
      </c>
      <c r="I26" s="2">
        <v>1.15606936416185E-2</v>
      </c>
      <c r="J26" s="2">
        <v>0.292315053966344</v>
      </c>
    </row>
    <row r="27" spans="1:11">
      <c r="A27" s="1" t="s">
        <v>32</v>
      </c>
      <c r="B27" s="2">
        <v>0.73976608187134496</v>
      </c>
      <c r="C27" s="2">
        <v>3</v>
      </c>
      <c r="D27" s="2">
        <v>173</v>
      </c>
      <c r="E27" s="2">
        <v>171</v>
      </c>
      <c r="F27" s="2">
        <v>2</v>
      </c>
      <c r="G27" s="2">
        <v>0.98843930635838195</v>
      </c>
      <c r="H27" s="2">
        <v>0.38502445196812701</v>
      </c>
      <c r="I27" s="2">
        <v>5.8479532163742704E-3</v>
      </c>
      <c r="J27" s="2">
        <v>0.31090253766144899</v>
      </c>
    </row>
    <row r="28" spans="1:11">
      <c r="A28" s="1" t="s">
        <v>33</v>
      </c>
      <c r="B28" s="2">
        <v>0.88081395348837199</v>
      </c>
      <c r="C28" s="2">
        <v>3</v>
      </c>
      <c r="D28" s="2">
        <v>173</v>
      </c>
      <c r="E28" s="2">
        <v>172</v>
      </c>
      <c r="F28" s="2">
        <v>2</v>
      </c>
      <c r="G28" s="2">
        <v>0.99421965317919103</v>
      </c>
      <c r="H28" s="2">
        <v>0.20996146565711199</v>
      </c>
      <c r="I28" s="2">
        <v>5.8139534883720903E-3</v>
      </c>
      <c r="J28" s="2">
        <v>0.18791955712667099</v>
      </c>
    </row>
    <row r="29" spans="1:11">
      <c r="A29" s="1" t="s">
        <v>34</v>
      </c>
      <c r="B29" s="2">
        <v>0.99710982658959502</v>
      </c>
      <c r="C29" s="2">
        <v>2</v>
      </c>
      <c r="D29" s="2">
        <v>173</v>
      </c>
      <c r="E29" s="2">
        <v>173</v>
      </c>
      <c r="F29" s="2">
        <v>2</v>
      </c>
      <c r="G29" s="2">
        <v>1</v>
      </c>
      <c r="H29" s="2">
        <v>5.7636406161247801E-3</v>
      </c>
      <c r="I29" s="2">
        <v>5.78034682080925E-3</v>
      </c>
      <c r="J29" s="2">
        <v>5.7470308395488603E-3</v>
      </c>
    </row>
    <row r="30" spans="1:11">
      <c r="A30" s="1" t="s">
        <v>35</v>
      </c>
      <c r="B30" s="2">
        <v>0.781065088757396</v>
      </c>
      <c r="C30" s="2">
        <v>3</v>
      </c>
      <c r="D30" s="2">
        <v>173</v>
      </c>
      <c r="E30" s="2">
        <v>169</v>
      </c>
      <c r="F30" s="2">
        <v>2</v>
      </c>
      <c r="G30" s="2">
        <v>0.97687861271676302</v>
      </c>
      <c r="H30" s="2">
        <v>0.34200483176359397</v>
      </c>
      <c r="I30" s="2">
        <v>1.18343195266272E-2</v>
      </c>
      <c r="J30" s="2">
        <v>0.28352117928877202</v>
      </c>
    </row>
    <row r="31" spans="1:11">
      <c r="A31" s="1" t="s">
        <v>36</v>
      </c>
      <c r="B31" s="2">
        <v>0.85838150289017301</v>
      </c>
      <c r="C31" s="2">
        <v>3</v>
      </c>
      <c r="D31" s="2">
        <v>173</v>
      </c>
      <c r="E31" s="2">
        <v>173</v>
      </c>
      <c r="F31" s="2">
        <v>2</v>
      </c>
      <c r="G31" s="2">
        <v>1</v>
      </c>
      <c r="H31" s="2">
        <v>0.243125396772361</v>
      </c>
      <c r="I31" s="2">
        <v>5.78034682080925E-3</v>
      </c>
      <c r="J31" s="2">
        <v>0.21357041749450201</v>
      </c>
    </row>
    <row r="32" spans="1:11">
      <c r="A32" s="1" t="s">
        <v>37</v>
      </c>
      <c r="B32" s="2">
        <v>0.85260115606936404</v>
      </c>
      <c r="C32" s="2">
        <v>3</v>
      </c>
      <c r="D32" s="2">
        <v>173</v>
      </c>
      <c r="E32" s="2">
        <v>173</v>
      </c>
      <c r="F32" s="2">
        <v>2</v>
      </c>
      <c r="G32" s="2">
        <v>1</v>
      </c>
      <c r="H32" s="2">
        <v>0.25134484947709601</v>
      </c>
      <c r="I32" s="2">
        <v>5.78034682080925E-3</v>
      </c>
      <c r="J32" s="2">
        <v>0.219757732797764</v>
      </c>
      <c r="K32" t="s">
        <v>2382</v>
      </c>
    </row>
    <row r="33" spans="1:11">
      <c r="A33" s="1" t="s">
        <v>38</v>
      </c>
      <c r="B33" s="2">
        <v>0.959537572254335</v>
      </c>
      <c r="C33" s="2">
        <v>2</v>
      </c>
      <c r="D33" s="2">
        <v>173</v>
      </c>
      <c r="E33" s="2">
        <v>173</v>
      </c>
      <c r="F33" s="2">
        <v>2</v>
      </c>
      <c r="G33" s="2">
        <v>1</v>
      </c>
      <c r="H33" s="2">
        <v>7.7650439373183194E-2</v>
      </c>
      <c r="I33" s="2">
        <v>0</v>
      </c>
      <c r="J33" s="2">
        <v>7.4635644005759103E-2</v>
      </c>
    </row>
    <row r="34" spans="1:11">
      <c r="A34" s="1" t="s">
        <v>39</v>
      </c>
      <c r="B34" s="2">
        <v>0.57225433526011604</v>
      </c>
      <c r="C34" s="2">
        <v>2</v>
      </c>
      <c r="D34" s="2">
        <v>173</v>
      </c>
      <c r="E34" s="2">
        <v>173</v>
      </c>
      <c r="F34" s="2">
        <v>2</v>
      </c>
      <c r="G34" s="2">
        <v>1</v>
      </c>
      <c r="H34" s="2">
        <v>0.48955862207223799</v>
      </c>
      <c r="I34" s="2">
        <v>0</v>
      </c>
      <c r="J34" s="2">
        <v>0.36972479984960399</v>
      </c>
      <c r="K34" t="s">
        <v>2386</v>
      </c>
    </row>
    <row r="35" spans="1:11">
      <c r="A35" s="1" t="s">
        <v>40</v>
      </c>
      <c r="B35" s="2">
        <v>0.65317919075144504</v>
      </c>
      <c r="C35" s="2">
        <v>2</v>
      </c>
      <c r="D35" s="2">
        <v>173</v>
      </c>
      <c r="E35" s="2">
        <v>173</v>
      </c>
      <c r="F35" s="2">
        <v>2</v>
      </c>
      <c r="G35" s="2">
        <v>1</v>
      </c>
      <c r="H35" s="2">
        <v>0.45307227104146502</v>
      </c>
      <c r="I35" s="2">
        <v>0</v>
      </c>
      <c r="J35" s="2">
        <v>0.35043502964813</v>
      </c>
      <c r="K35" t="s">
        <v>2279</v>
      </c>
    </row>
    <row r="36" spans="1:11">
      <c r="A36" s="1" t="s">
        <v>41</v>
      </c>
      <c r="B36" s="2">
        <v>0.96855345911949697</v>
      </c>
      <c r="C36" s="2">
        <v>3</v>
      </c>
      <c r="D36" s="2">
        <v>173</v>
      </c>
      <c r="E36" s="2">
        <v>159</v>
      </c>
      <c r="F36" s="2">
        <v>2</v>
      </c>
      <c r="G36" s="2">
        <v>0.919075144508671</v>
      </c>
      <c r="H36" s="2">
        <v>6.0915311894308002E-2</v>
      </c>
      <c r="I36" s="2">
        <v>1.25786163522013E-2</v>
      </c>
      <c r="J36" s="2">
        <v>5.9059974282717601E-2</v>
      </c>
    </row>
    <row r="37" spans="1:11">
      <c r="A37" s="1" t="s">
        <v>42</v>
      </c>
      <c r="B37" s="2">
        <v>0.99709302325581395</v>
      </c>
      <c r="C37" s="2">
        <v>2</v>
      </c>
      <c r="D37" s="2">
        <v>173</v>
      </c>
      <c r="E37" s="2">
        <v>172</v>
      </c>
      <c r="F37" s="2">
        <v>2</v>
      </c>
      <c r="G37" s="2">
        <v>0.99421965317919103</v>
      </c>
      <c r="H37" s="2">
        <v>5.7970524607895398E-3</v>
      </c>
      <c r="I37" s="2">
        <v>5.8139534883720903E-3</v>
      </c>
      <c r="J37" s="2">
        <v>5.7802495521729301E-3</v>
      </c>
    </row>
    <row r="38" spans="1:11">
      <c r="A38" s="1" t="s">
        <v>43</v>
      </c>
      <c r="B38" s="2">
        <v>0.52890173410404595</v>
      </c>
      <c r="C38" s="2">
        <v>3</v>
      </c>
      <c r="D38" s="2">
        <v>173</v>
      </c>
      <c r="E38" s="2">
        <v>173</v>
      </c>
      <c r="F38" s="2">
        <v>2</v>
      </c>
      <c r="G38" s="2">
        <v>1</v>
      </c>
      <c r="H38" s="2">
        <v>0.49832937953155798</v>
      </c>
      <c r="I38" s="2">
        <v>5.78034682080925E-3</v>
      </c>
      <c r="J38" s="2">
        <v>0.37416329427940398</v>
      </c>
    </row>
    <row r="39" spans="1:11">
      <c r="A39" s="1" t="s">
        <v>44</v>
      </c>
      <c r="B39" s="2">
        <v>0.77456647398843903</v>
      </c>
      <c r="C39" s="2">
        <v>2</v>
      </c>
      <c r="D39" s="2">
        <v>173</v>
      </c>
      <c r="E39" s="2">
        <v>173</v>
      </c>
      <c r="F39" s="2">
        <v>2</v>
      </c>
      <c r="G39" s="2">
        <v>1</v>
      </c>
      <c r="H39" s="2">
        <v>0.34922650272311101</v>
      </c>
      <c r="I39" s="2">
        <v>0.450867052023121</v>
      </c>
      <c r="J39" s="2">
        <v>0.28824692762100401</v>
      </c>
      <c r="K39" t="s">
        <v>2272</v>
      </c>
    </row>
    <row r="40" spans="1:11">
      <c r="A40" s="1" t="s">
        <v>45</v>
      </c>
      <c r="B40" s="2">
        <v>0.59826589595375701</v>
      </c>
      <c r="C40" s="2">
        <v>3</v>
      </c>
      <c r="D40" s="2">
        <v>173</v>
      </c>
      <c r="E40" s="2">
        <v>173</v>
      </c>
      <c r="F40" s="2">
        <v>2</v>
      </c>
      <c r="G40" s="2">
        <v>1</v>
      </c>
      <c r="H40" s="2">
        <v>0.48068762738481102</v>
      </c>
      <c r="I40" s="2">
        <v>5.78034682080925E-3</v>
      </c>
      <c r="J40" s="2">
        <v>0.36515732982439097</v>
      </c>
      <c r="K40" t="s">
        <v>2377</v>
      </c>
    </row>
    <row r="41" spans="1:11">
      <c r="A41" s="1" t="s">
        <v>46</v>
      </c>
      <c r="B41" s="2">
        <v>0.90462427745664697</v>
      </c>
      <c r="C41" s="2">
        <v>3</v>
      </c>
      <c r="D41" s="2">
        <v>173</v>
      </c>
      <c r="E41" s="2">
        <v>173</v>
      </c>
      <c r="F41" s="2">
        <v>2</v>
      </c>
      <c r="G41" s="2">
        <v>1</v>
      </c>
      <c r="H41" s="2">
        <v>0.172558388185372</v>
      </c>
      <c r="I41" s="2">
        <v>5.78034682080925E-3</v>
      </c>
      <c r="J41" s="2">
        <v>0.15767018951880499</v>
      </c>
    </row>
    <row r="42" spans="1:11">
      <c r="A42" s="1" t="s">
        <v>47</v>
      </c>
      <c r="B42" s="2">
        <v>0.87572254335260102</v>
      </c>
      <c r="C42" s="2">
        <v>2</v>
      </c>
      <c r="D42" s="2">
        <v>173</v>
      </c>
      <c r="E42" s="2">
        <v>173</v>
      </c>
      <c r="F42" s="2">
        <v>2</v>
      </c>
      <c r="G42" s="2">
        <v>1</v>
      </c>
      <c r="H42" s="2">
        <v>0.21766514083330499</v>
      </c>
      <c r="I42" s="2">
        <v>0.24855491329479801</v>
      </c>
      <c r="J42" s="2">
        <v>0.193976084066314</v>
      </c>
      <c r="K42" t="s">
        <v>2277</v>
      </c>
    </row>
    <row r="43" spans="1:11">
      <c r="A43" s="1" t="s">
        <v>48</v>
      </c>
      <c r="B43" s="2">
        <v>0.540462427745665</v>
      </c>
      <c r="C43" s="2">
        <v>3</v>
      </c>
      <c r="D43" s="2">
        <v>173</v>
      </c>
      <c r="E43" s="2">
        <v>173</v>
      </c>
      <c r="F43" s="2">
        <v>2</v>
      </c>
      <c r="G43" s="2">
        <v>1</v>
      </c>
      <c r="H43" s="2">
        <v>0.496725583881854</v>
      </c>
      <c r="I43" s="2">
        <v>5.2023121387283197E-2</v>
      </c>
      <c r="J43" s="2">
        <v>0.37335743104046898</v>
      </c>
    </row>
    <row r="44" spans="1:11">
      <c r="A44" s="1" t="s">
        <v>49</v>
      </c>
      <c r="B44" s="2">
        <v>0.52601156069364197</v>
      </c>
      <c r="C44" s="2">
        <v>3</v>
      </c>
      <c r="D44" s="2">
        <v>173</v>
      </c>
      <c r="E44" s="2">
        <v>173</v>
      </c>
      <c r="F44" s="2">
        <v>2</v>
      </c>
      <c r="G44" s="2">
        <v>1</v>
      </c>
      <c r="H44" s="2">
        <v>0.498646797420562</v>
      </c>
      <c r="I44" s="2">
        <v>1.15606936416185E-2</v>
      </c>
      <c r="J44" s="2">
        <v>0.37432248313166999</v>
      </c>
      <c r="K44" t="s">
        <v>2387</v>
      </c>
    </row>
    <row r="45" spans="1:11">
      <c r="A45" s="1" t="s">
        <v>50</v>
      </c>
      <c r="B45" s="2">
        <v>0.82947976878612695</v>
      </c>
      <c r="C45" s="2">
        <v>3</v>
      </c>
      <c r="D45" s="2">
        <v>173</v>
      </c>
      <c r="E45" s="2">
        <v>173</v>
      </c>
      <c r="F45" s="2">
        <v>2</v>
      </c>
      <c r="G45" s="2">
        <v>1</v>
      </c>
      <c r="H45" s="2">
        <v>0.28288616392128002</v>
      </c>
      <c r="I45" s="2">
        <v>1.7341040462427699E-2</v>
      </c>
      <c r="J45" s="2">
        <v>0.24287387305223199</v>
      </c>
      <c r="K45" t="s">
        <v>2379</v>
      </c>
    </row>
    <row r="46" spans="1:11">
      <c r="A46" s="1" t="s">
        <v>51</v>
      </c>
      <c r="B46" s="2">
        <v>0.53179190751445105</v>
      </c>
      <c r="C46" s="2">
        <v>2</v>
      </c>
      <c r="D46" s="2">
        <v>173</v>
      </c>
      <c r="E46" s="2">
        <v>173</v>
      </c>
      <c r="F46" s="2">
        <v>2</v>
      </c>
      <c r="G46" s="2">
        <v>1</v>
      </c>
      <c r="H46" s="2">
        <v>0.49797854923318502</v>
      </c>
      <c r="I46" s="2">
        <v>0</v>
      </c>
      <c r="J46" s="2">
        <v>0.37398723148499102</v>
      </c>
    </row>
    <row r="47" spans="1:11">
      <c r="A47" s="1" t="s">
        <v>52</v>
      </c>
      <c r="B47" s="2">
        <v>0.98843930635838195</v>
      </c>
      <c r="C47" s="2">
        <v>2</v>
      </c>
      <c r="D47" s="2">
        <v>173</v>
      </c>
      <c r="E47" s="2">
        <v>173</v>
      </c>
      <c r="F47" s="2">
        <v>2</v>
      </c>
      <c r="G47" s="2">
        <v>1</v>
      </c>
      <c r="H47" s="2">
        <v>2.2854088008286401E-2</v>
      </c>
      <c r="I47" s="2">
        <v>2.3121387283237E-2</v>
      </c>
      <c r="J47" s="2">
        <v>2.25929333389411E-2</v>
      </c>
    </row>
    <row r="48" spans="1:11">
      <c r="A48" s="1" t="s">
        <v>53</v>
      </c>
      <c r="B48" s="2">
        <v>0.99710982658959502</v>
      </c>
      <c r="C48" s="2">
        <v>2</v>
      </c>
      <c r="D48" s="2">
        <v>173</v>
      </c>
      <c r="E48" s="2">
        <v>173</v>
      </c>
      <c r="F48" s="2">
        <v>2</v>
      </c>
      <c r="G48" s="2">
        <v>1</v>
      </c>
      <c r="H48" s="2">
        <v>5.7636406161247801E-3</v>
      </c>
      <c r="I48" s="2">
        <v>5.78034682080925E-3</v>
      </c>
      <c r="J48" s="2">
        <v>5.7470308395488603E-3</v>
      </c>
    </row>
    <row r="49" spans="1:11">
      <c r="A49" s="1" t="s">
        <v>54</v>
      </c>
      <c r="B49" s="2">
        <v>0.99411764705882399</v>
      </c>
      <c r="C49" s="2">
        <v>2</v>
      </c>
      <c r="D49" s="2">
        <v>173</v>
      </c>
      <c r="E49" s="2">
        <v>170</v>
      </c>
      <c r="F49" s="2">
        <v>2</v>
      </c>
      <c r="G49" s="2">
        <v>0.98265895953757199</v>
      </c>
      <c r="H49" s="2">
        <v>1.16955017301037E-2</v>
      </c>
      <c r="I49" s="2">
        <v>1.1764705882352899E-2</v>
      </c>
      <c r="J49" s="2">
        <v>1.16271093497443E-2</v>
      </c>
    </row>
    <row r="50" spans="1:11">
      <c r="A50" s="1" t="s">
        <v>55</v>
      </c>
      <c r="B50" s="2">
        <v>0.96820809248554895</v>
      </c>
      <c r="C50" s="2">
        <v>2</v>
      </c>
      <c r="D50" s="2">
        <v>173</v>
      </c>
      <c r="E50" s="2">
        <v>173</v>
      </c>
      <c r="F50" s="2">
        <v>2</v>
      </c>
      <c r="G50" s="2">
        <v>1</v>
      </c>
      <c r="H50" s="2">
        <v>6.1562364262086798E-2</v>
      </c>
      <c r="I50" s="2">
        <v>6.3583815028901702E-2</v>
      </c>
      <c r="J50" s="2">
        <v>5.96674019153179E-2</v>
      </c>
    </row>
    <row r="51" spans="1:11">
      <c r="A51" s="1" t="s">
        <v>56</v>
      </c>
      <c r="B51" s="2">
        <v>0.94219653179190799</v>
      </c>
      <c r="C51" s="2">
        <v>2</v>
      </c>
      <c r="D51" s="2">
        <v>173</v>
      </c>
      <c r="E51" s="2">
        <v>173</v>
      </c>
      <c r="F51" s="2">
        <v>2</v>
      </c>
      <c r="G51" s="2">
        <v>1</v>
      </c>
      <c r="H51" s="2">
        <v>0.108924454542417</v>
      </c>
      <c r="I51" s="2">
        <v>0</v>
      </c>
      <c r="J51" s="2">
        <v>0.10299218614373599</v>
      </c>
    </row>
    <row r="52" spans="1:11">
      <c r="A52" s="1" t="s">
        <v>57</v>
      </c>
      <c r="B52" s="2">
        <v>0.66473988439306397</v>
      </c>
      <c r="C52" s="2">
        <v>3</v>
      </c>
      <c r="D52" s="2">
        <v>173</v>
      </c>
      <c r="E52" s="2">
        <v>173</v>
      </c>
      <c r="F52" s="2">
        <v>2</v>
      </c>
      <c r="G52" s="2">
        <v>1</v>
      </c>
      <c r="H52" s="2">
        <v>0.44572154098032002</v>
      </c>
      <c r="I52" s="2">
        <v>1.15606936416185E-2</v>
      </c>
      <c r="J52" s="2">
        <v>0.346387694933385</v>
      </c>
      <c r="K52" t="s">
        <v>2272</v>
      </c>
    </row>
    <row r="53" spans="1:11">
      <c r="A53" s="1" t="s">
        <v>58</v>
      </c>
      <c r="B53" s="2">
        <v>0.99404761904761896</v>
      </c>
      <c r="C53" s="2">
        <v>2</v>
      </c>
      <c r="D53" s="2">
        <v>173</v>
      </c>
      <c r="E53" s="2">
        <v>168</v>
      </c>
      <c r="F53" s="2">
        <v>2</v>
      </c>
      <c r="G53" s="2">
        <v>0.97109826589595405</v>
      </c>
      <c r="H53" s="2">
        <v>1.18339002267573E-2</v>
      </c>
      <c r="I53" s="2">
        <v>1.1904761904761901E-2</v>
      </c>
      <c r="J53" s="2">
        <v>1.17638796294689E-2</v>
      </c>
    </row>
    <row r="54" spans="1:11">
      <c r="A54" s="1" t="s">
        <v>59</v>
      </c>
      <c r="B54" s="2">
        <v>0.76744186046511598</v>
      </c>
      <c r="C54" s="2">
        <v>3</v>
      </c>
      <c r="D54" s="2">
        <v>173</v>
      </c>
      <c r="E54" s="2">
        <v>172</v>
      </c>
      <c r="F54" s="2">
        <v>2</v>
      </c>
      <c r="G54" s="2">
        <v>0.99421965317919103</v>
      </c>
      <c r="H54" s="2">
        <v>0.35694970254191499</v>
      </c>
      <c r="I54" s="2">
        <v>0.30232558139534899</v>
      </c>
      <c r="J54" s="2">
        <v>0.293243157469534</v>
      </c>
      <c r="K54" t="s">
        <v>2272</v>
      </c>
    </row>
    <row r="55" spans="1:11">
      <c r="A55" s="1" t="s">
        <v>60</v>
      </c>
      <c r="B55" s="2">
        <v>0.92774566473988396</v>
      </c>
      <c r="C55" s="2">
        <v>3</v>
      </c>
      <c r="D55" s="2">
        <v>173</v>
      </c>
      <c r="E55" s="2">
        <v>173</v>
      </c>
      <c r="F55" s="2">
        <v>2</v>
      </c>
      <c r="G55" s="2">
        <v>1</v>
      </c>
      <c r="H55" s="2">
        <v>0.134067292592469</v>
      </c>
      <c r="I55" s="2">
        <v>5.78034682080925E-3</v>
      </c>
      <c r="J55" s="2">
        <v>0.12508027312093201</v>
      </c>
      <c r="K55" t="s">
        <v>2382</v>
      </c>
    </row>
    <row r="56" spans="1:11">
      <c r="A56" s="1" t="s">
        <v>61</v>
      </c>
      <c r="B56" s="2">
        <v>0.85838150289017301</v>
      </c>
      <c r="C56" s="2">
        <v>3</v>
      </c>
      <c r="D56" s="2">
        <v>173</v>
      </c>
      <c r="E56" s="2">
        <v>173</v>
      </c>
      <c r="F56" s="2">
        <v>2</v>
      </c>
      <c r="G56" s="2">
        <v>1</v>
      </c>
      <c r="H56" s="2">
        <v>0.243125396772361</v>
      </c>
      <c r="I56" s="2">
        <v>5.78034682080925E-3</v>
      </c>
      <c r="J56" s="2">
        <v>0.21357041749450201</v>
      </c>
      <c r="K56" t="s">
        <v>2385</v>
      </c>
    </row>
    <row r="57" spans="1:11">
      <c r="A57" s="1" t="s">
        <v>62</v>
      </c>
      <c r="B57" s="2">
        <v>0.94219653179190799</v>
      </c>
      <c r="C57" s="2">
        <v>2</v>
      </c>
      <c r="D57" s="2">
        <v>173</v>
      </c>
      <c r="E57" s="2">
        <v>173</v>
      </c>
      <c r="F57" s="2">
        <v>2</v>
      </c>
      <c r="G57" s="2">
        <v>1</v>
      </c>
      <c r="H57" s="2">
        <v>0.108924454542417</v>
      </c>
      <c r="I57" s="2">
        <v>0</v>
      </c>
      <c r="J57" s="2">
        <v>0.10299218614373599</v>
      </c>
    </row>
    <row r="58" spans="1:11">
      <c r="A58" s="1" t="s">
        <v>63</v>
      </c>
      <c r="B58" s="2">
        <v>0.54335260115606898</v>
      </c>
      <c r="C58" s="2">
        <v>3</v>
      </c>
      <c r="D58" s="2">
        <v>173</v>
      </c>
      <c r="E58" s="2">
        <v>173</v>
      </c>
      <c r="F58" s="2">
        <v>2</v>
      </c>
      <c r="G58" s="2">
        <v>1</v>
      </c>
      <c r="H58" s="2">
        <v>0.49624110394600601</v>
      </c>
      <c r="I58" s="2">
        <v>1.15606936416185E-2</v>
      </c>
      <c r="J58" s="2">
        <v>0.37311348732323002</v>
      </c>
      <c r="K58" t="s">
        <v>2279</v>
      </c>
    </row>
    <row r="59" spans="1:11">
      <c r="A59" s="1" t="s">
        <v>64</v>
      </c>
      <c r="B59" s="2">
        <v>0.780346820809249</v>
      </c>
      <c r="C59" s="2">
        <v>2</v>
      </c>
      <c r="D59" s="2">
        <v>173</v>
      </c>
      <c r="E59" s="2">
        <v>173</v>
      </c>
      <c r="F59" s="2">
        <v>2</v>
      </c>
      <c r="G59" s="2">
        <v>1</v>
      </c>
      <c r="H59" s="2">
        <v>0.34281132012429399</v>
      </c>
      <c r="I59" s="2">
        <v>0</v>
      </c>
      <c r="J59" s="2">
        <v>0.284051519521614</v>
      </c>
    </row>
    <row r="60" spans="1:11">
      <c r="A60" s="1" t="s">
        <v>65</v>
      </c>
      <c r="B60" s="2">
        <v>0.98843930635838195</v>
      </c>
      <c r="C60" s="2">
        <v>3</v>
      </c>
      <c r="D60" s="2">
        <v>173</v>
      </c>
      <c r="E60" s="2">
        <v>173</v>
      </c>
      <c r="F60" s="2">
        <v>2</v>
      </c>
      <c r="G60" s="2">
        <v>1</v>
      </c>
      <c r="H60" s="2">
        <v>2.2854088008286401E-2</v>
      </c>
      <c r="I60" s="2">
        <v>1.15606936416185E-2</v>
      </c>
      <c r="J60" s="2">
        <v>2.25929333389411E-2</v>
      </c>
    </row>
    <row r="61" spans="1:11">
      <c r="A61" s="1" t="s">
        <v>66</v>
      </c>
      <c r="B61" s="2">
        <v>0.919075144508671</v>
      </c>
      <c r="C61" s="2">
        <v>2</v>
      </c>
      <c r="D61" s="2">
        <v>173</v>
      </c>
      <c r="E61" s="2">
        <v>173</v>
      </c>
      <c r="F61" s="2">
        <v>2</v>
      </c>
      <c r="G61" s="2">
        <v>1</v>
      </c>
      <c r="H61" s="2">
        <v>0.14875204651007401</v>
      </c>
      <c r="I61" s="2">
        <v>0</v>
      </c>
      <c r="J61" s="2">
        <v>0.13768846083960601</v>
      </c>
    </row>
    <row r="62" spans="1:11">
      <c r="A62" s="1" t="s">
        <v>67</v>
      </c>
      <c r="B62" s="2">
        <v>0.56936416184971095</v>
      </c>
      <c r="C62" s="2">
        <v>3</v>
      </c>
      <c r="D62" s="2">
        <v>173</v>
      </c>
      <c r="E62" s="2">
        <v>173</v>
      </c>
      <c r="F62" s="2">
        <v>2</v>
      </c>
      <c r="G62" s="2">
        <v>1</v>
      </c>
      <c r="H62" s="2">
        <v>0.49037722610177398</v>
      </c>
      <c r="I62" s="2">
        <v>5.78034682080925E-3</v>
      </c>
      <c r="J62" s="2">
        <v>0.370142314162139</v>
      </c>
    </row>
    <row r="63" spans="1:11">
      <c r="A63" s="1" t="s">
        <v>68</v>
      </c>
      <c r="B63" s="2">
        <v>0.99710982658959502</v>
      </c>
      <c r="C63" s="2">
        <v>2</v>
      </c>
      <c r="D63" s="2">
        <v>173</v>
      </c>
      <c r="E63" s="2">
        <v>173</v>
      </c>
      <c r="F63" s="2">
        <v>2</v>
      </c>
      <c r="G63" s="2">
        <v>1</v>
      </c>
      <c r="H63" s="2">
        <v>5.7636406161247801E-3</v>
      </c>
      <c r="I63" s="2">
        <v>5.78034682080925E-3</v>
      </c>
      <c r="J63" s="2">
        <v>5.7470308395488603E-3</v>
      </c>
    </row>
    <row r="64" spans="1:11">
      <c r="A64" s="1" t="s">
        <v>69</v>
      </c>
      <c r="B64" s="2">
        <v>0.87861271676300601</v>
      </c>
      <c r="C64" s="2">
        <v>2</v>
      </c>
      <c r="D64" s="2">
        <v>173</v>
      </c>
      <c r="E64" s="2">
        <v>173</v>
      </c>
      <c r="F64" s="2">
        <v>2</v>
      </c>
      <c r="G64" s="2">
        <v>1</v>
      </c>
      <c r="H64" s="2">
        <v>0.213304821410672</v>
      </c>
      <c r="I64" s="2">
        <v>0</v>
      </c>
      <c r="J64" s="2">
        <v>0.19055534799215301</v>
      </c>
    </row>
    <row r="65" spans="1:11">
      <c r="A65" s="1" t="s">
        <v>70</v>
      </c>
      <c r="B65" s="2">
        <v>0.780120481927711</v>
      </c>
      <c r="C65" s="2">
        <v>3</v>
      </c>
      <c r="D65" s="2">
        <v>173</v>
      </c>
      <c r="E65" s="2">
        <v>166</v>
      </c>
      <c r="F65" s="2">
        <v>2</v>
      </c>
      <c r="G65" s="2">
        <v>0.959537572254335</v>
      </c>
      <c r="H65" s="2">
        <v>0.34306503120917398</v>
      </c>
      <c r="I65" s="2">
        <v>6.6265060240963902E-2</v>
      </c>
      <c r="J65" s="2">
        <v>0.28421822338989799</v>
      </c>
    </row>
    <row r="66" spans="1:11">
      <c r="A66" s="1" t="s">
        <v>71</v>
      </c>
      <c r="B66" s="2">
        <v>0.97109826589595405</v>
      </c>
      <c r="C66" s="2">
        <v>3</v>
      </c>
      <c r="D66" s="2">
        <v>173</v>
      </c>
      <c r="E66" s="2">
        <v>173</v>
      </c>
      <c r="F66" s="2">
        <v>2</v>
      </c>
      <c r="G66" s="2">
        <v>1</v>
      </c>
      <c r="H66" s="2">
        <v>5.61328477396505E-2</v>
      </c>
      <c r="I66" s="2">
        <v>1.15606936416185E-2</v>
      </c>
      <c r="J66" s="2">
        <v>5.45573994419691E-2</v>
      </c>
    </row>
    <row r="67" spans="1:11">
      <c r="A67" s="1" t="s">
        <v>72</v>
      </c>
      <c r="B67" s="2">
        <v>0.99710982658959502</v>
      </c>
      <c r="C67" s="2">
        <v>2</v>
      </c>
      <c r="D67" s="2">
        <v>173</v>
      </c>
      <c r="E67" s="2">
        <v>173</v>
      </c>
      <c r="F67" s="2">
        <v>2</v>
      </c>
      <c r="G67" s="2">
        <v>1</v>
      </c>
      <c r="H67" s="2">
        <v>5.7636406161247801E-3</v>
      </c>
      <c r="I67" s="2">
        <v>5.78034682080925E-3</v>
      </c>
      <c r="J67" s="2">
        <v>5.7470308395488603E-3</v>
      </c>
    </row>
    <row r="68" spans="1:11">
      <c r="A68" s="1" t="s">
        <v>73</v>
      </c>
      <c r="B68" s="2">
        <v>0.97687861271676302</v>
      </c>
      <c r="C68" s="2">
        <v>2</v>
      </c>
      <c r="D68" s="2">
        <v>173</v>
      </c>
      <c r="E68" s="2">
        <v>173</v>
      </c>
      <c r="F68" s="2">
        <v>2</v>
      </c>
      <c r="G68" s="2">
        <v>1</v>
      </c>
      <c r="H68" s="2">
        <v>4.5173577466671097E-2</v>
      </c>
      <c r="I68" s="2">
        <v>0</v>
      </c>
      <c r="J68" s="2">
        <v>4.41532514161024E-2</v>
      </c>
    </row>
    <row r="69" spans="1:11">
      <c r="A69" s="1" t="s">
        <v>74</v>
      </c>
      <c r="B69" s="2">
        <v>0.84393063583814998</v>
      </c>
      <c r="C69" s="2">
        <v>2</v>
      </c>
      <c r="D69" s="2">
        <v>173</v>
      </c>
      <c r="E69" s="2">
        <v>173</v>
      </c>
      <c r="F69" s="2">
        <v>2</v>
      </c>
      <c r="G69" s="2">
        <v>1</v>
      </c>
      <c r="H69" s="2">
        <v>0.26342343546393099</v>
      </c>
      <c r="I69" s="2">
        <v>0</v>
      </c>
      <c r="J69" s="2">
        <v>0.22872748228812101</v>
      </c>
      <c r="K69" t="s">
        <v>2385</v>
      </c>
    </row>
    <row r="70" spans="1:11">
      <c r="A70" s="1" t="s">
        <v>75</v>
      </c>
      <c r="B70" s="2">
        <v>0.99122807017543901</v>
      </c>
      <c r="C70" s="2">
        <v>2</v>
      </c>
      <c r="D70" s="2">
        <v>173</v>
      </c>
      <c r="E70" s="2">
        <v>171</v>
      </c>
      <c r="F70" s="2">
        <v>2</v>
      </c>
      <c r="G70" s="2">
        <v>0.98843930635838195</v>
      </c>
      <c r="H70" s="2">
        <v>1.7389966143428699E-2</v>
      </c>
      <c r="I70" s="2">
        <v>1.7543859649122799E-2</v>
      </c>
      <c r="J70" s="2">
        <v>1.7238760682193901E-2</v>
      </c>
    </row>
    <row r="71" spans="1:11">
      <c r="A71" s="1" t="s">
        <v>76</v>
      </c>
      <c r="B71" s="2">
        <v>0.96531791907514497</v>
      </c>
      <c r="C71" s="2">
        <v>2</v>
      </c>
      <c r="D71" s="2">
        <v>173</v>
      </c>
      <c r="E71" s="2">
        <v>173</v>
      </c>
      <c r="F71" s="2">
        <v>2</v>
      </c>
      <c r="G71" s="2">
        <v>1</v>
      </c>
      <c r="H71" s="2">
        <v>6.6958468375154498E-2</v>
      </c>
      <c r="I71" s="2">
        <v>6.9364161849711004E-2</v>
      </c>
      <c r="J71" s="2">
        <v>6.4716750131581194E-2</v>
      </c>
    </row>
    <row r="72" spans="1:11">
      <c r="A72" s="1" t="s">
        <v>77</v>
      </c>
      <c r="B72" s="2">
        <v>0.97109826589595405</v>
      </c>
      <c r="C72" s="2">
        <v>2</v>
      </c>
      <c r="D72" s="2">
        <v>173</v>
      </c>
      <c r="E72" s="2">
        <v>173</v>
      </c>
      <c r="F72" s="2">
        <v>2</v>
      </c>
      <c r="G72" s="2">
        <v>1</v>
      </c>
      <c r="H72" s="2">
        <v>5.61328477396505E-2</v>
      </c>
      <c r="I72" s="2">
        <v>5.7803468208092498E-2</v>
      </c>
      <c r="J72" s="2">
        <v>5.45573994419691E-2</v>
      </c>
    </row>
    <row r="73" spans="1:11">
      <c r="A73" s="1" t="s">
        <v>78</v>
      </c>
      <c r="B73" s="2">
        <v>0.95664739884393102</v>
      </c>
      <c r="C73" s="2">
        <v>2</v>
      </c>
      <c r="D73" s="2">
        <v>173</v>
      </c>
      <c r="E73" s="2">
        <v>173</v>
      </c>
      <c r="F73" s="2">
        <v>2</v>
      </c>
      <c r="G73" s="2">
        <v>1</v>
      </c>
      <c r="H73" s="2">
        <v>8.2946306258144101E-2</v>
      </c>
      <c r="I73" s="2">
        <v>8.6705202312138699E-2</v>
      </c>
      <c r="J73" s="2">
        <v>7.9506261397209205E-2</v>
      </c>
    </row>
    <row r="74" spans="1:11">
      <c r="A74" s="1" t="s">
        <v>79</v>
      </c>
      <c r="B74" s="2">
        <v>0.99709302325581395</v>
      </c>
      <c r="C74" s="2">
        <v>2</v>
      </c>
      <c r="D74" s="2">
        <v>173</v>
      </c>
      <c r="E74" s="2">
        <v>172</v>
      </c>
      <c r="F74" s="2">
        <v>2</v>
      </c>
      <c r="G74" s="2">
        <v>0.99421965317919103</v>
      </c>
      <c r="H74" s="2">
        <v>5.7970524607895398E-3</v>
      </c>
      <c r="I74" s="2">
        <v>5.8139534883720903E-3</v>
      </c>
      <c r="J74" s="2">
        <v>5.7802495521729301E-3</v>
      </c>
    </row>
    <row r="75" spans="1:11">
      <c r="A75" s="1" t="s">
        <v>80</v>
      </c>
      <c r="B75" s="2">
        <v>0.797619047619048</v>
      </c>
      <c r="C75" s="2">
        <v>2</v>
      </c>
      <c r="D75" s="2">
        <v>173</v>
      </c>
      <c r="E75" s="2">
        <v>168</v>
      </c>
      <c r="F75" s="2">
        <v>2</v>
      </c>
      <c r="G75" s="2">
        <v>0.97109826589595405</v>
      </c>
      <c r="H75" s="2">
        <v>0.322845804988662</v>
      </c>
      <c r="I75" s="2">
        <v>0</v>
      </c>
      <c r="J75" s="2">
        <v>0.27073109808927298</v>
      </c>
    </row>
    <row r="76" spans="1:11">
      <c r="A76" s="1" t="s">
        <v>81</v>
      </c>
      <c r="B76" s="2">
        <v>0.93641618497109802</v>
      </c>
      <c r="C76" s="2">
        <v>2</v>
      </c>
      <c r="D76" s="2">
        <v>173</v>
      </c>
      <c r="E76" s="2">
        <v>173</v>
      </c>
      <c r="F76" s="2">
        <v>2</v>
      </c>
      <c r="G76" s="2">
        <v>1</v>
      </c>
      <c r="H76" s="2">
        <v>0.119081826990544</v>
      </c>
      <c r="I76" s="2">
        <v>0</v>
      </c>
      <c r="J76" s="2">
        <v>0.111991586230841</v>
      </c>
    </row>
    <row r="77" spans="1:11">
      <c r="A77" s="1" t="s">
        <v>82</v>
      </c>
      <c r="B77" s="2">
        <v>0.61271676300578004</v>
      </c>
      <c r="C77" s="2">
        <v>2</v>
      </c>
      <c r="D77" s="2">
        <v>173</v>
      </c>
      <c r="E77" s="2">
        <v>173</v>
      </c>
      <c r="F77" s="2">
        <v>2</v>
      </c>
      <c r="G77" s="2">
        <v>1</v>
      </c>
      <c r="H77" s="2">
        <v>0.47458986267499698</v>
      </c>
      <c r="I77" s="2">
        <v>0</v>
      </c>
      <c r="J77" s="2">
        <v>0.361972093798061</v>
      </c>
      <c r="K77" t="s">
        <v>2374</v>
      </c>
    </row>
    <row r="78" spans="1:11">
      <c r="A78" s="1" t="s">
        <v>83</v>
      </c>
      <c r="B78" s="2">
        <v>0.60982658959537595</v>
      </c>
      <c r="C78" s="2">
        <v>3</v>
      </c>
      <c r="D78" s="2">
        <v>173</v>
      </c>
      <c r="E78" s="2">
        <v>173</v>
      </c>
      <c r="F78" s="2">
        <v>2</v>
      </c>
      <c r="G78" s="2">
        <v>1</v>
      </c>
      <c r="H78" s="2">
        <v>0.47587624043569798</v>
      </c>
      <c r="I78" s="2">
        <v>1.7341040462427699E-2</v>
      </c>
      <c r="J78" s="2">
        <v>0.36264714233009099</v>
      </c>
      <c r="K78" t="s">
        <v>2387</v>
      </c>
    </row>
    <row r="79" spans="1:11">
      <c r="A79" s="1" t="s">
        <v>84</v>
      </c>
      <c r="B79" s="2">
        <v>0.99421965317919103</v>
      </c>
      <c r="C79" s="2">
        <v>2</v>
      </c>
      <c r="D79" s="2">
        <v>173</v>
      </c>
      <c r="E79" s="2">
        <v>173</v>
      </c>
      <c r="F79" s="2">
        <v>2</v>
      </c>
      <c r="G79" s="2">
        <v>1</v>
      </c>
      <c r="H79" s="2">
        <v>1.14938688228809E-2</v>
      </c>
      <c r="I79" s="2">
        <v>1.15606936416185E-2</v>
      </c>
      <c r="J79" s="2">
        <v>1.14278143126222E-2</v>
      </c>
    </row>
    <row r="80" spans="1:11">
      <c r="A80" s="1" t="s">
        <v>85</v>
      </c>
      <c r="B80" s="2">
        <v>0.64739884393063596</v>
      </c>
      <c r="C80" s="2">
        <v>3</v>
      </c>
      <c r="D80" s="2">
        <v>173</v>
      </c>
      <c r="E80" s="2">
        <v>173</v>
      </c>
      <c r="F80" s="2">
        <v>2</v>
      </c>
      <c r="G80" s="2">
        <v>1</v>
      </c>
      <c r="H80" s="2">
        <v>0.45654716161582398</v>
      </c>
      <c r="I80" s="2">
        <v>1.15606936416185E-2</v>
      </c>
      <c r="J80" s="2">
        <v>0.35232950622609099</v>
      </c>
      <c r="K80" t="s">
        <v>2386</v>
      </c>
    </row>
    <row r="81" spans="1:11">
      <c r="A81" s="1" t="s">
        <v>86</v>
      </c>
      <c r="B81" s="2">
        <v>0.61271676300578004</v>
      </c>
      <c r="C81" s="2">
        <v>3</v>
      </c>
      <c r="D81" s="2">
        <v>173</v>
      </c>
      <c r="E81" s="2">
        <v>173</v>
      </c>
      <c r="F81" s="2">
        <v>2</v>
      </c>
      <c r="G81" s="2">
        <v>1</v>
      </c>
      <c r="H81" s="2">
        <v>0.47458986267499698</v>
      </c>
      <c r="I81" s="2">
        <v>2.3121387283237E-2</v>
      </c>
      <c r="J81" s="2">
        <v>0.361972093798061</v>
      </c>
      <c r="K81" t="s">
        <v>2279</v>
      </c>
    </row>
    <row r="82" spans="1:11">
      <c r="A82" s="1" t="s">
        <v>87</v>
      </c>
      <c r="B82" s="2">
        <v>0.84393063583814998</v>
      </c>
      <c r="C82" s="2">
        <v>3</v>
      </c>
      <c r="D82" s="2">
        <v>173</v>
      </c>
      <c r="E82" s="2">
        <v>173</v>
      </c>
      <c r="F82" s="2">
        <v>2</v>
      </c>
      <c r="G82" s="2">
        <v>1</v>
      </c>
      <c r="H82" s="2">
        <v>0.26342343546393099</v>
      </c>
      <c r="I82" s="2">
        <v>1.15606936416185E-2</v>
      </c>
      <c r="J82" s="2">
        <v>0.22872748228812101</v>
      </c>
    </row>
    <row r="83" spans="1:11">
      <c r="A83" s="1" t="s">
        <v>88</v>
      </c>
      <c r="B83" s="2">
        <v>0.97687861271676302</v>
      </c>
      <c r="C83" s="2">
        <v>2</v>
      </c>
      <c r="D83" s="2">
        <v>173</v>
      </c>
      <c r="E83" s="2">
        <v>173</v>
      </c>
      <c r="F83" s="2">
        <v>2</v>
      </c>
      <c r="G83" s="2">
        <v>1</v>
      </c>
      <c r="H83" s="2">
        <v>4.5173577466671097E-2</v>
      </c>
      <c r="I83" s="2">
        <v>4.6242774566474E-2</v>
      </c>
      <c r="J83" s="2">
        <v>4.41532514161024E-2</v>
      </c>
    </row>
    <row r="84" spans="1:11">
      <c r="A84" s="1" t="s">
        <v>89</v>
      </c>
      <c r="B84" s="2">
        <v>0.99122807017543901</v>
      </c>
      <c r="C84" s="2">
        <v>2</v>
      </c>
      <c r="D84" s="2">
        <v>173</v>
      </c>
      <c r="E84" s="2">
        <v>171</v>
      </c>
      <c r="F84" s="2">
        <v>2</v>
      </c>
      <c r="G84" s="2">
        <v>0.98843930635838195</v>
      </c>
      <c r="H84" s="2">
        <v>1.7389966143428699E-2</v>
      </c>
      <c r="I84" s="2">
        <v>1.7543859649122799E-2</v>
      </c>
      <c r="J84" s="2">
        <v>1.7238760682193901E-2</v>
      </c>
    </row>
    <row r="85" spans="1:11">
      <c r="A85" s="1" t="s">
        <v>90</v>
      </c>
      <c r="B85" s="2">
        <v>0.80674846625766905</v>
      </c>
      <c r="C85" s="2">
        <v>3</v>
      </c>
      <c r="D85" s="2">
        <v>173</v>
      </c>
      <c r="E85" s="2">
        <v>163</v>
      </c>
      <c r="F85" s="2">
        <v>2</v>
      </c>
      <c r="G85" s="2">
        <v>0.94219653179190799</v>
      </c>
      <c r="H85" s="2">
        <v>0.311810756897136</v>
      </c>
      <c r="I85" s="2">
        <v>3.0674846625766899E-2</v>
      </c>
      <c r="J85" s="2">
        <v>0.263197782838753</v>
      </c>
      <c r="K85" t="s">
        <v>2387</v>
      </c>
    </row>
    <row r="86" spans="1:11">
      <c r="A86" s="1" t="s">
        <v>91</v>
      </c>
      <c r="B86" s="2">
        <v>0.99710982658959502</v>
      </c>
      <c r="C86" s="2">
        <v>2</v>
      </c>
      <c r="D86" s="2">
        <v>173</v>
      </c>
      <c r="E86" s="2">
        <v>173</v>
      </c>
      <c r="F86" s="2">
        <v>2</v>
      </c>
      <c r="G86" s="2">
        <v>1</v>
      </c>
      <c r="H86" s="2">
        <v>5.7636406161247801E-3</v>
      </c>
      <c r="I86" s="2">
        <v>5.78034682080925E-3</v>
      </c>
      <c r="J86" s="2">
        <v>5.7470308395488603E-3</v>
      </c>
    </row>
    <row r="87" spans="1:11">
      <c r="A87" s="1" t="s">
        <v>92</v>
      </c>
      <c r="B87" s="2">
        <v>0.66473988439306397</v>
      </c>
      <c r="C87" s="2">
        <v>3</v>
      </c>
      <c r="D87" s="2">
        <v>173</v>
      </c>
      <c r="E87" s="2">
        <v>173</v>
      </c>
      <c r="F87" s="2">
        <v>2</v>
      </c>
      <c r="G87" s="2">
        <v>1</v>
      </c>
      <c r="H87" s="2">
        <v>0.44572154098032002</v>
      </c>
      <c r="I87" s="2">
        <v>1.15606936416185E-2</v>
      </c>
      <c r="J87" s="2">
        <v>0.346387694933385</v>
      </c>
      <c r="K87" t="s">
        <v>2385</v>
      </c>
    </row>
    <row r="88" spans="1:11">
      <c r="A88" s="1" t="s">
        <v>93</v>
      </c>
      <c r="B88" s="2">
        <v>0.93063583815028905</v>
      </c>
      <c r="C88" s="2">
        <v>2</v>
      </c>
      <c r="D88" s="2">
        <v>173</v>
      </c>
      <c r="E88" s="2">
        <v>173</v>
      </c>
      <c r="F88" s="2">
        <v>2</v>
      </c>
      <c r="G88" s="2">
        <v>1</v>
      </c>
      <c r="H88" s="2">
        <v>0.12910554980119601</v>
      </c>
      <c r="I88" s="2">
        <v>0.13872832369942201</v>
      </c>
      <c r="J88" s="2">
        <v>0.12077142830646199</v>
      </c>
    </row>
    <row r="89" spans="1:11">
      <c r="A89" s="1" t="s">
        <v>94</v>
      </c>
      <c r="B89" s="2">
        <v>0.72916666666666696</v>
      </c>
      <c r="C89" s="2">
        <v>3</v>
      </c>
      <c r="D89" s="2">
        <v>173</v>
      </c>
      <c r="E89" s="2">
        <v>168</v>
      </c>
      <c r="F89" s="2">
        <v>2</v>
      </c>
      <c r="G89" s="2">
        <v>0.97109826589595405</v>
      </c>
      <c r="H89" s="2">
        <v>0.39496527777777801</v>
      </c>
      <c r="I89" s="2">
        <v>5.9523809523809503E-3</v>
      </c>
      <c r="J89" s="2">
        <v>0.316966492452739</v>
      </c>
    </row>
    <row r="90" spans="1:11">
      <c r="A90" s="1" t="s">
        <v>95</v>
      </c>
      <c r="B90" s="2">
        <v>0.96531791907514497</v>
      </c>
      <c r="C90" s="2">
        <v>2</v>
      </c>
      <c r="D90" s="2">
        <v>173</v>
      </c>
      <c r="E90" s="2">
        <v>173</v>
      </c>
      <c r="F90" s="2">
        <v>2</v>
      </c>
      <c r="G90" s="2">
        <v>1</v>
      </c>
      <c r="H90" s="2">
        <v>6.6958468375154498E-2</v>
      </c>
      <c r="I90" s="2">
        <v>0</v>
      </c>
      <c r="J90" s="2">
        <v>6.4716750131581194E-2</v>
      </c>
    </row>
    <row r="91" spans="1:11">
      <c r="A91" s="1" t="s">
        <v>96</v>
      </c>
      <c r="B91" s="2">
        <v>0.99709302325581395</v>
      </c>
      <c r="C91" s="2">
        <v>2</v>
      </c>
      <c r="D91" s="2">
        <v>173</v>
      </c>
      <c r="E91" s="2">
        <v>172</v>
      </c>
      <c r="F91" s="2">
        <v>2</v>
      </c>
      <c r="G91" s="2">
        <v>0.99421965317919103</v>
      </c>
      <c r="H91" s="2">
        <v>5.7970524607895398E-3</v>
      </c>
      <c r="I91" s="2">
        <v>5.8139534883720903E-3</v>
      </c>
      <c r="J91" s="2">
        <v>5.7802495521729301E-3</v>
      </c>
    </row>
    <row r="92" spans="1:11">
      <c r="A92" s="1" t="s">
        <v>97</v>
      </c>
      <c r="B92" s="2">
        <v>0.93063583815028905</v>
      </c>
      <c r="C92" s="2">
        <v>3</v>
      </c>
      <c r="D92" s="2">
        <v>173</v>
      </c>
      <c r="E92" s="2">
        <v>173</v>
      </c>
      <c r="F92" s="2">
        <v>2</v>
      </c>
      <c r="G92" s="2">
        <v>1</v>
      </c>
      <c r="H92" s="2">
        <v>0.12910554980119601</v>
      </c>
      <c r="I92" s="2">
        <v>1.15606936416185E-2</v>
      </c>
      <c r="J92" s="2">
        <v>0.12077142830646199</v>
      </c>
    </row>
    <row r="93" spans="1:11">
      <c r="A93" s="1" t="s">
        <v>98</v>
      </c>
      <c r="B93" s="2">
        <v>0.52890173410404595</v>
      </c>
      <c r="C93" s="2">
        <v>3</v>
      </c>
      <c r="D93" s="2">
        <v>173</v>
      </c>
      <c r="E93" s="2">
        <v>173</v>
      </c>
      <c r="F93" s="2">
        <v>2</v>
      </c>
      <c r="G93" s="2">
        <v>1</v>
      </c>
      <c r="H93" s="2">
        <v>0.49832937953155798</v>
      </c>
      <c r="I93" s="2">
        <v>1.7341040462427699E-2</v>
      </c>
      <c r="J93" s="2">
        <v>0.37416329427940398</v>
      </c>
      <c r="K93" t="s">
        <v>2382</v>
      </c>
    </row>
    <row r="94" spans="1:11">
      <c r="A94" s="1" t="s">
        <v>99</v>
      </c>
      <c r="B94" s="2">
        <v>0.84104046242774599</v>
      </c>
      <c r="C94" s="2">
        <v>3</v>
      </c>
      <c r="D94" s="2">
        <v>173</v>
      </c>
      <c r="E94" s="2">
        <v>173</v>
      </c>
      <c r="F94" s="2">
        <v>2</v>
      </c>
      <c r="G94" s="2">
        <v>1</v>
      </c>
      <c r="H94" s="2">
        <v>0.26738280597413899</v>
      </c>
      <c r="I94" s="2">
        <v>2.8901734104046201E-2</v>
      </c>
      <c r="J94" s="2">
        <v>0.231636023508837</v>
      </c>
      <c r="K94" t="s">
        <v>2381</v>
      </c>
    </row>
    <row r="95" spans="1:11">
      <c r="A95" s="1" t="s">
        <v>100</v>
      </c>
      <c r="B95" s="2">
        <v>0.99698795180722899</v>
      </c>
      <c r="C95" s="2">
        <v>2</v>
      </c>
      <c r="D95" s="2">
        <v>173</v>
      </c>
      <c r="E95" s="2">
        <v>166</v>
      </c>
      <c r="F95" s="2">
        <v>2</v>
      </c>
      <c r="G95" s="2">
        <v>0.959537572254335</v>
      </c>
      <c r="H95" s="2">
        <v>6.0059515169110797E-3</v>
      </c>
      <c r="I95" s="2">
        <v>6.0240963855421699E-3</v>
      </c>
      <c r="J95" s="2">
        <v>5.9879157900993903E-3</v>
      </c>
    </row>
    <row r="96" spans="1:11">
      <c r="A96" s="1" t="s">
        <v>101</v>
      </c>
      <c r="B96" s="2">
        <v>0.99710982658959502</v>
      </c>
      <c r="C96" s="2">
        <v>2</v>
      </c>
      <c r="D96" s="2">
        <v>173</v>
      </c>
      <c r="E96" s="2">
        <v>173</v>
      </c>
      <c r="F96" s="2">
        <v>2</v>
      </c>
      <c r="G96" s="2">
        <v>1</v>
      </c>
      <c r="H96" s="2">
        <v>5.7636406161247801E-3</v>
      </c>
      <c r="I96" s="2">
        <v>5.78034682080925E-3</v>
      </c>
      <c r="J96" s="2">
        <v>5.7470308395488603E-3</v>
      </c>
    </row>
    <row r="97" spans="1:11">
      <c r="A97" s="1" t="s">
        <v>102</v>
      </c>
      <c r="B97" s="2">
        <v>0.99709302325581395</v>
      </c>
      <c r="C97" s="2">
        <v>2</v>
      </c>
      <c r="D97" s="2">
        <v>173</v>
      </c>
      <c r="E97" s="2">
        <v>172</v>
      </c>
      <c r="F97" s="2">
        <v>2</v>
      </c>
      <c r="G97" s="2">
        <v>0.99421965317919103</v>
      </c>
      <c r="H97" s="2">
        <v>5.7970524607895398E-3</v>
      </c>
      <c r="I97" s="2">
        <v>5.8139534883720903E-3</v>
      </c>
      <c r="J97" s="2">
        <v>5.7802495521730403E-3</v>
      </c>
    </row>
    <row r="98" spans="1:11">
      <c r="A98" s="1" t="s">
        <v>103</v>
      </c>
      <c r="B98" s="2">
        <v>0.99122807017543901</v>
      </c>
      <c r="C98" s="2">
        <v>2</v>
      </c>
      <c r="D98" s="2">
        <v>173</v>
      </c>
      <c r="E98" s="2">
        <v>171</v>
      </c>
      <c r="F98" s="2">
        <v>2</v>
      </c>
      <c r="G98" s="2">
        <v>0.98843930635838195</v>
      </c>
      <c r="H98" s="2">
        <v>1.7389966143428699E-2</v>
      </c>
      <c r="I98" s="2">
        <v>1.7543859649122799E-2</v>
      </c>
      <c r="J98" s="2">
        <v>1.7238760682194001E-2</v>
      </c>
    </row>
    <row r="99" spans="1:11">
      <c r="A99" s="1" t="s">
        <v>104</v>
      </c>
      <c r="B99" s="2">
        <v>0.67052023121387305</v>
      </c>
      <c r="C99" s="2">
        <v>3</v>
      </c>
      <c r="D99" s="2">
        <v>173</v>
      </c>
      <c r="E99" s="2">
        <v>173</v>
      </c>
      <c r="F99" s="2">
        <v>2</v>
      </c>
      <c r="G99" s="2">
        <v>1</v>
      </c>
      <c r="H99" s="2">
        <v>0.44184570149353503</v>
      </c>
      <c r="I99" s="2">
        <v>2.3121387283237E-2</v>
      </c>
      <c r="J99" s="2">
        <v>0.344231889529378</v>
      </c>
    </row>
    <row r="100" spans="1:11">
      <c r="A100" s="1" t="s">
        <v>105</v>
      </c>
      <c r="B100" s="2">
        <v>0.56647398843930596</v>
      </c>
      <c r="C100" s="2">
        <v>3</v>
      </c>
      <c r="D100" s="2">
        <v>173</v>
      </c>
      <c r="E100" s="2">
        <v>173</v>
      </c>
      <c r="F100" s="2">
        <v>2</v>
      </c>
      <c r="G100" s="2">
        <v>1</v>
      </c>
      <c r="H100" s="2">
        <v>0.49116241772194202</v>
      </c>
      <c r="I100" s="2">
        <v>1.15606936416185E-2</v>
      </c>
      <c r="J100" s="2">
        <v>0.37054215743071001</v>
      </c>
      <c r="K100" t="s">
        <v>2377</v>
      </c>
    </row>
    <row r="101" spans="1:11">
      <c r="A101" s="1" t="s">
        <v>106</v>
      </c>
      <c r="B101" s="2">
        <v>0.68208092485549099</v>
      </c>
      <c r="C101" s="2">
        <v>2</v>
      </c>
      <c r="D101" s="2">
        <v>173</v>
      </c>
      <c r="E101" s="2">
        <v>173</v>
      </c>
      <c r="F101" s="2">
        <v>2</v>
      </c>
      <c r="G101" s="2">
        <v>1</v>
      </c>
      <c r="H101" s="2">
        <v>0.433693073607538</v>
      </c>
      <c r="I101" s="2">
        <v>0</v>
      </c>
      <c r="J101" s="2">
        <v>0.33964823255996102</v>
      </c>
      <c r="K101" t="s">
        <v>2272</v>
      </c>
    </row>
    <row r="102" spans="1:11">
      <c r="A102" s="1" t="s">
        <v>107</v>
      </c>
      <c r="B102" s="2">
        <v>0.55491329479768803</v>
      </c>
      <c r="C102" s="2">
        <v>2</v>
      </c>
      <c r="D102" s="2">
        <v>173</v>
      </c>
      <c r="E102" s="2">
        <v>173</v>
      </c>
      <c r="F102" s="2">
        <v>2</v>
      </c>
      <c r="G102" s="2">
        <v>1</v>
      </c>
      <c r="H102" s="2">
        <v>0.493969060108925</v>
      </c>
      <c r="I102" s="2">
        <v>0</v>
      </c>
      <c r="J102" s="2">
        <v>0.37196634393647698</v>
      </c>
    </row>
    <row r="103" spans="1:11">
      <c r="A103" s="1" t="s">
        <v>108</v>
      </c>
      <c r="B103" s="2">
        <v>0.93063583815028905</v>
      </c>
      <c r="C103" s="2">
        <v>2</v>
      </c>
      <c r="D103" s="2">
        <v>173</v>
      </c>
      <c r="E103" s="2">
        <v>173</v>
      </c>
      <c r="F103" s="2">
        <v>2</v>
      </c>
      <c r="G103" s="2">
        <v>1</v>
      </c>
      <c r="H103" s="2">
        <v>0.12910554980119601</v>
      </c>
      <c r="I103" s="2">
        <v>0.13872832369942201</v>
      </c>
      <c r="J103" s="2">
        <v>0.12077142830646199</v>
      </c>
    </row>
    <row r="104" spans="1:11">
      <c r="A104" s="1" t="s">
        <v>109</v>
      </c>
      <c r="B104" s="2">
        <v>0.99710982658959502</v>
      </c>
      <c r="C104" s="2">
        <v>2</v>
      </c>
      <c r="D104" s="2">
        <v>173</v>
      </c>
      <c r="E104" s="2">
        <v>173</v>
      </c>
      <c r="F104" s="2">
        <v>2</v>
      </c>
      <c r="G104" s="2">
        <v>1</v>
      </c>
      <c r="H104" s="2">
        <v>5.7636406161247801E-3</v>
      </c>
      <c r="I104" s="2">
        <v>5.78034682080925E-3</v>
      </c>
      <c r="J104" s="2">
        <v>5.7470308395488603E-3</v>
      </c>
    </row>
    <row r="105" spans="1:11">
      <c r="A105" s="1" t="s">
        <v>110</v>
      </c>
      <c r="B105" s="2">
        <v>0.83526011560693603</v>
      </c>
      <c r="C105" s="2">
        <v>3</v>
      </c>
      <c r="D105" s="2">
        <v>173</v>
      </c>
      <c r="E105" s="2">
        <v>173</v>
      </c>
      <c r="F105" s="2">
        <v>2</v>
      </c>
      <c r="G105" s="2">
        <v>1</v>
      </c>
      <c r="H105" s="2">
        <v>0.27520130976644702</v>
      </c>
      <c r="I105" s="2">
        <v>1.7341040462427699E-2</v>
      </c>
      <c r="J105" s="2">
        <v>0.237333429317863</v>
      </c>
      <c r="K105" t="s">
        <v>2380</v>
      </c>
    </row>
    <row r="106" spans="1:11">
      <c r="A106" s="1" t="s">
        <v>111</v>
      </c>
      <c r="B106" s="2">
        <v>0.99710982658959502</v>
      </c>
      <c r="C106" s="2">
        <v>2</v>
      </c>
      <c r="D106" s="2">
        <v>173</v>
      </c>
      <c r="E106" s="2">
        <v>173</v>
      </c>
      <c r="F106" s="2">
        <v>2</v>
      </c>
      <c r="G106" s="2">
        <v>1</v>
      </c>
      <c r="H106" s="2">
        <v>5.7636406161247801E-3</v>
      </c>
      <c r="I106" s="2">
        <v>5.78034682080925E-3</v>
      </c>
      <c r="J106" s="2">
        <v>5.7470308395488603E-3</v>
      </c>
    </row>
    <row r="107" spans="1:11">
      <c r="A107" s="1" t="s">
        <v>112</v>
      </c>
      <c r="B107" s="2">
        <v>0.68208092485549099</v>
      </c>
      <c r="C107" s="2">
        <v>3</v>
      </c>
      <c r="D107" s="2">
        <v>173</v>
      </c>
      <c r="E107" s="2">
        <v>173</v>
      </c>
      <c r="F107" s="2">
        <v>2</v>
      </c>
      <c r="G107" s="2">
        <v>1</v>
      </c>
      <c r="H107" s="2">
        <v>0.433693073607538</v>
      </c>
      <c r="I107" s="2">
        <v>1.15606936416185E-2</v>
      </c>
      <c r="J107" s="2">
        <v>0.33964823255996102</v>
      </c>
      <c r="K107" t="s">
        <v>2375</v>
      </c>
    </row>
    <row r="108" spans="1:11">
      <c r="A108" s="1" t="s">
        <v>113</v>
      </c>
      <c r="B108" s="2">
        <v>0.99709302325581395</v>
      </c>
      <c r="C108" s="2">
        <v>2</v>
      </c>
      <c r="D108" s="2">
        <v>173</v>
      </c>
      <c r="E108" s="2">
        <v>172</v>
      </c>
      <c r="F108" s="2">
        <v>2</v>
      </c>
      <c r="G108" s="2">
        <v>0.99421965317919103</v>
      </c>
      <c r="H108" s="2">
        <v>5.7970524607895398E-3</v>
      </c>
      <c r="I108" s="2">
        <v>5.8139534883720903E-3</v>
      </c>
      <c r="J108" s="2">
        <v>5.7802495521729301E-3</v>
      </c>
    </row>
    <row r="109" spans="1:11">
      <c r="A109" s="1" t="s">
        <v>114</v>
      </c>
      <c r="B109" s="2">
        <v>0.85838150289017301</v>
      </c>
      <c r="C109" s="2">
        <v>3</v>
      </c>
      <c r="D109" s="2">
        <v>173</v>
      </c>
      <c r="E109" s="2">
        <v>173</v>
      </c>
      <c r="F109" s="2">
        <v>2</v>
      </c>
      <c r="G109" s="2">
        <v>1</v>
      </c>
      <c r="H109" s="2">
        <v>0.243125396772361</v>
      </c>
      <c r="I109" s="2">
        <v>5.78034682080925E-3</v>
      </c>
      <c r="J109" s="2">
        <v>0.21357041749450201</v>
      </c>
    </row>
    <row r="110" spans="1:11">
      <c r="A110" s="1" t="s">
        <v>115</v>
      </c>
      <c r="B110" s="2">
        <v>0.73121387283237005</v>
      </c>
      <c r="C110" s="2">
        <v>3</v>
      </c>
      <c r="D110" s="2">
        <v>173</v>
      </c>
      <c r="E110" s="2">
        <v>173</v>
      </c>
      <c r="F110" s="2">
        <v>2</v>
      </c>
      <c r="G110" s="2">
        <v>1</v>
      </c>
      <c r="H110" s="2">
        <v>0.39308029001971301</v>
      </c>
      <c r="I110" s="2">
        <v>1.7341040462427699E-2</v>
      </c>
      <c r="J110" s="2">
        <v>0.31582423281872202</v>
      </c>
      <c r="K110" t="s">
        <v>2384</v>
      </c>
    </row>
    <row r="111" spans="1:11">
      <c r="A111" s="1" t="s">
        <v>116</v>
      </c>
      <c r="B111" s="2">
        <v>0.63583815028901702</v>
      </c>
      <c r="C111" s="2">
        <v>3</v>
      </c>
      <c r="D111" s="2">
        <v>173</v>
      </c>
      <c r="E111" s="2">
        <v>173</v>
      </c>
      <c r="F111" s="2">
        <v>2</v>
      </c>
      <c r="G111" s="2">
        <v>1</v>
      </c>
      <c r="H111" s="2">
        <v>0.46309599385211703</v>
      </c>
      <c r="I111" s="2">
        <v>1.15606936416185E-2</v>
      </c>
      <c r="J111" s="2">
        <v>0.35586704409117698</v>
      </c>
      <c r="K111" t="s">
        <v>2383</v>
      </c>
    </row>
    <row r="112" spans="1:11">
      <c r="A112" s="1" t="s">
        <v>117</v>
      </c>
      <c r="B112" s="2">
        <v>0.96531791907514497</v>
      </c>
      <c r="C112" s="2">
        <v>3</v>
      </c>
      <c r="D112" s="2">
        <v>173</v>
      </c>
      <c r="E112" s="2">
        <v>173</v>
      </c>
      <c r="F112" s="2">
        <v>2</v>
      </c>
      <c r="G112" s="2">
        <v>1</v>
      </c>
      <c r="H112" s="2">
        <v>6.6958468375154498E-2</v>
      </c>
      <c r="I112" s="2">
        <v>1.15606936416185E-2</v>
      </c>
      <c r="J112" s="2">
        <v>6.4716750131581194E-2</v>
      </c>
      <c r="K112" t="s">
        <v>2372</v>
      </c>
    </row>
    <row r="113" spans="1:11">
      <c r="A113" s="1" t="s">
        <v>118</v>
      </c>
      <c r="B113" s="2">
        <v>0.84682080924855496</v>
      </c>
      <c r="C113" s="2">
        <v>3</v>
      </c>
      <c r="D113" s="2">
        <v>173</v>
      </c>
      <c r="E113" s="2">
        <v>173</v>
      </c>
      <c r="F113" s="2">
        <v>2</v>
      </c>
      <c r="G113" s="2">
        <v>1</v>
      </c>
      <c r="H113" s="2">
        <v>0.25943065254435499</v>
      </c>
      <c r="I113" s="2">
        <v>5.78034682080925E-3</v>
      </c>
      <c r="J113" s="2">
        <v>0.22577852080456001</v>
      </c>
      <c r="K113" t="s">
        <v>2380</v>
      </c>
    </row>
    <row r="114" spans="1:11">
      <c r="A114" s="1" t="s">
        <v>119</v>
      </c>
      <c r="B114" s="2">
        <v>0.98843930635838195</v>
      </c>
      <c r="C114" s="2">
        <v>2</v>
      </c>
      <c r="D114" s="2">
        <v>173</v>
      </c>
      <c r="E114" s="2">
        <v>173</v>
      </c>
      <c r="F114" s="2">
        <v>2</v>
      </c>
      <c r="G114" s="2">
        <v>1</v>
      </c>
      <c r="H114" s="2">
        <v>2.2854088008286401E-2</v>
      </c>
      <c r="I114" s="2">
        <v>0</v>
      </c>
      <c r="J114" s="2">
        <v>2.25929333389411E-2</v>
      </c>
      <c r="K114" t="s">
        <v>2385</v>
      </c>
    </row>
    <row r="115" spans="1:11">
      <c r="A115" s="1" t="s">
        <v>120</v>
      </c>
      <c r="B115" s="2">
        <v>0.55813953488372103</v>
      </c>
      <c r="C115" s="2">
        <v>3</v>
      </c>
      <c r="D115" s="2">
        <v>173</v>
      </c>
      <c r="E115" s="2">
        <v>172</v>
      </c>
      <c r="F115" s="2">
        <v>2</v>
      </c>
      <c r="G115" s="2">
        <v>0.99421965317919103</v>
      </c>
      <c r="H115" s="2">
        <v>0.49323958896700898</v>
      </c>
      <c r="I115" s="2">
        <v>1.16279069767442E-2</v>
      </c>
      <c r="J115" s="2">
        <v>0.37159694290483702</v>
      </c>
      <c r="K115" t="s">
        <v>2377</v>
      </c>
    </row>
    <row r="116" spans="1:11">
      <c r="A116" s="1" t="s">
        <v>121</v>
      </c>
      <c r="B116" s="2">
        <v>0.88953488372093004</v>
      </c>
      <c r="C116" s="2">
        <v>3</v>
      </c>
      <c r="D116" s="2">
        <v>173</v>
      </c>
      <c r="E116" s="2">
        <v>172</v>
      </c>
      <c r="F116" s="2">
        <v>2</v>
      </c>
      <c r="G116" s="2">
        <v>0.99421965317919103</v>
      </c>
      <c r="H116" s="2">
        <v>0.196525148729043</v>
      </c>
      <c r="I116" s="2">
        <v>1.16279069767442E-2</v>
      </c>
      <c r="J116" s="2">
        <v>0.17721408168755601</v>
      </c>
      <c r="K116" t="s">
        <v>2386</v>
      </c>
    </row>
    <row r="117" spans="1:11">
      <c r="A117" s="1" t="s">
        <v>122</v>
      </c>
      <c r="B117" s="2">
        <v>0.89017341040462405</v>
      </c>
      <c r="C117" s="2">
        <v>2</v>
      </c>
      <c r="D117" s="2">
        <v>173</v>
      </c>
      <c r="E117" s="2">
        <v>173</v>
      </c>
      <c r="F117" s="2">
        <v>2</v>
      </c>
      <c r="G117" s="2">
        <v>1</v>
      </c>
      <c r="H117" s="2">
        <v>0.19552941962644901</v>
      </c>
      <c r="I117" s="2">
        <v>0</v>
      </c>
      <c r="J117" s="2">
        <v>0.17641354265672099</v>
      </c>
      <c r="K117" t="s">
        <v>2272</v>
      </c>
    </row>
    <row r="118" spans="1:11">
      <c r="A118" s="1" t="s">
        <v>123</v>
      </c>
      <c r="B118" s="2">
        <v>0.81502890173410403</v>
      </c>
      <c r="C118" s="2">
        <v>3</v>
      </c>
      <c r="D118" s="2">
        <v>173</v>
      </c>
      <c r="E118" s="2">
        <v>173</v>
      </c>
      <c r="F118" s="2">
        <v>2</v>
      </c>
      <c r="G118" s="2">
        <v>1</v>
      </c>
      <c r="H118" s="2">
        <v>0.30151358214440799</v>
      </c>
      <c r="I118" s="2">
        <v>2.3121387283237E-2</v>
      </c>
      <c r="J118" s="2">
        <v>0.25605836203563198</v>
      </c>
      <c r="K118" t="s">
        <v>2385</v>
      </c>
    </row>
    <row r="119" spans="1:11">
      <c r="A119" s="1" t="s">
        <v>124</v>
      </c>
      <c r="B119" s="2">
        <v>0.61560693641618502</v>
      </c>
      <c r="C119" s="2">
        <v>3</v>
      </c>
      <c r="D119" s="2">
        <v>173</v>
      </c>
      <c r="E119" s="2">
        <v>173</v>
      </c>
      <c r="F119" s="2">
        <v>2</v>
      </c>
      <c r="G119" s="2">
        <v>1</v>
      </c>
      <c r="H119" s="2">
        <v>0.47327007250492797</v>
      </c>
      <c r="I119" s="2">
        <v>2.8901734104046201E-2</v>
      </c>
      <c r="J119" s="2">
        <v>0.361277791740518</v>
      </c>
      <c r="K119" t="s">
        <v>2378</v>
      </c>
    </row>
    <row r="120" spans="1:11">
      <c r="A120" s="1" t="s">
        <v>125</v>
      </c>
      <c r="B120" s="2">
        <v>0.83815028901734101</v>
      </c>
      <c r="C120" s="2">
        <v>3</v>
      </c>
      <c r="D120" s="2">
        <v>173</v>
      </c>
      <c r="E120" s="2">
        <v>173</v>
      </c>
      <c r="F120" s="2">
        <v>2</v>
      </c>
      <c r="G120" s="2">
        <v>1</v>
      </c>
      <c r="H120" s="2">
        <v>0.271308764074977</v>
      </c>
      <c r="I120" s="2">
        <v>1.15606936416185E-2</v>
      </c>
      <c r="J120" s="2">
        <v>0.234504541343032</v>
      </c>
      <c r="K120" t="s">
        <v>2383</v>
      </c>
    </row>
    <row r="121" spans="1:11">
      <c r="A121" s="1" t="s">
        <v>126</v>
      </c>
      <c r="B121" s="2">
        <v>0.85838150289017301</v>
      </c>
      <c r="C121" s="2">
        <v>3</v>
      </c>
      <c r="D121" s="2">
        <v>173</v>
      </c>
      <c r="E121" s="2">
        <v>173</v>
      </c>
      <c r="F121" s="2">
        <v>2</v>
      </c>
      <c r="G121" s="2">
        <v>1</v>
      </c>
      <c r="H121" s="2">
        <v>0.243125396772361</v>
      </c>
      <c r="I121" s="2">
        <v>5.78034682080925E-3</v>
      </c>
      <c r="J121" s="2">
        <v>0.21357041749450201</v>
      </c>
      <c r="K121" t="s">
        <v>2379</v>
      </c>
    </row>
    <row r="122" spans="1:11">
      <c r="A122" s="1" t="s">
        <v>127</v>
      </c>
      <c r="B122" s="2">
        <v>0.95375722543352603</v>
      </c>
      <c r="C122" s="2">
        <v>2</v>
      </c>
      <c r="D122" s="2">
        <v>173</v>
      </c>
      <c r="E122" s="2">
        <v>173</v>
      </c>
      <c r="F122" s="2">
        <v>2</v>
      </c>
      <c r="G122" s="2">
        <v>1</v>
      </c>
      <c r="H122" s="2">
        <v>8.8208760733736499E-2</v>
      </c>
      <c r="I122" s="2">
        <v>0</v>
      </c>
      <c r="J122" s="2">
        <v>8.4318367998645699E-2</v>
      </c>
      <c r="K122" t="s">
        <v>2272</v>
      </c>
    </row>
    <row r="123" spans="1:11">
      <c r="A123" s="1" t="s">
        <v>128</v>
      </c>
      <c r="B123" s="2">
        <v>0.55202312138728304</v>
      </c>
      <c r="C123" s="2">
        <v>3</v>
      </c>
      <c r="D123" s="2">
        <v>173</v>
      </c>
      <c r="E123" s="2">
        <v>173</v>
      </c>
      <c r="F123" s="2">
        <v>2</v>
      </c>
      <c r="G123" s="2">
        <v>1</v>
      </c>
      <c r="H123" s="2">
        <v>0.49458718968224802</v>
      </c>
      <c r="I123" s="2">
        <v>1.7341040462427699E-2</v>
      </c>
      <c r="J123" s="2">
        <v>0.372278945583356</v>
      </c>
      <c r="K123" t="s">
        <v>2376</v>
      </c>
    </row>
    <row r="124" spans="1:11">
      <c r="A124" s="1" t="s">
        <v>129</v>
      </c>
      <c r="B124" s="2">
        <v>0.66763005780346796</v>
      </c>
      <c r="C124" s="2">
        <v>3</v>
      </c>
      <c r="D124" s="2">
        <v>173</v>
      </c>
      <c r="E124" s="2">
        <v>173</v>
      </c>
      <c r="F124" s="2">
        <v>2</v>
      </c>
      <c r="G124" s="2">
        <v>1</v>
      </c>
      <c r="H124" s="2">
        <v>0.44380032744161202</v>
      </c>
      <c r="I124" s="2">
        <v>5.78034682080925E-3</v>
      </c>
      <c r="J124" s="2">
        <v>0.34532096212297098</v>
      </c>
      <c r="K124" t="s">
        <v>2374</v>
      </c>
    </row>
    <row r="125" spans="1:11">
      <c r="A125" s="1" t="s">
        <v>130</v>
      </c>
      <c r="B125" s="2">
        <v>0.540462427745665</v>
      </c>
      <c r="C125" s="2">
        <v>3</v>
      </c>
      <c r="D125" s="2">
        <v>173</v>
      </c>
      <c r="E125" s="2">
        <v>173</v>
      </c>
      <c r="F125" s="2">
        <v>2</v>
      </c>
      <c r="G125" s="2">
        <v>1</v>
      </c>
      <c r="H125" s="2">
        <v>0.496725583881854</v>
      </c>
      <c r="I125" s="2">
        <v>1.7341040462427699E-2</v>
      </c>
      <c r="J125" s="2">
        <v>0.37335743104046898</v>
      </c>
      <c r="K125" t="s">
        <v>2381</v>
      </c>
    </row>
    <row r="126" spans="1:11">
      <c r="A126" s="1" t="s">
        <v>131</v>
      </c>
      <c r="B126" s="2">
        <v>0.95375722543352603</v>
      </c>
      <c r="C126" s="2">
        <v>2</v>
      </c>
      <c r="D126" s="2">
        <v>173</v>
      </c>
      <c r="E126" s="2">
        <v>173</v>
      </c>
      <c r="F126" s="2">
        <v>2</v>
      </c>
      <c r="G126" s="2">
        <v>1</v>
      </c>
      <c r="H126" s="2">
        <v>8.8208760733736499E-2</v>
      </c>
      <c r="I126" s="2">
        <v>0</v>
      </c>
      <c r="J126" s="2">
        <v>8.4318367998645699E-2</v>
      </c>
      <c r="K126" t="s">
        <v>2272</v>
      </c>
    </row>
    <row r="127" spans="1:11">
      <c r="A127" s="1" t="s">
        <v>132</v>
      </c>
      <c r="B127" s="2">
        <v>0.58479532163742698</v>
      </c>
      <c r="C127" s="2">
        <v>3</v>
      </c>
      <c r="D127" s="2">
        <v>173</v>
      </c>
      <c r="E127" s="2">
        <v>171</v>
      </c>
      <c r="F127" s="2">
        <v>2</v>
      </c>
      <c r="G127" s="2">
        <v>0.98843930635838195</v>
      </c>
      <c r="H127" s="2">
        <v>0.48561950685681099</v>
      </c>
      <c r="I127" s="2">
        <v>1.1695906432748499E-2</v>
      </c>
      <c r="J127" s="2">
        <v>0.36770635413688502</v>
      </c>
      <c r="K127" t="s">
        <v>2277</v>
      </c>
    </row>
    <row r="128" spans="1:11">
      <c r="A128" s="1" t="s">
        <v>133</v>
      </c>
      <c r="B128" s="2">
        <v>0.60465116279069797</v>
      </c>
      <c r="C128" s="2">
        <v>3</v>
      </c>
      <c r="D128" s="2">
        <v>173</v>
      </c>
      <c r="E128" s="2">
        <v>172</v>
      </c>
      <c r="F128" s="2">
        <v>2</v>
      </c>
      <c r="G128" s="2">
        <v>0.99421965317919103</v>
      </c>
      <c r="H128" s="2">
        <v>0.47809626825311002</v>
      </c>
      <c r="I128" s="2">
        <v>1.16279069767442E-2</v>
      </c>
      <c r="J128" s="2">
        <v>0.36380824739433498</v>
      </c>
      <c r="K128" t="s">
        <v>2375</v>
      </c>
    </row>
    <row r="129" spans="1:11">
      <c r="A129" s="1" t="s">
        <v>134</v>
      </c>
      <c r="B129" s="2">
        <v>0.93641618497109802</v>
      </c>
      <c r="C129" s="2">
        <v>3</v>
      </c>
      <c r="D129" s="2">
        <v>173</v>
      </c>
      <c r="E129" s="2">
        <v>173</v>
      </c>
      <c r="F129" s="2">
        <v>2</v>
      </c>
      <c r="G129" s="2">
        <v>1</v>
      </c>
      <c r="H129" s="2">
        <v>0.119081826990544</v>
      </c>
      <c r="I129" s="2">
        <v>1.15606936416185E-2</v>
      </c>
      <c r="J129" s="2">
        <v>0.111991586230841</v>
      </c>
      <c r="K129" t="s">
        <v>2375</v>
      </c>
    </row>
    <row r="130" spans="1:11">
      <c r="A130" s="1" t="s">
        <v>135</v>
      </c>
      <c r="B130" s="2">
        <v>0.63583815028901702</v>
      </c>
      <c r="C130" s="2">
        <v>3</v>
      </c>
      <c r="D130" s="2">
        <v>173</v>
      </c>
      <c r="E130" s="2">
        <v>173</v>
      </c>
      <c r="F130" s="2">
        <v>2</v>
      </c>
      <c r="G130" s="2">
        <v>1</v>
      </c>
      <c r="H130" s="2">
        <v>0.46309599385211703</v>
      </c>
      <c r="I130" s="2">
        <v>3.4682080924855502E-2</v>
      </c>
      <c r="J130" s="2">
        <v>0.35586704409117698</v>
      </c>
      <c r="K130" t="s">
        <v>2383</v>
      </c>
    </row>
    <row r="131" spans="1:11">
      <c r="A131" s="1" t="s">
        <v>136</v>
      </c>
      <c r="B131" s="2">
        <v>0.922619047619048</v>
      </c>
      <c r="C131" s="2">
        <v>2</v>
      </c>
      <c r="D131" s="2">
        <v>173</v>
      </c>
      <c r="E131" s="2">
        <v>168</v>
      </c>
      <c r="F131" s="2">
        <v>2</v>
      </c>
      <c r="G131" s="2">
        <v>0.97109826589595405</v>
      </c>
      <c r="H131" s="2">
        <v>0.142786281179138</v>
      </c>
      <c r="I131" s="2">
        <v>0</v>
      </c>
      <c r="J131" s="2">
        <v>0.13259232013265401</v>
      </c>
      <c r="K131" t="s">
        <v>2384</v>
      </c>
    </row>
    <row r="132" spans="1:11">
      <c r="A132" s="1" t="s">
        <v>137</v>
      </c>
      <c r="B132" s="2">
        <v>0.679190751445087</v>
      </c>
      <c r="C132" s="2">
        <v>3</v>
      </c>
      <c r="D132" s="2">
        <v>173</v>
      </c>
      <c r="E132" s="2">
        <v>173</v>
      </c>
      <c r="F132" s="2">
        <v>2</v>
      </c>
      <c r="G132" s="2">
        <v>1</v>
      </c>
      <c r="H132" s="2">
        <v>0.43578134919308997</v>
      </c>
      <c r="I132" s="2">
        <v>5.78034682080925E-3</v>
      </c>
      <c r="J132" s="2">
        <v>0.340828657040815</v>
      </c>
      <c r="K132" t="s">
        <v>2386</v>
      </c>
    </row>
    <row r="133" spans="1:11">
      <c r="A133" s="1" t="s">
        <v>138</v>
      </c>
      <c r="B133" s="2">
        <v>0.88439306358381498</v>
      </c>
      <c r="C133" s="2">
        <v>2</v>
      </c>
      <c r="D133" s="2">
        <v>173</v>
      </c>
      <c r="E133" s="2">
        <v>173</v>
      </c>
      <c r="F133" s="2">
        <v>2</v>
      </c>
      <c r="G133" s="2">
        <v>1</v>
      </c>
      <c r="H133" s="2">
        <v>0.204483945337298</v>
      </c>
      <c r="I133" s="2">
        <v>0.23121387283236999</v>
      </c>
      <c r="J133" s="2">
        <v>0.183577103386945</v>
      </c>
      <c r="K133" t="s">
        <v>2376</v>
      </c>
    </row>
    <row r="134" spans="1:11">
      <c r="A134" s="1" t="s">
        <v>139</v>
      </c>
      <c r="B134" s="2">
        <v>0.92485549132947997</v>
      </c>
      <c r="C134" s="2">
        <v>3</v>
      </c>
      <c r="D134" s="2">
        <v>173</v>
      </c>
      <c r="E134" s="2">
        <v>173</v>
      </c>
      <c r="F134" s="2">
        <v>2</v>
      </c>
      <c r="G134" s="2">
        <v>1</v>
      </c>
      <c r="H134" s="2">
        <v>0.13899562297437301</v>
      </c>
      <c r="I134" s="2">
        <v>1.15606936416185E-2</v>
      </c>
      <c r="J134" s="2">
        <v>0.12933573137135601</v>
      </c>
      <c r="K134" t="s">
        <v>2378</v>
      </c>
    </row>
    <row r="135" spans="1:11">
      <c r="A135" s="1" t="s">
        <v>140</v>
      </c>
      <c r="B135" s="2">
        <v>0.96242774566473999</v>
      </c>
      <c r="C135" s="2">
        <v>3</v>
      </c>
      <c r="D135" s="2">
        <v>173</v>
      </c>
      <c r="E135" s="2">
        <v>173</v>
      </c>
      <c r="F135" s="2">
        <v>2</v>
      </c>
      <c r="G135" s="2">
        <v>1</v>
      </c>
      <c r="H135" s="2">
        <v>7.2321160078853405E-2</v>
      </c>
      <c r="I135" s="2">
        <v>5.78034682080925E-3</v>
      </c>
      <c r="J135" s="2">
        <v>6.9705984981277794E-2</v>
      </c>
      <c r="K135" t="s">
        <v>2383</v>
      </c>
    </row>
    <row r="136" spans="1:11">
      <c r="A136" s="1" t="s">
        <v>141</v>
      </c>
      <c r="B136" s="2">
        <v>0.60174418604651203</v>
      </c>
      <c r="C136" s="2">
        <v>3</v>
      </c>
      <c r="D136" s="2">
        <v>173</v>
      </c>
      <c r="E136" s="2">
        <v>172</v>
      </c>
      <c r="F136" s="2">
        <v>2</v>
      </c>
      <c r="G136" s="2">
        <v>0.99421965317919103</v>
      </c>
      <c r="H136" s="2">
        <v>0.47929624121146602</v>
      </c>
      <c r="I136" s="2">
        <v>5.8139534883720903E-3</v>
      </c>
      <c r="J136" s="2">
        <v>0.36443379779174601</v>
      </c>
      <c r="K136" t="s">
        <v>2372</v>
      </c>
    </row>
    <row r="137" spans="1:11">
      <c r="A137" s="1" t="s">
        <v>142</v>
      </c>
      <c r="B137" s="2">
        <v>0.90751445086705196</v>
      </c>
      <c r="C137" s="2">
        <v>2</v>
      </c>
      <c r="D137" s="2">
        <v>173</v>
      </c>
      <c r="E137" s="2">
        <v>173</v>
      </c>
      <c r="F137" s="2">
        <v>2</v>
      </c>
      <c r="G137" s="2">
        <v>1</v>
      </c>
      <c r="H137" s="2">
        <v>0.16786394466905</v>
      </c>
      <c r="I137" s="2">
        <v>0.184971098265896</v>
      </c>
      <c r="J137" s="2">
        <v>0.153774792709123</v>
      </c>
      <c r="K137" t="s">
        <v>2385</v>
      </c>
    </row>
    <row r="138" spans="1:11">
      <c r="A138" s="1" t="s">
        <v>143</v>
      </c>
      <c r="B138" s="2">
        <v>0.58670520231213896</v>
      </c>
      <c r="C138" s="2">
        <v>3</v>
      </c>
      <c r="D138" s="2">
        <v>173</v>
      </c>
      <c r="E138" s="2">
        <v>173</v>
      </c>
      <c r="F138" s="2">
        <v>2</v>
      </c>
      <c r="G138" s="2">
        <v>1</v>
      </c>
      <c r="H138" s="2">
        <v>0.484964415784022</v>
      </c>
      <c r="I138" s="2">
        <v>5.78034682080925E-3</v>
      </c>
      <c r="J138" s="2">
        <v>0.36736917349565301</v>
      </c>
      <c r="K138" t="s">
        <v>2384</v>
      </c>
    </row>
    <row r="139" spans="1:11">
      <c r="A139" s="1" t="s">
        <v>144</v>
      </c>
      <c r="B139" s="2">
        <v>0.85838150289017301</v>
      </c>
      <c r="C139" s="2">
        <v>3</v>
      </c>
      <c r="D139" s="2">
        <v>173</v>
      </c>
      <c r="E139" s="2">
        <v>173</v>
      </c>
      <c r="F139" s="2">
        <v>2</v>
      </c>
      <c r="G139" s="2">
        <v>1</v>
      </c>
      <c r="H139" s="2">
        <v>0.243125396772361</v>
      </c>
      <c r="I139" s="2">
        <v>1.7341040462427699E-2</v>
      </c>
      <c r="J139" s="2">
        <v>0.21357041749450201</v>
      </c>
      <c r="K139" t="s">
        <v>2272</v>
      </c>
    </row>
    <row r="140" spans="1:11">
      <c r="A140" s="1" t="s">
        <v>145</v>
      </c>
      <c r="B140" s="2">
        <v>0.50289017341040498</v>
      </c>
      <c r="C140" s="2">
        <v>3</v>
      </c>
      <c r="D140" s="2">
        <v>173</v>
      </c>
      <c r="E140" s="2">
        <v>173</v>
      </c>
      <c r="F140" s="2">
        <v>2</v>
      </c>
      <c r="G140" s="2">
        <v>1</v>
      </c>
      <c r="H140" s="2">
        <v>0.49998329379531598</v>
      </c>
      <c r="I140" s="2">
        <v>1.15606936416185E-2</v>
      </c>
      <c r="J140" s="2">
        <v>0.37499164675810898</v>
      </c>
      <c r="K140" t="s">
        <v>2377</v>
      </c>
    </row>
    <row r="141" spans="1:11">
      <c r="A141" s="1" t="s">
        <v>146</v>
      </c>
      <c r="B141" s="2">
        <v>0.77745664739884401</v>
      </c>
      <c r="C141" s="2">
        <v>3</v>
      </c>
      <c r="D141" s="2">
        <v>173</v>
      </c>
      <c r="E141" s="2">
        <v>173</v>
      </c>
      <c r="F141" s="2">
        <v>2</v>
      </c>
      <c r="G141" s="2">
        <v>1</v>
      </c>
      <c r="H141" s="2">
        <v>0.34603561762838703</v>
      </c>
      <c r="I141" s="2">
        <v>5.78034682080925E-3</v>
      </c>
      <c r="J141" s="2">
        <v>0.28616529329465701</v>
      </c>
      <c r="K141" t="s">
        <v>2272</v>
      </c>
    </row>
    <row r="142" spans="1:11">
      <c r="A142" s="1" t="s">
        <v>147</v>
      </c>
      <c r="B142" s="2">
        <v>0.98843930635838195</v>
      </c>
      <c r="C142" s="2">
        <v>2</v>
      </c>
      <c r="D142" s="2">
        <v>173</v>
      </c>
      <c r="E142" s="2">
        <v>173</v>
      </c>
      <c r="F142" s="2">
        <v>2</v>
      </c>
      <c r="G142" s="2">
        <v>1</v>
      </c>
      <c r="H142" s="2">
        <v>2.2854088008286401E-2</v>
      </c>
      <c r="I142" s="2">
        <v>0</v>
      </c>
      <c r="J142" s="2">
        <v>2.25929333389411E-2</v>
      </c>
      <c r="K142" t="s">
        <v>2375</v>
      </c>
    </row>
    <row r="143" spans="1:11">
      <c r="A143" s="1" t="s">
        <v>148</v>
      </c>
      <c r="B143" s="2">
        <v>0.89017341040462405</v>
      </c>
      <c r="C143" s="2">
        <v>2</v>
      </c>
      <c r="D143" s="2">
        <v>173</v>
      </c>
      <c r="E143" s="2">
        <v>173</v>
      </c>
      <c r="F143" s="2">
        <v>2</v>
      </c>
      <c r="G143" s="2">
        <v>1</v>
      </c>
      <c r="H143" s="2">
        <v>0.19552941962644901</v>
      </c>
      <c r="I143" s="2">
        <v>0</v>
      </c>
      <c r="J143" s="2">
        <v>0.17641354265672099</v>
      </c>
      <c r="K143" t="s">
        <v>2381</v>
      </c>
    </row>
    <row r="144" spans="1:11">
      <c r="A144" s="1" t="s">
        <v>149</v>
      </c>
      <c r="B144" s="2">
        <v>0.76300578034682098</v>
      </c>
      <c r="C144" s="2">
        <v>3</v>
      </c>
      <c r="D144" s="2">
        <v>173</v>
      </c>
      <c r="E144" s="2">
        <v>173</v>
      </c>
      <c r="F144" s="2">
        <v>2</v>
      </c>
      <c r="G144" s="2">
        <v>1</v>
      </c>
      <c r="H144" s="2">
        <v>0.36165591900832</v>
      </c>
      <c r="I144" s="2">
        <v>1.15606936416185E-2</v>
      </c>
      <c r="J144" s="2">
        <v>0.29625841713144402</v>
      </c>
      <c r="K144" t="s">
        <v>2383</v>
      </c>
    </row>
    <row r="145" spans="1:11">
      <c r="A145" s="1" t="s">
        <v>150</v>
      </c>
      <c r="B145" s="2">
        <v>0.98843930635838195</v>
      </c>
      <c r="C145" s="2">
        <v>3</v>
      </c>
      <c r="D145" s="2">
        <v>173</v>
      </c>
      <c r="E145" s="2">
        <v>173</v>
      </c>
      <c r="F145" s="2">
        <v>2</v>
      </c>
      <c r="G145" s="2">
        <v>1</v>
      </c>
      <c r="H145" s="2">
        <v>2.2854088008286401E-2</v>
      </c>
      <c r="I145" s="2">
        <v>1.15606936416185E-2</v>
      </c>
      <c r="J145" s="2">
        <v>2.25929333389411E-2</v>
      </c>
      <c r="K145" t="s">
        <v>2379</v>
      </c>
    </row>
    <row r="146" spans="1:11">
      <c r="A146" s="1" t="s">
        <v>151</v>
      </c>
      <c r="B146" s="2">
        <v>0.77167630057803505</v>
      </c>
      <c r="C146" s="2">
        <v>2</v>
      </c>
      <c r="D146" s="2">
        <v>173</v>
      </c>
      <c r="E146" s="2">
        <v>173</v>
      </c>
      <c r="F146" s="2">
        <v>2</v>
      </c>
      <c r="G146" s="2">
        <v>1</v>
      </c>
      <c r="H146" s="2">
        <v>0.352383975408467</v>
      </c>
      <c r="I146" s="2">
        <v>0.45664739884393102</v>
      </c>
      <c r="J146" s="2">
        <v>0.29029674234612901</v>
      </c>
      <c r="K146" t="s">
        <v>2378</v>
      </c>
    </row>
    <row r="147" spans="1:11">
      <c r="A147" s="1" t="s">
        <v>152</v>
      </c>
      <c r="B147" s="2">
        <v>0.959537572254335</v>
      </c>
      <c r="C147" s="2">
        <v>2</v>
      </c>
      <c r="D147" s="2">
        <v>173</v>
      </c>
      <c r="E147" s="2">
        <v>173</v>
      </c>
      <c r="F147" s="2">
        <v>2</v>
      </c>
      <c r="G147" s="2">
        <v>1</v>
      </c>
      <c r="H147" s="2">
        <v>7.7650439373183194E-2</v>
      </c>
      <c r="I147" s="2">
        <v>0</v>
      </c>
      <c r="J147" s="2">
        <v>7.4635644005759005E-2</v>
      </c>
      <c r="K147" t="s">
        <v>2386</v>
      </c>
    </row>
    <row r="148" spans="1:11">
      <c r="A148" s="1" t="s">
        <v>153</v>
      </c>
      <c r="B148" s="2">
        <v>0.95375722543352603</v>
      </c>
      <c r="C148" s="2">
        <v>2</v>
      </c>
      <c r="D148" s="2">
        <v>173</v>
      </c>
      <c r="E148" s="2">
        <v>173</v>
      </c>
      <c r="F148" s="2">
        <v>2</v>
      </c>
      <c r="G148" s="2">
        <v>1</v>
      </c>
      <c r="H148" s="2">
        <v>8.8208760733736499E-2</v>
      </c>
      <c r="I148" s="2">
        <v>0</v>
      </c>
      <c r="J148" s="2">
        <v>8.4318367998645699E-2</v>
      </c>
      <c r="K148" t="s">
        <v>2379</v>
      </c>
    </row>
    <row r="149" spans="1:11">
      <c r="A149" s="1" t="s">
        <v>154</v>
      </c>
      <c r="B149" s="2">
        <v>0.820809248554913</v>
      </c>
      <c r="C149" s="2">
        <v>3</v>
      </c>
      <c r="D149" s="2">
        <v>173</v>
      </c>
      <c r="E149" s="2">
        <v>173</v>
      </c>
      <c r="F149" s="2">
        <v>2</v>
      </c>
      <c r="G149" s="2">
        <v>1</v>
      </c>
      <c r="H149" s="2">
        <v>0.29416285208326398</v>
      </c>
      <c r="I149" s="2">
        <v>1.15606936416185E-2</v>
      </c>
      <c r="J149" s="2">
        <v>0.250896960310384</v>
      </c>
      <c r="K149" t="s">
        <v>2375</v>
      </c>
    </row>
    <row r="150" spans="1:11">
      <c r="A150" s="1" t="s">
        <v>155</v>
      </c>
      <c r="B150" s="2">
        <v>0.98265895953757199</v>
      </c>
      <c r="C150" s="2">
        <v>2</v>
      </c>
      <c r="D150" s="2">
        <v>173</v>
      </c>
      <c r="E150" s="2">
        <v>173</v>
      </c>
      <c r="F150" s="2">
        <v>2</v>
      </c>
      <c r="G150" s="2">
        <v>1</v>
      </c>
      <c r="H150" s="2">
        <v>3.4080657556216497E-2</v>
      </c>
      <c r="I150" s="2">
        <v>0</v>
      </c>
      <c r="J150" s="2">
        <v>3.3499911946484398E-2</v>
      </c>
      <c r="K150" t="s">
        <v>2387</v>
      </c>
    </row>
    <row r="151" spans="1:11">
      <c r="A151" s="1" t="s">
        <v>156</v>
      </c>
      <c r="B151" s="2">
        <v>0.86416184971098298</v>
      </c>
      <c r="C151" s="2">
        <v>3</v>
      </c>
      <c r="D151" s="2">
        <v>173</v>
      </c>
      <c r="E151" s="2">
        <v>173</v>
      </c>
      <c r="F151" s="2">
        <v>2</v>
      </c>
      <c r="G151" s="2">
        <v>1</v>
      </c>
      <c r="H151" s="2">
        <v>0.23477229443015099</v>
      </c>
      <c r="I151" s="2">
        <v>5.78034682080925E-3</v>
      </c>
      <c r="J151" s="2">
        <v>0.20721327931415301</v>
      </c>
      <c r="K151" t="s">
        <v>2374</v>
      </c>
    </row>
    <row r="152" spans="1:11">
      <c r="A152" s="1" t="s">
        <v>157</v>
      </c>
      <c r="B152" s="2">
        <v>0.66473988439306397</v>
      </c>
      <c r="C152" s="2">
        <v>2</v>
      </c>
      <c r="D152" s="2">
        <v>173</v>
      </c>
      <c r="E152" s="2">
        <v>173</v>
      </c>
      <c r="F152" s="2">
        <v>2</v>
      </c>
      <c r="G152" s="2">
        <v>1</v>
      </c>
      <c r="H152" s="2">
        <v>0.44572154098032002</v>
      </c>
      <c r="I152" s="2">
        <v>0</v>
      </c>
      <c r="J152" s="2">
        <v>0.346387694933385</v>
      </c>
      <c r="K152" t="s">
        <v>2374</v>
      </c>
    </row>
    <row r="153" spans="1:11">
      <c r="A153" s="1" t="s">
        <v>158</v>
      </c>
      <c r="B153" s="2">
        <v>0.53468208092485503</v>
      </c>
      <c r="C153" s="2">
        <v>3</v>
      </c>
      <c r="D153" s="2">
        <v>173</v>
      </c>
      <c r="E153" s="2">
        <v>173</v>
      </c>
      <c r="F153" s="2">
        <v>2</v>
      </c>
      <c r="G153" s="2">
        <v>1</v>
      </c>
      <c r="H153" s="2">
        <v>0.49759430652544401</v>
      </c>
      <c r="I153" s="2">
        <v>5.78034682080925E-3</v>
      </c>
      <c r="J153" s="2">
        <v>0.37379425958217499</v>
      </c>
      <c r="K153" t="s">
        <v>2373</v>
      </c>
    </row>
    <row r="154" spans="1:11">
      <c r="A154" s="1" t="s">
        <v>159</v>
      </c>
      <c r="B154" s="2">
        <v>0.99421965317919103</v>
      </c>
      <c r="C154" s="2">
        <v>2</v>
      </c>
      <c r="D154" s="2">
        <v>173</v>
      </c>
      <c r="E154" s="2">
        <v>173</v>
      </c>
      <c r="F154" s="2">
        <v>2</v>
      </c>
      <c r="G154" s="2">
        <v>1</v>
      </c>
      <c r="H154" s="2">
        <v>1.14938688228809E-2</v>
      </c>
      <c r="I154" s="2">
        <v>1.15606936416185E-2</v>
      </c>
      <c r="J154" s="2">
        <v>1.14278143126222E-2</v>
      </c>
      <c r="K154" t="s">
        <v>2381</v>
      </c>
    </row>
    <row r="155" spans="1:11">
      <c r="A155" s="1" t="s">
        <v>160</v>
      </c>
      <c r="B155" s="2">
        <v>0.79768786127167601</v>
      </c>
      <c r="C155" s="2">
        <v>3</v>
      </c>
      <c r="D155" s="2">
        <v>173</v>
      </c>
      <c r="E155" s="2">
        <v>173</v>
      </c>
      <c r="F155" s="2">
        <v>2</v>
      </c>
      <c r="G155" s="2">
        <v>1</v>
      </c>
      <c r="H155" s="2">
        <v>0.32276387450298999</v>
      </c>
      <c r="I155" s="2">
        <v>1.15606936416185E-2</v>
      </c>
      <c r="J155" s="2">
        <v>0.270675615160899</v>
      </c>
      <c r="K155" t="s">
        <v>2387</v>
      </c>
    </row>
    <row r="156" spans="1:11">
      <c r="A156" s="1" t="s">
        <v>161</v>
      </c>
      <c r="B156" s="2">
        <v>0.52601156069364197</v>
      </c>
      <c r="C156" s="2">
        <v>3</v>
      </c>
      <c r="D156" s="2">
        <v>173</v>
      </c>
      <c r="E156" s="2">
        <v>173</v>
      </c>
      <c r="F156" s="2">
        <v>2</v>
      </c>
      <c r="G156" s="2">
        <v>1</v>
      </c>
      <c r="H156" s="2">
        <v>0.498646797420562</v>
      </c>
      <c r="I156" s="2">
        <v>1.15606936416185E-2</v>
      </c>
      <c r="J156" s="2">
        <v>0.37432248313166999</v>
      </c>
      <c r="K156" t="s">
        <v>2277</v>
      </c>
    </row>
    <row r="157" spans="1:11">
      <c r="A157" s="1" t="s">
        <v>162</v>
      </c>
      <c r="B157" s="2">
        <v>0.71676300578034702</v>
      </c>
      <c r="C157" s="2">
        <v>3</v>
      </c>
      <c r="D157" s="2">
        <v>173</v>
      </c>
      <c r="E157" s="2">
        <v>173</v>
      </c>
      <c r="F157" s="2">
        <v>2</v>
      </c>
      <c r="G157" s="2">
        <v>1</v>
      </c>
      <c r="H157" s="2">
        <v>0.40602759865013899</v>
      </c>
      <c r="I157" s="2">
        <v>2.3121387283237E-2</v>
      </c>
      <c r="J157" s="2">
        <v>0.32359839321734002</v>
      </c>
      <c r="K157" t="s">
        <v>2376</v>
      </c>
    </row>
    <row r="158" spans="1:11">
      <c r="A158" s="1" t="s">
        <v>163</v>
      </c>
      <c r="B158" s="2">
        <v>0.99132947976878605</v>
      </c>
      <c r="C158" s="2">
        <v>2</v>
      </c>
      <c r="D158" s="2">
        <v>173</v>
      </c>
      <c r="E158" s="2">
        <v>173</v>
      </c>
      <c r="F158" s="2">
        <v>2</v>
      </c>
      <c r="G158" s="2">
        <v>1</v>
      </c>
      <c r="H158" s="2">
        <v>1.71906846202678E-2</v>
      </c>
      <c r="I158" s="2">
        <v>1.7341040462427699E-2</v>
      </c>
      <c r="J158" s="2">
        <v>1.7042924801411102E-2</v>
      </c>
      <c r="K158" t="s">
        <v>2379</v>
      </c>
    </row>
    <row r="159" spans="1:11">
      <c r="A159" s="1" t="s">
        <v>164</v>
      </c>
      <c r="B159" s="2">
        <v>0.75</v>
      </c>
      <c r="C159" s="2">
        <v>3</v>
      </c>
      <c r="D159" s="2">
        <v>173</v>
      </c>
      <c r="E159" s="2">
        <v>172</v>
      </c>
      <c r="F159" s="2">
        <v>2</v>
      </c>
      <c r="G159" s="2">
        <v>0.99421965317919103</v>
      </c>
      <c r="H159" s="2">
        <v>0.375</v>
      </c>
      <c r="I159" s="2">
        <v>1.16279069767442E-2</v>
      </c>
      <c r="J159" s="2">
        <v>0.3046875</v>
      </c>
      <c r="K159" t="s">
        <v>2381</v>
      </c>
    </row>
    <row r="160" spans="1:11">
      <c r="A160" s="1" t="s">
        <v>165</v>
      </c>
      <c r="B160" s="2">
        <v>0.92485549132947997</v>
      </c>
      <c r="C160" s="2">
        <v>2</v>
      </c>
      <c r="D160" s="2">
        <v>173</v>
      </c>
      <c r="E160" s="2">
        <v>173</v>
      </c>
      <c r="F160" s="2">
        <v>2</v>
      </c>
      <c r="G160" s="2">
        <v>1</v>
      </c>
      <c r="H160" s="2">
        <v>0.13899562297437301</v>
      </c>
      <c r="I160" s="2">
        <v>0</v>
      </c>
      <c r="J160" s="2">
        <v>0.12933573137135601</v>
      </c>
      <c r="K160" t="s">
        <v>2385</v>
      </c>
    </row>
    <row r="161" spans="1:11">
      <c r="A161" s="1" t="s">
        <v>166</v>
      </c>
      <c r="B161" s="2">
        <v>0.86416184971098298</v>
      </c>
      <c r="C161" s="2">
        <v>3</v>
      </c>
      <c r="D161" s="2">
        <v>173</v>
      </c>
      <c r="E161" s="2">
        <v>173</v>
      </c>
      <c r="F161" s="2">
        <v>2</v>
      </c>
      <c r="G161" s="2">
        <v>1</v>
      </c>
      <c r="H161" s="2">
        <v>0.23477229443015099</v>
      </c>
      <c r="I161" s="2">
        <v>1.7341040462427699E-2</v>
      </c>
      <c r="J161" s="2">
        <v>0.20721327931415301</v>
      </c>
      <c r="K161" t="s">
        <v>2279</v>
      </c>
    </row>
    <row r="162" spans="1:11">
      <c r="A162" s="1" t="s">
        <v>167</v>
      </c>
      <c r="B162" s="2">
        <v>0.60465116279069797</v>
      </c>
      <c r="C162" s="2">
        <v>3</v>
      </c>
      <c r="D162" s="2">
        <v>173</v>
      </c>
      <c r="E162" s="2">
        <v>172</v>
      </c>
      <c r="F162" s="2">
        <v>2</v>
      </c>
      <c r="G162" s="2">
        <v>0.99421965317919103</v>
      </c>
      <c r="H162" s="2">
        <v>0.47809626825311002</v>
      </c>
      <c r="I162" s="2">
        <v>1.16279069767442E-2</v>
      </c>
      <c r="J162" s="2">
        <v>0.36380824739433498</v>
      </c>
      <c r="K162" t="s">
        <v>2272</v>
      </c>
    </row>
    <row r="163" spans="1:11">
      <c r="A163" s="1" t="s">
        <v>168</v>
      </c>
      <c r="B163" s="2">
        <v>0.54624277456647397</v>
      </c>
      <c r="C163" s="2">
        <v>3</v>
      </c>
      <c r="D163" s="2">
        <v>173</v>
      </c>
      <c r="E163" s="2">
        <v>173</v>
      </c>
      <c r="F163" s="2">
        <v>2</v>
      </c>
      <c r="G163" s="2">
        <v>1</v>
      </c>
      <c r="H163" s="2">
        <v>0.49572321160078903</v>
      </c>
      <c r="I163" s="2">
        <v>5.78034682080925E-3</v>
      </c>
      <c r="J163" s="2">
        <v>0.37285246034088798</v>
      </c>
      <c r="K163" t="s">
        <v>2387</v>
      </c>
    </row>
    <row r="164" spans="1:11">
      <c r="A164" s="1" t="s">
        <v>169</v>
      </c>
      <c r="B164" s="2">
        <v>0.85260115606936404</v>
      </c>
      <c r="C164" s="2">
        <v>3</v>
      </c>
      <c r="D164" s="2">
        <v>173</v>
      </c>
      <c r="E164" s="2">
        <v>173</v>
      </c>
      <c r="F164" s="2">
        <v>2</v>
      </c>
      <c r="G164" s="2">
        <v>1</v>
      </c>
      <c r="H164" s="2">
        <v>0.25134484947709601</v>
      </c>
      <c r="I164" s="2">
        <v>1.7341040462427699E-2</v>
      </c>
      <c r="J164" s="2">
        <v>0.219757732797764</v>
      </c>
      <c r="K164" t="s">
        <v>2375</v>
      </c>
    </row>
    <row r="165" spans="1:11">
      <c r="A165" s="1" t="s">
        <v>170</v>
      </c>
      <c r="B165" s="2">
        <v>0.98843930635838195</v>
      </c>
      <c r="C165" s="2">
        <v>2</v>
      </c>
      <c r="D165" s="2">
        <v>173</v>
      </c>
      <c r="E165" s="2">
        <v>173</v>
      </c>
      <c r="F165" s="2">
        <v>2</v>
      </c>
      <c r="G165" s="2">
        <v>1</v>
      </c>
      <c r="H165" s="2">
        <v>2.2854088008286401E-2</v>
      </c>
      <c r="I165" s="2">
        <v>0</v>
      </c>
      <c r="J165" s="2">
        <v>2.25929333389411E-2</v>
      </c>
      <c r="K165" t="s">
        <v>2385</v>
      </c>
    </row>
    <row r="166" spans="1:11">
      <c r="A166" s="1" t="s">
        <v>171</v>
      </c>
      <c r="B166" s="2">
        <v>0.94797687861271696</v>
      </c>
      <c r="C166" s="2">
        <v>3</v>
      </c>
      <c r="D166" s="2">
        <v>173</v>
      </c>
      <c r="E166" s="2">
        <v>173</v>
      </c>
      <c r="F166" s="2">
        <v>2</v>
      </c>
      <c r="G166" s="2">
        <v>1</v>
      </c>
      <c r="H166" s="2">
        <v>9.8633432456814593E-2</v>
      </c>
      <c r="I166" s="2">
        <v>1.15606936416185E-2</v>
      </c>
      <c r="J166" s="2">
        <v>9.3769155457708003E-2</v>
      </c>
      <c r="K166" t="s">
        <v>2279</v>
      </c>
    </row>
    <row r="167" spans="1:11">
      <c r="A167" s="1" t="s">
        <v>172</v>
      </c>
      <c r="B167" s="2">
        <v>0.71098265895953805</v>
      </c>
      <c r="C167" s="2">
        <v>3</v>
      </c>
      <c r="D167" s="2">
        <v>173</v>
      </c>
      <c r="E167" s="2">
        <v>173</v>
      </c>
      <c r="F167" s="2">
        <v>2</v>
      </c>
      <c r="G167" s="2">
        <v>1</v>
      </c>
      <c r="H167" s="2">
        <v>0.410972635236727</v>
      </c>
      <c r="I167" s="2">
        <v>2.3121387283237E-2</v>
      </c>
      <c r="J167" s="2">
        <v>0.326523381780017</v>
      </c>
      <c r="K167" t="s">
        <v>2384</v>
      </c>
    </row>
    <row r="168" spans="1:11">
      <c r="A168" s="1" t="s">
        <v>173</v>
      </c>
      <c r="B168" s="2">
        <v>0.79768786127167601</v>
      </c>
      <c r="C168" s="2">
        <v>3</v>
      </c>
      <c r="D168" s="2">
        <v>173</v>
      </c>
      <c r="E168" s="2">
        <v>173</v>
      </c>
      <c r="F168" s="2">
        <v>2</v>
      </c>
      <c r="G168" s="2">
        <v>1</v>
      </c>
      <c r="H168" s="2">
        <v>0.32276387450298999</v>
      </c>
      <c r="I168" s="2">
        <v>1.15606936416185E-2</v>
      </c>
      <c r="J168" s="2">
        <v>0.270675615160899</v>
      </c>
      <c r="K168" t="s">
        <v>2378</v>
      </c>
    </row>
    <row r="169" spans="1:11">
      <c r="A169" s="1" t="s">
        <v>174</v>
      </c>
      <c r="B169" s="2">
        <v>0.92151162790697705</v>
      </c>
      <c r="C169" s="2">
        <v>2</v>
      </c>
      <c r="D169" s="2">
        <v>173</v>
      </c>
      <c r="E169" s="2">
        <v>172</v>
      </c>
      <c r="F169" s="2">
        <v>2</v>
      </c>
      <c r="G169" s="2">
        <v>0.99421965317919103</v>
      </c>
      <c r="H169" s="2">
        <v>0.144655895078421</v>
      </c>
      <c r="I169" s="2">
        <v>0.15697674418604701</v>
      </c>
      <c r="J169" s="2">
        <v>0.134193231087951</v>
      </c>
    </row>
    <row r="170" spans="1:11">
      <c r="A170" s="1" t="s">
        <v>175</v>
      </c>
      <c r="B170" s="2">
        <v>0.98265895953757199</v>
      </c>
      <c r="C170" s="2">
        <v>2</v>
      </c>
      <c r="D170" s="2">
        <v>173</v>
      </c>
      <c r="E170" s="2">
        <v>173</v>
      </c>
      <c r="F170" s="2">
        <v>2</v>
      </c>
      <c r="G170" s="2">
        <v>1</v>
      </c>
      <c r="H170" s="2">
        <v>3.4080657556216497E-2</v>
      </c>
      <c r="I170" s="2">
        <v>0</v>
      </c>
      <c r="J170" s="2">
        <v>3.3499911946484398E-2</v>
      </c>
      <c r="K170" t="s">
        <v>2388</v>
      </c>
    </row>
    <row r="171" spans="1:11">
      <c r="A171" s="1" t="s">
        <v>176</v>
      </c>
      <c r="B171" s="2">
        <v>0.98265895953757199</v>
      </c>
      <c r="C171" s="2">
        <v>2</v>
      </c>
      <c r="D171" s="2">
        <v>173</v>
      </c>
      <c r="E171" s="2">
        <v>173</v>
      </c>
      <c r="F171" s="2">
        <v>2</v>
      </c>
      <c r="G171" s="2">
        <v>1</v>
      </c>
      <c r="H171" s="2">
        <v>3.4080657556216497E-2</v>
      </c>
      <c r="I171" s="2">
        <v>0</v>
      </c>
      <c r="J171" s="2">
        <v>3.3499911946484398E-2</v>
      </c>
      <c r="K171" t="s">
        <v>2374</v>
      </c>
    </row>
    <row r="172" spans="1:11">
      <c r="A172" s="1" t="s">
        <v>177</v>
      </c>
      <c r="B172" s="2">
        <v>0.50867052023121395</v>
      </c>
      <c r="C172" s="2">
        <v>3</v>
      </c>
      <c r="D172" s="2">
        <v>173</v>
      </c>
      <c r="E172" s="2">
        <v>173</v>
      </c>
      <c r="F172" s="2">
        <v>2</v>
      </c>
      <c r="G172" s="2">
        <v>1</v>
      </c>
      <c r="H172" s="2">
        <v>0.49984964415784</v>
      </c>
      <c r="I172" s="2">
        <v>1.15606936416185E-2</v>
      </c>
      <c r="J172" s="2">
        <v>0.37492481077548101</v>
      </c>
      <c r="K172" t="s">
        <v>2272</v>
      </c>
    </row>
    <row r="173" spans="1:11">
      <c r="A173" s="1" t="s">
        <v>178</v>
      </c>
      <c r="B173" s="2">
        <v>0.85174418604651203</v>
      </c>
      <c r="C173" s="2">
        <v>3</v>
      </c>
      <c r="D173" s="2">
        <v>173</v>
      </c>
      <c r="E173" s="2">
        <v>172</v>
      </c>
      <c r="F173" s="2">
        <v>2</v>
      </c>
      <c r="G173" s="2">
        <v>0.99421965317919103</v>
      </c>
      <c r="H173" s="2">
        <v>0.25255205516495399</v>
      </c>
      <c r="I173" s="2">
        <v>5.8139534883720903E-3</v>
      </c>
      <c r="J173" s="2">
        <v>0.22066078488093299</v>
      </c>
      <c r="K173" t="s">
        <v>2382</v>
      </c>
    </row>
    <row r="174" spans="1:11">
      <c r="A174" s="1" t="s">
        <v>179</v>
      </c>
      <c r="B174" s="2">
        <v>0.72254335260115599</v>
      </c>
      <c r="C174" s="2">
        <v>3</v>
      </c>
      <c r="D174" s="2">
        <v>173</v>
      </c>
      <c r="E174" s="2">
        <v>173</v>
      </c>
      <c r="F174" s="2">
        <v>2</v>
      </c>
      <c r="G174" s="2">
        <v>1</v>
      </c>
      <c r="H174" s="2">
        <v>0.400948912426075</v>
      </c>
      <c r="I174" s="2">
        <v>1.15606936416185E-2</v>
      </c>
      <c r="J174" s="2">
        <v>0.320568897238249</v>
      </c>
      <c r="K174" t="s">
        <v>2373</v>
      </c>
    </row>
    <row r="175" spans="1:11">
      <c r="A175" s="1" t="s">
        <v>180</v>
      </c>
      <c r="B175" s="2">
        <v>0.98843930635838195</v>
      </c>
      <c r="C175" s="2">
        <v>2</v>
      </c>
      <c r="D175" s="2">
        <v>173</v>
      </c>
      <c r="E175" s="2">
        <v>173</v>
      </c>
      <c r="F175" s="2">
        <v>2</v>
      </c>
      <c r="G175" s="2">
        <v>1</v>
      </c>
      <c r="H175" s="2">
        <v>2.2854088008286401E-2</v>
      </c>
      <c r="I175" s="2">
        <v>2.3121387283237E-2</v>
      </c>
      <c r="J175" s="2">
        <v>2.25929333389411E-2</v>
      </c>
      <c r="K175" t="s">
        <v>2387</v>
      </c>
    </row>
    <row r="176" spans="1:11">
      <c r="A176" s="1" t="s">
        <v>181</v>
      </c>
      <c r="B176" s="2">
        <v>0.81213872832369904</v>
      </c>
      <c r="C176" s="2">
        <v>2</v>
      </c>
      <c r="D176" s="2">
        <v>173</v>
      </c>
      <c r="E176" s="2">
        <v>173</v>
      </c>
      <c r="F176" s="2">
        <v>2</v>
      </c>
      <c r="G176" s="2">
        <v>1</v>
      </c>
      <c r="H176" s="2">
        <v>0.305138828560928</v>
      </c>
      <c r="I176" s="2">
        <v>0.37572254335260102</v>
      </c>
      <c r="J176" s="2">
        <v>0.25858397621315998</v>
      </c>
      <c r="K176" t="s">
        <v>2379</v>
      </c>
    </row>
    <row r="177" spans="1:11">
      <c r="A177" s="1" t="s">
        <v>182</v>
      </c>
      <c r="B177" s="2">
        <v>0.99421965317919103</v>
      </c>
      <c r="C177" s="2">
        <v>2</v>
      </c>
      <c r="D177" s="2">
        <v>173</v>
      </c>
      <c r="E177" s="2">
        <v>173</v>
      </c>
      <c r="F177" s="2">
        <v>2</v>
      </c>
      <c r="G177" s="2">
        <v>1</v>
      </c>
      <c r="H177" s="2">
        <v>1.14938688228809E-2</v>
      </c>
      <c r="I177" s="2">
        <v>1.15606936416185E-2</v>
      </c>
      <c r="J177" s="2">
        <v>1.14278143126222E-2</v>
      </c>
      <c r="K177" t="s">
        <v>2373</v>
      </c>
    </row>
    <row r="178" spans="1:11">
      <c r="A178" s="1" t="s">
        <v>183</v>
      </c>
      <c r="B178" s="2">
        <v>0.93063583815028905</v>
      </c>
      <c r="C178" s="2">
        <v>2</v>
      </c>
      <c r="D178" s="2">
        <v>173</v>
      </c>
      <c r="E178" s="2">
        <v>173</v>
      </c>
      <c r="F178" s="2">
        <v>2</v>
      </c>
      <c r="G178" s="2">
        <v>1</v>
      </c>
      <c r="H178" s="2">
        <v>0.12910554980119601</v>
      </c>
      <c r="I178" s="2">
        <v>0.13872832369942201</v>
      </c>
      <c r="J178" s="2">
        <v>0.12077142830646199</v>
      </c>
      <c r="K178" t="s">
        <v>2277</v>
      </c>
    </row>
    <row r="179" spans="1:11">
      <c r="A179" s="1" t="s">
        <v>184</v>
      </c>
      <c r="B179" s="2">
        <v>0.78323699421965298</v>
      </c>
      <c r="C179" s="2">
        <v>3</v>
      </c>
      <c r="D179" s="2">
        <v>173</v>
      </c>
      <c r="E179" s="2">
        <v>173</v>
      </c>
      <c r="F179" s="2">
        <v>2</v>
      </c>
      <c r="G179" s="2">
        <v>1</v>
      </c>
      <c r="H179" s="2">
        <v>0.33955361021083202</v>
      </c>
      <c r="I179" s="2">
        <v>5.78034682080925E-3</v>
      </c>
      <c r="J179" s="2">
        <v>0.28190528310722701</v>
      </c>
      <c r="K179" t="s">
        <v>2374</v>
      </c>
    </row>
    <row r="180" spans="1:11">
      <c r="A180" s="1" t="s">
        <v>185</v>
      </c>
      <c r="B180" s="2">
        <v>0.99415204678362601</v>
      </c>
      <c r="C180" s="2">
        <v>2</v>
      </c>
      <c r="D180" s="2">
        <v>173</v>
      </c>
      <c r="E180" s="2">
        <v>171</v>
      </c>
      <c r="F180" s="2">
        <v>2</v>
      </c>
      <c r="G180" s="2">
        <v>0.98843930635838195</v>
      </c>
      <c r="H180" s="2">
        <v>1.16275093191069E-2</v>
      </c>
      <c r="I180" s="2">
        <v>0</v>
      </c>
      <c r="J180" s="2">
        <v>1.1559909832623999E-2</v>
      </c>
      <c r="K180" t="s">
        <v>2373</v>
      </c>
    </row>
    <row r="181" spans="1:11">
      <c r="A181" s="1" t="s">
        <v>186</v>
      </c>
      <c r="B181" s="2">
        <v>0.71387283236994203</v>
      </c>
      <c r="C181" s="2">
        <v>3</v>
      </c>
      <c r="D181" s="2">
        <v>173</v>
      </c>
      <c r="E181" s="2">
        <v>173</v>
      </c>
      <c r="F181" s="2">
        <v>2</v>
      </c>
      <c r="G181" s="2">
        <v>1</v>
      </c>
      <c r="H181" s="2">
        <v>0.40851682314811699</v>
      </c>
      <c r="I181" s="2">
        <v>5.78034682080925E-3</v>
      </c>
      <c r="J181" s="2">
        <v>0.32507382575060201</v>
      </c>
      <c r="K181" t="s">
        <v>2388</v>
      </c>
    </row>
    <row r="182" spans="1:11">
      <c r="A182" s="1" t="s">
        <v>187</v>
      </c>
      <c r="B182" s="2">
        <v>0.56647398843930596</v>
      </c>
      <c r="C182" s="2">
        <v>3</v>
      </c>
      <c r="D182" s="2">
        <v>173</v>
      </c>
      <c r="E182" s="2">
        <v>173</v>
      </c>
      <c r="F182" s="2">
        <v>2</v>
      </c>
      <c r="G182" s="2">
        <v>1</v>
      </c>
      <c r="H182" s="2">
        <v>0.49116241772194202</v>
      </c>
      <c r="I182" s="2">
        <v>1.15606936416185E-2</v>
      </c>
      <c r="J182" s="2">
        <v>0.37054215743071001</v>
      </c>
      <c r="K182" t="s">
        <v>2385</v>
      </c>
    </row>
    <row r="183" spans="1:11">
      <c r="A183" s="1" t="s">
        <v>188</v>
      </c>
      <c r="B183" s="2">
        <v>0.60693641618497096</v>
      </c>
      <c r="C183" s="2">
        <v>2</v>
      </c>
      <c r="D183" s="2">
        <v>173</v>
      </c>
      <c r="E183" s="2">
        <v>173</v>
      </c>
      <c r="F183" s="2">
        <v>2</v>
      </c>
      <c r="G183" s="2">
        <v>1</v>
      </c>
      <c r="H183" s="2">
        <v>0.477129205787029</v>
      </c>
      <c r="I183" s="2">
        <v>0</v>
      </c>
      <c r="J183" s="2">
        <v>0.363303066279549</v>
      </c>
      <c r="K183" t="s">
        <v>2372</v>
      </c>
    </row>
    <row r="184" spans="1:11">
      <c r="A184" s="1" t="s">
        <v>189</v>
      </c>
      <c r="B184" s="2">
        <v>0.86470588235294099</v>
      </c>
      <c r="C184" s="2">
        <v>3</v>
      </c>
      <c r="D184" s="2">
        <v>173</v>
      </c>
      <c r="E184" s="2">
        <v>170</v>
      </c>
      <c r="F184" s="2">
        <v>2</v>
      </c>
      <c r="G184" s="2">
        <v>0.98265895953757199</v>
      </c>
      <c r="H184" s="2">
        <v>0.233979238754325</v>
      </c>
      <c r="I184" s="2">
        <v>3.5294117647058802E-2</v>
      </c>
      <c r="J184" s="2">
        <v>0.206606096670298</v>
      </c>
      <c r="K184" t="s">
        <v>2385</v>
      </c>
    </row>
    <row r="185" spans="1:11">
      <c r="A185" s="1" t="s">
        <v>190</v>
      </c>
      <c r="B185" s="2">
        <v>0.94219653179190799</v>
      </c>
      <c r="C185" s="2">
        <v>2</v>
      </c>
      <c r="D185" s="2">
        <v>173</v>
      </c>
      <c r="E185" s="2">
        <v>173</v>
      </c>
      <c r="F185" s="2">
        <v>2</v>
      </c>
      <c r="G185" s="2">
        <v>1</v>
      </c>
      <c r="H185" s="2">
        <v>0.108924454542417</v>
      </c>
      <c r="I185" s="2">
        <v>0</v>
      </c>
      <c r="J185" s="2">
        <v>0.10299218614373599</v>
      </c>
      <c r="K185" t="s">
        <v>2374</v>
      </c>
    </row>
    <row r="186" spans="1:11">
      <c r="A186" s="1" t="s">
        <v>191</v>
      </c>
      <c r="B186" s="2">
        <v>0.98554913294797697</v>
      </c>
      <c r="C186" s="2">
        <v>2</v>
      </c>
      <c r="D186" s="2">
        <v>173</v>
      </c>
      <c r="E186" s="2">
        <v>173</v>
      </c>
      <c r="F186" s="2">
        <v>2</v>
      </c>
      <c r="G186" s="2">
        <v>1</v>
      </c>
      <c r="H186" s="2">
        <v>2.84840789869358E-2</v>
      </c>
      <c r="I186" s="2">
        <v>2.8901734104046201E-2</v>
      </c>
      <c r="J186" s="2">
        <v>2.8078407609068799E-2</v>
      </c>
      <c r="K186" t="s">
        <v>2384</v>
      </c>
    </row>
    <row r="187" spans="1:11">
      <c r="A187" s="1" t="s">
        <v>192</v>
      </c>
      <c r="B187" s="2">
        <v>0.90751445086705196</v>
      </c>
      <c r="C187" s="2">
        <v>2</v>
      </c>
      <c r="D187" s="2">
        <v>173</v>
      </c>
      <c r="E187" s="2">
        <v>173</v>
      </c>
      <c r="F187" s="2">
        <v>2</v>
      </c>
      <c r="G187" s="2">
        <v>1</v>
      </c>
      <c r="H187" s="2">
        <v>0.16786394466905</v>
      </c>
      <c r="I187" s="2">
        <v>0</v>
      </c>
      <c r="J187" s="2">
        <v>0.153774792709123</v>
      </c>
      <c r="K187" t="s">
        <v>2384</v>
      </c>
    </row>
    <row r="188" spans="1:11">
      <c r="A188" s="1" t="s">
        <v>193</v>
      </c>
      <c r="B188" s="2">
        <v>0.99709302325581395</v>
      </c>
      <c r="C188" s="2">
        <v>2</v>
      </c>
      <c r="D188" s="2">
        <v>173</v>
      </c>
      <c r="E188" s="2">
        <v>172</v>
      </c>
      <c r="F188" s="2">
        <v>2</v>
      </c>
      <c r="G188" s="2">
        <v>0.99421965317919103</v>
      </c>
      <c r="H188" s="2">
        <v>5.7970524607895398E-3</v>
      </c>
      <c r="I188" s="2">
        <v>5.8139534883720903E-3</v>
      </c>
      <c r="J188" s="2">
        <v>5.7802495521730403E-3</v>
      </c>
      <c r="K188" t="s">
        <v>2377</v>
      </c>
    </row>
    <row r="189" spans="1:11">
      <c r="A189" s="1" t="s">
        <v>194</v>
      </c>
      <c r="B189" s="2">
        <v>0.97109826589595405</v>
      </c>
      <c r="C189" s="2">
        <v>2</v>
      </c>
      <c r="D189" s="2">
        <v>173</v>
      </c>
      <c r="E189" s="2">
        <v>173</v>
      </c>
      <c r="F189" s="2">
        <v>2</v>
      </c>
      <c r="G189" s="2">
        <v>1</v>
      </c>
      <c r="H189" s="2">
        <v>5.61328477396505E-2</v>
      </c>
      <c r="I189" s="2">
        <v>0</v>
      </c>
      <c r="J189" s="2">
        <v>5.45573994419691E-2</v>
      </c>
      <c r="K189" t="s">
        <v>2279</v>
      </c>
    </row>
    <row r="190" spans="1:11">
      <c r="A190" s="1" t="s">
        <v>195</v>
      </c>
      <c r="B190" s="2">
        <v>0.70809248554913296</v>
      </c>
      <c r="C190" s="2">
        <v>3</v>
      </c>
      <c r="D190" s="2">
        <v>173</v>
      </c>
      <c r="E190" s="2">
        <v>173</v>
      </c>
      <c r="F190" s="2">
        <v>2</v>
      </c>
      <c r="G190" s="2">
        <v>1</v>
      </c>
      <c r="H190" s="2">
        <v>0.41339503491596802</v>
      </c>
      <c r="I190" s="2">
        <v>1.7341040462427699E-2</v>
      </c>
      <c r="J190" s="2">
        <v>0.327947307469381</v>
      </c>
      <c r="K190" t="s">
        <v>2379</v>
      </c>
    </row>
    <row r="191" spans="1:11">
      <c r="A191" s="1" t="s">
        <v>196</v>
      </c>
      <c r="B191" s="2">
        <v>0.97398843930635803</v>
      </c>
      <c r="C191" s="2">
        <v>3</v>
      </c>
      <c r="D191" s="2">
        <v>173</v>
      </c>
      <c r="E191" s="2">
        <v>173</v>
      </c>
      <c r="F191" s="2">
        <v>2</v>
      </c>
      <c r="G191" s="2">
        <v>1</v>
      </c>
      <c r="H191" s="2">
        <v>5.0669918807845202E-2</v>
      </c>
      <c r="I191" s="2">
        <v>5.78034682080925E-3</v>
      </c>
      <c r="J191" s="2">
        <v>4.93861984718484E-2</v>
      </c>
      <c r="K191" t="s">
        <v>2388</v>
      </c>
    </row>
    <row r="192" spans="1:11">
      <c r="A192" s="1" t="s">
        <v>197</v>
      </c>
      <c r="B192" s="2">
        <v>0.65028901734104105</v>
      </c>
      <c r="C192" s="2">
        <v>3</v>
      </c>
      <c r="D192" s="2">
        <v>173</v>
      </c>
      <c r="E192" s="2">
        <v>173</v>
      </c>
      <c r="F192" s="2">
        <v>2</v>
      </c>
      <c r="G192" s="2">
        <v>1</v>
      </c>
      <c r="H192" s="2">
        <v>0.454826422533329</v>
      </c>
      <c r="I192" s="2">
        <v>2.8901734104046201E-2</v>
      </c>
      <c r="J192" s="2">
        <v>0.35139288521609602</v>
      </c>
      <c r="K192" t="s">
        <v>2378</v>
      </c>
    </row>
    <row r="193" spans="1:11">
      <c r="A193" s="1" t="s">
        <v>198</v>
      </c>
      <c r="B193" s="2">
        <v>0.59248554913294804</v>
      </c>
      <c r="C193" s="2">
        <v>3</v>
      </c>
      <c r="D193" s="2">
        <v>173</v>
      </c>
      <c r="E193" s="2">
        <v>173</v>
      </c>
      <c r="F193" s="2">
        <v>2</v>
      </c>
      <c r="G193" s="2">
        <v>1</v>
      </c>
      <c r="H193" s="2">
        <v>0.482892846403154</v>
      </c>
      <c r="I193" s="2">
        <v>5.78034682080925E-3</v>
      </c>
      <c r="J193" s="2">
        <v>0.36630009584948398</v>
      </c>
      <c r="K193" t="s">
        <v>2377</v>
      </c>
    </row>
    <row r="194" spans="1:11">
      <c r="A194" s="1" t="s">
        <v>199</v>
      </c>
      <c r="B194" s="2">
        <v>0.96060606060606102</v>
      </c>
      <c r="C194" s="2">
        <v>3</v>
      </c>
      <c r="D194" s="2">
        <v>173</v>
      </c>
      <c r="E194" s="2">
        <v>165</v>
      </c>
      <c r="F194" s="2">
        <v>2</v>
      </c>
      <c r="G194" s="2">
        <v>0.95375722543352603</v>
      </c>
      <c r="H194" s="2">
        <v>7.5684113865932101E-2</v>
      </c>
      <c r="I194" s="2">
        <v>6.0606060606060597E-3</v>
      </c>
      <c r="J194" s="2">
        <v>7.2820071320096394E-2</v>
      </c>
      <c r="K194" t="s">
        <v>2380</v>
      </c>
    </row>
    <row r="195" spans="1:11">
      <c r="A195" s="1" t="s">
        <v>200</v>
      </c>
      <c r="B195" s="2">
        <v>0.71739130434782605</v>
      </c>
      <c r="C195" s="2">
        <v>3</v>
      </c>
      <c r="D195" s="2">
        <v>173</v>
      </c>
      <c r="E195" s="2">
        <v>161</v>
      </c>
      <c r="F195" s="2">
        <v>2</v>
      </c>
      <c r="G195" s="2">
        <v>0.93063583815028905</v>
      </c>
      <c r="H195" s="2">
        <v>0.40548204158790202</v>
      </c>
      <c r="I195" s="2">
        <v>6.2111801242236003E-3</v>
      </c>
      <c r="J195" s="2">
        <v>0.32327419856275502</v>
      </c>
      <c r="K195" t="s">
        <v>2378</v>
      </c>
    </row>
    <row r="196" spans="1:11">
      <c r="A196" s="1" t="s">
        <v>201</v>
      </c>
      <c r="B196" s="2">
        <v>0.89017341040462405</v>
      </c>
      <c r="C196" s="2">
        <v>2</v>
      </c>
      <c r="D196" s="2">
        <v>173</v>
      </c>
      <c r="E196" s="2">
        <v>173</v>
      </c>
      <c r="F196" s="2">
        <v>2</v>
      </c>
      <c r="G196" s="2">
        <v>1</v>
      </c>
      <c r="H196" s="2">
        <v>0.19552941962644901</v>
      </c>
      <c r="I196" s="2">
        <v>0</v>
      </c>
      <c r="J196" s="2">
        <v>0.17641354265672099</v>
      </c>
      <c r="K196" t="s">
        <v>2376</v>
      </c>
    </row>
    <row r="197" spans="1:11">
      <c r="A197" s="1" t="s">
        <v>202</v>
      </c>
      <c r="B197" s="2">
        <v>0.70930232558139505</v>
      </c>
      <c r="C197" s="2">
        <v>3</v>
      </c>
      <c r="D197" s="2">
        <v>173</v>
      </c>
      <c r="E197" s="2">
        <v>172</v>
      </c>
      <c r="F197" s="2">
        <v>2</v>
      </c>
      <c r="G197" s="2">
        <v>0.99421965317919103</v>
      </c>
      <c r="H197" s="2">
        <v>0.41238507301243899</v>
      </c>
      <c r="I197" s="2">
        <v>1.16279069767442E-2</v>
      </c>
      <c r="J197" s="2">
        <v>0.32735434879070202</v>
      </c>
      <c r="K197" t="s">
        <v>2277</v>
      </c>
    </row>
    <row r="198" spans="1:11">
      <c r="A198" s="1" t="s">
        <v>203</v>
      </c>
      <c r="B198" s="2">
        <v>0.78612716763005797</v>
      </c>
      <c r="C198" s="2">
        <v>3</v>
      </c>
      <c r="D198" s="2">
        <v>173</v>
      </c>
      <c r="E198" s="2">
        <v>173</v>
      </c>
      <c r="F198" s="2">
        <v>2</v>
      </c>
      <c r="G198" s="2">
        <v>1</v>
      </c>
      <c r="H198" s="2">
        <v>0.336262487888002</v>
      </c>
      <c r="I198" s="2">
        <v>1.15606936416185E-2</v>
      </c>
      <c r="J198" s="2">
        <v>0.27972625750768698</v>
      </c>
      <c r="K198" t="s">
        <v>2379</v>
      </c>
    </row>
    <row r="199" spans="1:11">
      <c r="A199" s="1" t="s">
        <v>204</v>
      </c>
      <c r="B199" s="2">
        <v>0.90462427745664697</v>
      </c>
      <c r="C199" s="2">
        <v>3</v>
      </c>
      <c r="D199" s="2">
        <v>173</v>
      </c>
      <c r="E199" s="2">
        <v>173</v>
      </c>
      <c r="F199" s="2">
        <v>2</v>
      </c>
      <c r="G199" s="2">
        <v>1</v>
      </c>
      <c r="H199" s="2">
        <v>0.172558388185372</v>
      </c>
      <c r="I199" s="2">
        <v>5.78034682080925E-3</v>
      </c>
      <c r="J199" s="2">
        <v>0.15767018951880499</v>
      </c>
      <c r="K199" t="s">
        <v>2383</v>
      </c>
    </row>
    <row r="200" spans="1:11">
      <c r="A200" s="1" t="s">
        <v>205</v>
      </c>
      <c r="B200" s="2">
        <v>0.63905325443786998</v>
      </c>
      <c r="C200" s="2">
        <v>3</v>
      </c>
      <c r="D200" s="2">
        <v>173</v>
      </c>
      <c r="E200" s="2">
        <v>169</v>
      </c>
      <c r="F200" s="2">
        <v>2</v>
      </c>
      <c r="G200" s="2">
        <v>0.97687861271676302</v>
      </c>
      <c r="H200" s="2">
        <v>0.46132838486047401</v>
      </c>
      <c r="I200" s="2">
        <v>3.5502958579881699E-2</v>
      </c>
      <c r="J200" s="2">
        <v>0.35491644552148699</v>
      </c>
      <c r="K200" t="s">
        <v>2382</v>
      </c>
    </row>
    <row r="201" spans="1:11">
      <c r="A201" s="1" t="s">
        <v>206</v>
      </c>
      <c r="B201" s="2">
        <v>0.99421965317919103</v>
      </c>
      <c r="C201" s="2">
        <v>2</v>
      </c>
      <c r="D201" s="2">
        <v>173</v>
      </c>
      <c r="E201" s="2">
        <v>173</v>
      </c>
      <c r="F201" s="2">
        <v>2</v>
      </c>
      <c r="G201" s="2">
        <v>1</v>
      </c>
      <c r="H201" s="2">
        <v>1.14938688228809E-2</v>
      </c>
      <c r="I201" s="2">
        <v>0</v>
      </c>
      <c r="J201" s="2">
        <v>1.14278143126222E-2</v>
      </c>
      <c r="K201" t="s">
        <v>2383</v>
      </c>
    </row>
    <row r="202" spans="1:11">
      <c r="A202" s="1" t="s">
        <v>207</v>
      </c>
      <c r="B202" s="2">
        <v>0.86994219653179194</v>
      </c>
      <c r="C202" s="2">
        <v>3</v>
      </c>
      <c r="D202" s="2">
        <v>173</v>
      </c>
      <c r="E202" s="2">
        <v>173</v>
      </c>
      <c r="F202" s="2">
        <v>2</v>
      </c>
      <c r="G202" s="2">
        <v>1</v>
      </c>
      <c r="H202" s="2">
        <v>0.226285542450466</v>
      </c>
      <c r="I202" s="2">
        <v>1.7341040462427699E-2</v>
      </c>
      <c r="J202" s="2">
        <v>0.20068296908941499</v>
      </c>
      <c r="K202" t="s">
        <v>2388</v>
      </c>
    </row>
    <row r="203" spans="1:11">
      <c r="A203" s="1" t="s">
        <v>208</v>
      </c>
      <c r="B203" s="2">
        <v>0.73121387283237005</v>
      </c>
      <c r="C203" s="2">
        <v>3</v>
      </c>
      <c r="D203" s="2">
        <v>173</v>
      </c>
      <c r="E203" s="2">
        <v>173</v>
      </c>
      <c r="F203" s="2">
        <v>2</v>
      </c>
      <c r="G203" s="2">
        <v>1</v>
      </c>
      <c r="H203" s="2">
        <v>0.39308029001971301</v>
      </c>
      <c r="I203" s="2">
        <v>1.7341040462427699E-2</v>
      </c>
      <c r="J203" s="2">
        <v>0.31582423281872202</v>
      </c>
      <c r="K203" t="s">
        <v>2388</v>
      </c>
    </row>
    <row r="204" spans="1:11">
      <c r="A204" s="1" t="s">
        <v>209</v>
      </c>
      <c r="B204" s="2">
        <v>0.68786127167630096</v>
      </c>
      <c r="C204" s="2">
        <v>3</v>
      </c>
      <c r="D204" s="2">
        <v>173</v>
      </c>
      <c r="E204" s="2">
        <v>173</v>
      </c>
      <c r="F204" s="2">
        <v>2</v>
      </c>
      <c r="G204" s="2">
        <v>1</v>
      </c>
      <c r="H204" s="2">
        <v>0.42941628520832598</v>
      </c>
      <c r="I204" s="2">
        <v>2.3121387283237E-2</v>
      </c>
      <c r="J204" s="2">
        <v>0.33721711220726702</v>
      </c>
      <c r="K204" t="s">
        <v>2272</v>
      </c>
    </row>
    <row r="205" spans="1:11">
      <c r="A205" s="1" t="s">
        <v>210</v>
      </c>
      <c r="B205" s="2">
        <v>0.67052023121387305</v>
      </c>
      <c r="C205" s="2">
        <v>3</v>
      </c>
      <c r="D205" s="2">
        <v>173</v>
      </c>
      <c r="E205" s="2">
        <v>173</v>
      </c>
      <c r="F205" s="2">
        <v>2</v>
      </c>
      <c r="G205" s="2">
        <v>1</v>
      </c>
      <c r="H205" s="2">
        <v>0.44184570149353503</v>
      </c>
      <c r="I205" s="2">
        <v>1.15606936416185E-2</v>
      </c>
      <c r="J205" s="2">
        <v>0.344231889529378</v>
      </c>
      <c r="K205" t="s">
        <v>2388</v>
      </c>
    </row>
    <row r="206" spans="1:11">
      <c r="A206" s="1" t="s">
        <v>211</v>
      </c>
      <c r="B206" s="2">
        <v>0.62427745664739898</v>
      </c>
      <c r="C206" s="2">
        <v>3</v>
      </c>
      <c r="D206" s="2">
        <v>173</v>
      </c>
      <c r="E206" s="2">
        <v>173</v>
      </c>
      <c r="F206" s="2">
        <v>2</v>
      </c>
      <c r="G206" s="2">
        <v>1</v>
      </c>
      <c r="H206" s="2">
        <v>0.46911022753850801</v>
      </c>
      <c r="I206" s="2">
        <v>1.15606936416185E-2</v>
      </c>
      <c r="J206" s="2">
        <v>0.35907802474789302</v>
      </c>
      <c r="K206" t="s">
        <v>2387</v>
      </c>
    </row>
    <row r="207" spans="1:11">
      <c r="A207" s="1" t="s">
        <v>212</v>
      </c>
      <c r="B207" s="2">
        <v>0.89884393063583801</v>
      </c>
      <c r="C207" s="2">
        <v>3</v>
      </c>
      <c r="D207" s="2">
        <v>173</v>
      </c>
      <c r="E207" s="2">
        <v>173</v>
      </c>
      <c r="F207" s="2">
        <v>2</v>
      </c>
      <c r="G207" s="2">
        <v>1</v>
      </c>
      <c r="H207" s="2">
        <v>0.18184703798991</v>
      </c>
      <c r="I207" s="2">
        <v>5.78034682080925E-3</v>
      </c>
      <c r="J207" s="2">
        <v>0.165312865377058</v>
      </c>
      <c r="K207" t="s">
        <v>2383</v>
      </c>
    </row>
    <row r="208" spans="1:11">
      <c r="A208" s="1" t="s">
        <v>213</v>
      </c>
      <c r="B208" s="2">
        <v>0.57225433526011604</v>
      </c>
      <c r="C208" s="2">
        <v>3</v>
      </c>
      <c r="D208" s="2">
        <v>173</v>
      </c>
      <c r="E208" s="2">
        <v>173</v>
      </c>
      <c r="F208" s="2">
        <v>2</v>
      </c>
      <c r="G208" s="2">
        <v>1</v>
      </c>
      <c r="H208" s="2">
        <v>0.48955862207223799</v>
      </c>
      <c r="I208" s="2">
        <v>1.15606936416185E-2</v>
      </c>
      <c r="J208" s="2">
        <v>0.36972479984960399</v>
      </c>
      <c r="K208" t="s">
        <v>2383</v>
      </c>
    </row>
    <row r="209" spans="1:11">
      <c r="A209" s="1" t="s">
        <v>214</v>
      </c>
      <c r="B209" s="2">
        <v>0.979768786127168</v>
      </c>
      <c r="C209" s="2">
        <v>2</v>
      </c>
      <c r="D209" s="2">
        <v>173</v>
      </c>
      <c r="E209" s="2">
        <v>173</v>
      </c>
      <c r="F209" s="2">
        <v>2</v>
      </c>
      <c r="G209" s="2">
        <v>1</v>
      </c>
      <c r="H209" s="2">
        <v>3.9643823716128103E-2</v>
      </c>
      <c r="I209" s="2">
        <v>4.0462427745664699E-2</v>
      </c>
      <c r="J209" s="2">
        <v>3.8858007336710298E-2</v>
      </c>
      <c r="K209" t="s">
        <v>2279</v>
      </c>
    </row>
    <row r="210" spans="1:11">
      <c r="A210" s="1" t="s">
        <v>215</v>
      </c>
      <c r="B210" s="2">
        <v>0.76878612716762995</v>
      </c>
      <c r="C210" s="2">
        <v>3</v>
      </c>
      <c r="D210" s="2">
        <v>173</v>
      </c>
      <c r="E210" s="2">
        <v>173</v>
      </c>
      <c r="F210" s="2">
        <v>2</v>
      </c>
      <c r="G210" s="2">
        <v>1</v>
      </c>
      <c r="H210" s="2">
        <v>0.35550803568445299</v>
      </c>
      <c r="I210" s="2">
        <v>1.15606936416185E-2</v>
      </c>
      <c r="J210" s="2">
        <v>0.292315053966344</v>
      </c>
      <c r="K210" t="s">
        <v>2279</v>
      </c>
    </row>
    <row r="211" spans="1:11">
      <c r="A211" s="1" t="s">
        <v>216</v>
      </c>
      <c r="B211" s="2">
        <v>0.58959537572254295</v>
      </c>
      <c r="C211" s="2">
        <v>3</v>
      </c>
      <c r="D211" s="2">
        <v>173</v>
      </c>
      <c r="E211" s="2">
        <v>173</v>
      </c>
      <c r="F211" s="2">
        <v>2</v>
      </c>
      <c r="G211" s="2">
        <v>1</v>
      </c>
      <c r="H211" s="2">
        <v>0.48394533729827199</v>
      </c>
      <c r="I211" s="2">
        <v>1.15606936416185E-2</v>
      </c>
      <c r="J211" s="2">
        <v>0.36684379255190303</v>
      </c>
      <c r="K211" t="s">
        <v>2382</v>
      </c>
    </row>
    <row r="212" spans="1:11">
      <c r="A212" s="1" t="s">
        <v>217</v>
      </c>
      <c r="B212" s="2">
        <v>0.873529411764706</v>
      </c>
      <c r="C212" s="2">
        <v>3</v>
      </c>
      <c r="D212" s="2">
        <v>173</v>
      </c>
      <c r="E212" s="2">
        <v>170</v>
      </c>
      <c r="F212" s="2">
        <v>2</v>
      </c>
      <c r="G212" s="2">
        <v>0.98265895953757199</v>
      </c>
      <c r="H212" s="2">
        <v>0.22095155709342601</v>
      </c>
      <c r="I212" s="2">
        <v>5.8823529411764696E-3</v>
      </c>
      <c r="J212" s="2">
        <v>0.196541761802421</v>
      </c>
      <c r="K212" t="s">
        <v>2379</v>
      </c>
    </row>
    <row r="213" spans="1:11">
      <c r="A213" s="1" t="s">
        <v>218</v>
      </c>
      <c r="B213" s="2">
        <v>0.51453488372093004</v>
      </c>
      <c r="C213" s="2">
        <v>3</v>
      </c>
      <c r="D213" s="2">
        <v>173</v>
      </c>
      <c r="E213" s="2">
        <v>172</v>
      </c>
      <c r="F213" s="2">
        <v>2</v>
      </c>
      <c r="G213" s="2">
        <v>0.99421965317919103</v>
      </c>
      <c r="H213" s="2">
        <v>0.49957747431043797</v>
      </c>
      <c r="I213" s="2">
        <v>1.74418604651163E-2</v>
      </c>
      <c r="J213" s="2">
        <v>0.37478864789124</v>
      </c>
      <c r="K213" t="s">
        <v>2377</v>
      </c>
    </row>
    <row r="214" spans="1:11">
      <c r="A214" s="1" t="s">
        <v>219</v>
      </c>
      <c r="B214" s="2">
        <v>0.68497109826589597</v>
      </c>
      <c r="C214" s="2">
        <v>3</v>
      </c>
      <c r="D214" s="2">
        <v>173</v>
      </c>
      <c r="E214" s="2">
        <v>173</v>
      </c>
      <c r="F214" s="2">
        <v>2</v>
      </c>
      <c r="G214" s="2">
        <v>1</v>
      </c>
      <c r="H214" s="2">
        <v>0.43157138561261699</v>
      </c>
      <c r="I214" s="2">
        <v>1.7341040462427699E-2</v>
      </c>
      <c r="J214" s="2">
        <v>0.33844445517282001</v>
      </c>
      <c r="K214" t="s">
        <v>2384</v>
      </c>
    </row>
    <row r="215" spans="1:11">
      <c r="A215" s="1" t="s">
        <v>220</v>
      </c>
      <c r="B215" s="2">
        <v>0.979768786127168</v>
      </c>
      <c r="C215" s="2">
        <v>3</v>
      </c>
      <c r="D215" s="2">
        <v>173</v>
      </c>
      <c r="E215" s="2">
        <v>173</v>
      </c>
      <c r="F215" s="2">
        <v>2</v>
      </c>
      <c r="G215" s="2">
        <v>1</v>
      </c>
      <c r="H215" s="2">
        <v>3.9643823716128103E-2</v>
      </c>
      <c r="I215" s="2">
        <v>5.78034682080925E-3</v>
      </c>
      <c r="J215" s="2">
        <v>3.8858007336710403E-2</v>
      </c>
      <c r="K215" t="s">
        <v>2379</v>
      </c>
    </row>
    <row r="216" spans="1:11">
      <c r="A216" s="1" t="s">
        <v>221</v>
      </c>
      <c r="B216" s="2">
        <v>0.74269005847953196</v>
      </c>
      <c r="C216" s="2">
        <v>3</v>
      </c>
      <c r="D216" s="2">
        <v>173</v>
      </c>
      <c r="E216" s="2">
        <v>171</v>
      </c>
      <c r="F216" s="2">
        <v>2</v>
      </c>
      <c r="G216" s="2">
        <v>0.98843930635838195</v>
      </c>
      <c r="H216" s="2">
        <v>0.38220307103040302</v>
      </c>
      <c r="I216" s="2">
        <v>1.1695906432748499E-2</v>
      </c>
      <c r="J216" s="2">
        <v>0.30916347727786703</v>
      </c>
      <c r="K216" t="s">
        <v>2376</v>
      </c>
    </row>
    <row r="217" spans="1:11">
      <c r="A217" s="1" t="s">
        <v>222</v>
      </c>
      <c r="B217" s="2">
        <v>0.84971098265895995</v>
      </c>
      <c r="C217" s="2">
        <v>2</v>
      </c>
      <c r="D217" s="2">
        <v>173</v>
      </c>
      <c r="E217" s="2">
        <v>173</v>
      </c>
      <c r="F217" s="2">
        <v>2</v>
      </c>
      <c r="G217" s="2">
        <v>1</v>
      </c>
      <c r="H217" s="2">
        <v>0.25540445721541</v>
      </c>
      <c r="I217" s="2">
        <v>0</v>
      </c>
      <c r="J217" s="2">
        <v>0.22278873883266101</v>
      </c>
      <c r="K217" t="s">
        <v>2385</v>
      </c>
    </row>
    <row r="218" spans="1:11">
      <c r="A218" s="1" t="s">
        <v>223</v>
      </c>
      <c r="B218" s="2">
        <v>0.95321637426900596</v>
      </c>
      <c r="C218" s="2">
        <v>2</v>
      </c>
      <c r="D218" s="2">
        <v>173</v>
      </c>
      <c r="E218" s="2">
        <v>171</v>
      </c>
      <c r="F218" s="2">
        <v>2</v>
      </c>
      <c r="G218" s="2">
        <v>0.98843930635838195</v>
      </c>
      <c r="H218" s="2">
        <v>8.9189836188912699E-2</v>
      </c>
      <c r="I218" s="2">
        <v>0</v>
      </c>
      <c r="J218" s="2">
        <v>8.5212422749210301E-2</v>
      </c>
      <c r="K218" t="s">
        <v>2388</v>
      </c>
    </row>
    <row r="219" spans="1:11">
      <c r="A219" s="1" t="s">
        <v>224</v>
      </c>
      <c r="B219" s="2">
        <v>0.79190751445086704</v>
      </c>
      <c r="C219" s="2">
        <v>3</v>
      </c>
      <c r="D219" s="2">
        <v>173</v>
      </c>
      <c r="E219" s="2">
        <v>173</v>
      </c>
      <c r="F219" s="2">
        <v>2</v>
      </c>
      <c r="G219" s="2">
        <v>1</v>
      </c>
      <c r="H219" s="2">
        <v>0.32958000601423398</v>
      </c>
      <c r="I219" s="2">
        <v>1.15606936416185E-2</v>
      </c>
      <c r="J219" s="2">
        <v>0.27526851583206302</v>
      </c>
      <c r="K219" t="s">
        <v>2272</v>
      </c>
    </row>
    <row r="220" spans="1:11">
      <c r="A220" s="1" t="s">
        <v>225</v>
      </c>
      <c r="B220" s="2">
        <v>0.66473988439306397</v>
      </c>
      <c r="C220" s="2">
        <v>2</v>
      </c>
      <c r="D220" s="2">
        <v>173</v>
      </c>
      <c r="E220" s="2">
        <v>173</v>
      </c>
      <c r="F220" s="2">
        <v>2</v>
      </c>
      <c r="G220" s="2">
        <v>1</v>
      </c>
      <c r="H220" s="2">
        <v>0.44572154098032002</v>
      </c>
      <c r="I220" s="2">
        <v>0</v>
      </c>
      <c r="J220" s="2">
        <v>0.346387694933385</v>
      </c>
      <c r="K220" t="s">
        <v>2379</v>
      </c>
    </row>
    <row r="221" spans="1:11">
      <c r="A221" s="1" t="s">
        <v>226</v>
      </c>
      <c r="B221" s="2">
        <v>0.99421965317919103</v>
      </c>
      <c r="C221" s="2">
        <v>2</v>
      </c>
      <c r="D221" s="2">
        <v>173</v>
      </c>
      <c r="E221" s="2">
        <v>173</v>
      </c>
      <c r="F221" s="2">
        <v>2</v>
      </c>
      <c r="G221" s="2">
        <v>1</v>
      </c>
      <c r="H221" s="2">
        <v>1.14938688228809E-2</v>
      </c>
      <c r="I221" s="2">
        <v>1.15606936416185E-2</v>
      </c>
      <c r="J221" s="2">
        <v>1.14278143126222E-2</v>
      </c>
      <c r="K221" t="s">
        <v>2272</v>
      </c>
    </row>
    <row r="222" spans="1:11">
      <c r="A222" s="1" t="s">
        <v>227</v>
      </c>
      <c r="B222" s="2">
        <v>0.959537572254335</v>
      </c>
      <c r="C222" s="2">
        <v>2</v>
      </c>
      <c r="D222" s="2">
        <v>173</v>
      </c>
      <c r="E222" s="2">
        <v>173</v>
      </c>
      <c r="F222" s="2">
        <v>2</v>
      </c>
      <c r="G222" s="2">
        <v>1</v>
      </c>
      <c r="H222" s="2">
        <v>7.7650439373183194E-2</v>
      </c>
      <c r="I222" s="2">
        <v>0</v>
      </c>
      <c r="J222" s="2">
        <v>7.4635644005759103E-2</v>
      </c>
      <c r="K222" t="s">
        <v>2375</v>
      </c>
    </row>
    <row r="223" spans="1:11">
      <c r="A223" s="1" t="s">
        <v>228</v>
      </c>
      <c r="B223" s="2">
        <v>0.679190751445087</v>
      </c>
      <c r="C223" s="2">
        <v>3</v>
      </c>
      <c r="D223" s="2">
        <v>173</v>
      </c>
      <c r="E223" s="2">
        <v>173</v>
      </c>
      <c r="F223" s="2">
        <v>2</v>
      </c>
      <c r="G223" s="2">
        <v>1</v>
      </c>
      <c r="H223" s="2">
        <v>0.43578134919308997</v>
      </c>
      <c r="I223" s="2">
        <v>5.78034682080925E-3</v>
      </c>
      <c r="J223" s="2">
        <v>0.340828657040815</v>
      </c>
      <c r="K223" t="s">
        <v>2387</v>
      </c>
    </row>
    <row r="224" spans="1:11">
      <c r="A224" s="1" t="s">
        <v>229</v>
      </c>
      <c r="B224" s="2">
        <v>0.90828402366863903</v>
      </c>
      <c r="C224" s="2">
        <v>3</v>
      </c>
      <c r="D224" s="2">
        <v>173</v>
      </c>
      <c r="E224" s="2">
        <v>169</v>
      </c>
      <c r="F224" s="2">
        <v>2</v>
      </c>
      <c r="G224" s="2">
        <v>0.97687861271676302</v>
      </c>
      <c r="H224" s="2">
        <v>0.16660831203389201</v>
      </c>
      <c r="I224" s="2">
        <v>0.15976331360946699</v>
      </c>
      <c r="J224" s="2">
        <v>0.15272914721450101</v>
      </c>
      <c r="K224" t="s">
        <v>2380</v>
      </c>
    </row>
    <row r="225" spans="1:11">
      <c r="A225" s="1" t="s">
        <v>230</v>
      </c>
      <c r="B225" s="2">
        <v>0.78612716763005797</v>
      </c>
      <c r="C225" s="2">
        <v>3</v>
      </c>
      <c r="D225" s="2">
        <v>173</v>
      </c>
      <c r="E225" s="2">
        <v>173</v>
      </c>
      <c r="F225" s="2">
        <v>2</v>
      </c>
      <c r="G225" s="2">
        <v>1</v>
      </c>
      <c r="H225" s="2">
        <v>0.336262487888002</v>
      </c>
      <c r="I225" s="2">
        <v>1.15606936416185E-2</v>
      </c>
      <c r="J225" s="2">
        <v>0.27972625750768698</v>
      </c>
      <c r="K225" t="s">
        <v>2272</v>
      </c>
    </row>
    <row r="226" spans="1:11">
      <c r="A226" s="1" t="s">
        <v>231</v>
      </c>
      <c r="B226" s="2">
        <v>0.84393063583814998</v>
      </c>
      <c r="C226" s="2">
        <v>3</v>
      </c>
      <c r="D226" s="2">
        <v>173</v>
      </c>
      <c r="E226" s="2">
        <v>173</v>
      </c>
      <c r="F226" s="2">
        <v>2</v>
      </c>
      <c r="G226" s="2">
        <v>1</v>
      </c>
      <c r="H226" s="2">
        <v>0.26342343546393099</v>
      </c>
      <c r="I226" s="2">
        <v>2.3121387283237E-2</v>
      </c>
      <c r="J226" s="2">
        <v>0.22872748228812101</v>
      </c>
      <c r="K226" t="s">
        <v>2383</v>
      </c>
    </row>
    <row r="227" spans="1:11">
      <c r="A227" s="1" t="s">
        <v>232</v>
      </c>
      <c r="B227" s="2">
        <v>0.96531791907514497</v>
      </c>
      <c r="C227" s="2">
        <v>2</v>
      </c>
      <c r="D227" s="2">
        <v>173</v>
      </c>
      <c r="E227" s="2">
        <v>173</v>
      </c>
      <c r="F227" s="2">
        <v>2</v>
      </c>
      <c r="G227" s="2">
        <v>1</v>
      </c>
      <c r="H227" s="2">
        <v>6.6958468375154498E-2</v>
      </c>
      <c r="I227" s="2">
        <v>6.9364161849711004E-2</v>
      </c>
      <c r="J227" s="2">
        <v>6.4716750131581194E-2</v>
      </c>
      <c r="K227" t="s">
        <v>2385</v>
      </c>
    </row>
    <row r="228" spans="1:11">
      <c r="A228" s="1" t="s">
        <v>233</v>
      </c>
      <c r="B228" s="2">
        <v>0.75433526011560703</v>
      </c>
      <c r="C228" s="2">
        <v>3</v>
      </c>
      <c r="D228" s="2">
        <v>173</v>
      </c>
      <c r="E228" s="2">
        <v>173</v>
      </c>
      <c r="F228" s="2">
        <v>2</v>
      </c>
      <c r="G228" s="2">
        <v>1</v>
      </c>
      <c r="H228" s="2">
        <v>0.37062715092385301</v>
      </c>
      <c r="I228" s="2">
        <v>1.7341040462427699E-2</v>
      </c>
      <c r="J228" s="2">
        <v>0.30194490842288702</v>
      </c>
      <c r="K228" t="s">
        <v>2386</v>
      </c>
    </row>
    <row r="229" spans="1:11">
      <c r="A229" s="1" t="s">
        <v>234</v>
      </c>
      <c r="B229" s="2">
        <v>0.99132947976878605</v>
      </c>
      <c r="C229" s="2">
        <v>2</v>
      </c>
      <c r="D229" s="2">
        <v>173</v>
      </c>
      <c r="E229" s="2">
        <v>173</v>
      </c>
      <c r="F229" s="2">
        <v>2</v>
      </c>
      <c r="G229" s="2">
        <v>1</v>
      </c>
      <c r="H229" s="2">
        <v>1.71906846202678E-2</v>
      </c>
      <c r="I229" s="2">
        <v>1.7341040462427699E-2</v>
      </c>
      <c r="J229" s="2">
        <v>1.7042924801411102E-2</v>
      </c>
      <c r="K229" t="s">
        <v>2279</v>
      </c>
    </row>
    <row r="230" spans="1:11">
      <c r="A230" s="1" t="s">
        <v>235</v>
      </c>
      <c r="B230" s="2">
        <v>0.71387283236994203</v>
      </c>
      <c r="C230" s="2">
        <v>3</v>
      </c>
      <c r="D230" s="2">
        <v>173</v>
      </c>
      <c r="E230" s="2">
        <v>173</v>
      </c>
      <c r="F230" s="2">
        <v>2</v>
      </c>
      <c r="G230" s="2">
        <v>1</v>
      </c>
      <c r="H230" s="2">
        <v>0.40851682314811699</v>
      </c>
      <c r="I230" s="2">
        <v>1.7341040462427699E-2</v>
      </c>
      <c r="J230" s="2">
        <v>0.32507382575060201</v>
      </c>
      <c r="K230" t="s">
        <v>2384</v>
      </c>
    </row>
    <row r="231" spans="1:11">
      <c r="A231" s="1" t="s">
        <v>236</v>
      </c>
      <c r="B231" s="2">
        <v>0.64739884393063596</v>
      </c>
      <c r="C231" s="2">
        <v>3</v>
      </c>
      <c r="D231" s="2">
        <v>173</v>
      </c>
      <c r="E231" s="2">
        <v>173</v>
      </c>
      <c r="F231" s="2">
        <v>2</v>
      </c>
      <c r="G231" s="2">
        <v>1</v>
      </c>
      <c r="H231" s="2">
        <v>0.45654716161582398</v>
      </c>
      <c r="I231" s="2">
        <v>1.15606936416185E-2</v>
      </c>
      <c r="J231" s="2">
        <v>0.35232950622609099</v>
      </c>
      <c r="K231" t="s">
        <v>2383</v>
      </c>
    </row>
    <row r="232" spans="1:11">
      <c r="A232" s="1" t="s">
        <v>237</v>
      </c>
      <c r="B232" s="2">
        <v>0.94508670520231197</v>
      </c>
      <c r="C232" s="2">
        <v>3</v>
      </c>
      <c r="D232" s="2">
        <v>173</v>
      </c>
      <c r="E232" s="2">
        <v>173</v>
      </c>
      <c r="F232" s="2">
        <v>2</v>
      </c>
      <c r="G232" s="2">
        <v>1</v>
      </c>
      <c r="H232" s="2">
        <v>0.1037956497043</v>
      </c>
      <c r="I232" s="2">
        <v>5.78034682080925E-3</v>
      </c>
      <c r="J232" s="2">
        <v>9.8408881255531197E-2</v>
      </c>
      <c r="K232" t="s">
        <v>2377</v>
      </c>
    </row>
    <row r="233" spans="1:11">
      <c r="A233" s="1" t="s">
        <v>238</v>
      </c>
      <c r="B233" s="2">
        <v>0.580924855491329</v>
      </c>
      <c r="C233" s="2">
        <v>3</v>
      </c>
      <c r="D233" s="2">
        <v>173</v>
      </c>
      <c r="E233" s="2">
        <v>173</v>
      </c>
      <c r="F233" s="2">
        <v>2</v>
      </c>
      <c r="G233" s="2">
        <v>1</v>
      </c>
      <c r="H233" s="2">
        <v>0.48690233552741502</v>
      </c>
      <c r="I233" s="2">
        <v>5.78034682080925E-3</v>
      </c>
      <c r="J233" s="2">
        <v>0.36836539335638901</v>
      </c>
      <c r="K233" t="s">
        <v>2385</v>
      </c>
    </row>
    <row r="234" spans="1:11">
      <c r="A234" s="1" t="s">
        <v>239</v>
      </c>
      <c r="B234" s="2">
        <v>0.92196531791907499</v>
      </c>
      <c r="C234" s="2">
        <v>3</v>
      </c>
      <c r="D234" s="2">
        <v>173</v>
      </c>
      <c r="E234" s="2">
        <v>173</v>
      </c>
      <c r="F234" s="2">
        <v>2</v>
      </c>
      <c r="G234" s="2">
        <v>1</v>
      </c>
      <c r="H234" s="2">
        <v>0.14389054094690801</v>
      </c>
      <c r="I234" s="2">
        <v>5.78034682080925E-3</v>
      </c>
      <c r="J234" s="2">
        <v>0.13353829705991099</v>
      </c>
      <c r="K234" t="s">
        <v>2372</v>
      </c>
    </row>
    <row r="235" spans="1:11">
      <c r="A235" s="1" t="s">
        <v>240</v>
      </c>
      <c r="B235" s="2">
        <v>0.87790697674418605</v>
      </c>
      <c r="C235" s="2">
        <v>3</v>
      </c>
      <c r="D235" s="2">
        <v>173</v>
      </c>
      <c r="E235" s="2">
        <v>172</v>
      </c>
      <c r="F235" s="2">
        <v>2</v>
      </c>
      <c r="G235" s="2">
        <v>0.99421965317919103</v>
      </c>
      <c r="H235" s="2">
        <v>0.214372633856138</v>
      </c>
      <c r="I235" s="2">
        <v>3.4883720930232599E-2</v>
      </c>
      <c r="J235" s="2">
        <v>0.19139482078292899</v>
      </c>
      <c r="K235" t="s">
        <v>2378</v>
      </c>
    </row>
    <row r="236" spans="1:11">
      <c r="A236" s="1" t="s">
        <v>241</v>
      </c>
      <c r="B236" s="2">
        <v>0.52312138728323698</v>
      </c>
      <c r="C236" s="2">
        <v>3</v>
      </c>
      <c r="D236" s="2">
        <v>173</v>
      </c>
      <c r="E236" s="2">
        <v>173</v>
      </c>
      <c r="F236" s="2">
        <v>2</v>
      </c>
      <c r="G236" s="2">
        <v>1</v>
      </c>
      <c r="H236" s="2">
        <v>0.49893080290019698</v>
      </c>
      <c r="I236" s="2">
        <v>1.7341040462427699E-2</v>
      </c>
      <c r="J236" s="2">
        <v>0.37446482985887902</v>
      </c>
      <c r="K236" t="s">
        <v>2376</v>
      </c>
    </row>
    <row r="237" spans="1:11">
      <c r="A237" s="1" t="s">
        <v>242</v>
      </c>
      <c r="B237" s="2">
        <v>0.91618497109826602</v>
      </c>
      <c r="C237" s="2">
        <v>3</v>
      </c>
      <c r="D237" s="2">
        <v>173</v>
      </c>
      <c r="E237" s="2">
        <v>173</v>
      </c>
      <c r="F237" s="2">
        <v>2</v>
      </c>
      <c r="G237" s="2">
        <v>1</v>
      </c>
      <c r="H237" s="2">
        <v>0.15358013966387099</v>
      </c>
      <c r="I237" s="2">
        <v>5.78034682080925E-3</v>
      </c>
      <c r="J237" s="2">
        <v>0.141786710014284</v>
      </c>
      <c r="K237" t="s">
        <v>2386</v>
      </c>
    </row>
    <row r="238" spans="1:11">
      <c r="A238" s="1" t="s">
        <v>243</v>
      </c>
      <c r="B238" s="2">
        <v>0.80924855491329495</v>
      </c>
      <c r="C238" s="2">
        <v>2</v>
      </c>
      <c r="D238" s="2">
        <v>173</v>
      </c>
      <c r="E238" s="2">
        <v>173</v>
      </c>
      <c r="F238" s="2">
        <v>2</v>
      </c>
      <c r="G238" s="2">
        <v>1</v>
      </c>
      <c r="H238" s="2">
        <v>0.30873066256807802</v>
      </c>
      <c r="I238" s="2">
        <v>0</v>
      </c>
      <c r="J238" s="2">
        <v>0.26107335156321598</v>
      </c>
      <c r="K238" t="s">
        <v>2376</v>
      </c>
    </row>
    <row r="239" spans="1:11">
      <c r="A239" s="1" t="s">
        <v>244</v>
      </c>
      <c r="B239" s="2">
        <v>0.90751445086705196</v>
      </c>
      <c r="C239" s="2">
        <v>2</v>
      </c>
      <c r="D239" s="2">
        <v>173</v>
      </c>
      <c r="E239" s="2">
        <v>173</v>
      </c>
      <c r="F239" s="2">
        <v>2</v>
      </c>
      <c r="G239" s="2">
        <v>1</v>
      </c>
      <c r="H239" s="2">
        <v>0.16786394466905</v>
      </c>
      <c r="I239" s="2">
        <v>0</v>
      </c>
      <c r="J239" s="2">
        <v>0.153774792709123</v>
      </c>
      <c r="K239" t="s">
        <v>2374</v>
      </c>
    </row>
    <row r="240" spans="1:11">
      <c r="A240" s="1" t="s">
        <v>245</v>
      </c>
      <c r="B240" s="2">
        <v>0.76453488372093004</v>
      </c>
      <c r="C240" s="2">
        <v>3</v>
      </c>
      <c r="D240" s="2">
        <v>173</v>
      </c>
      <c r="E240" s="2">
        <v>172</v>
      </c>
      <c r="F240" s="2">
        <v>2</v>
      </c>
      <c r="G240" s="2">
        <v>0.99421965317919103</v>
      </c>
      <c r="H240" s="2">
        <v>0.36004259058950799</v>
      </c>
      <c r="I240" s="2">
        <v>5.8139534883720903E-3</v>
      </c>
      <c r="J240" s="2">
        <v>0.295227257070306</v>
      </c>
      <c r="K240" t="s">
        <v>2382</v>
      </c>
    </row>
    <row r="241" spans="1:11">
      <c r="A241" s="1" t="s">
        <v>246</v>
      </c>
      <c r="B241" s="2">
        <v>0.60115606936416199</v>
      </c>
      <c r="C241" s="2">
        <v>3</v>
      </c>
      <c r="D241" s="2">
        <v>173</v>
      </c>
      <c r="E241" s="2">
        <v>173</v>
      </c>
      <c r="F241" s="2">
        <v>2</v>
      </c>
      <c r="G241" s="2">
        <v>1</v>
      </c>
      <c r="H241" s="2">
        <v>0.47953489926158599</v>
      </c>
      <c r="I241" s="2">
        <v>1.15606936416185E-2</v>
      </c>
      <c r="J241" s="2">
        <v>0.36455803945667598</v>
      </c>
      <c r="K241" t="s">
        <v>2377</v>
      </c>
    </row>
    <row r="242" spans="1:11">
      <c r="A242" s="1" t="s">
        <v>247</v>
      </c>
      <c r="B242" s="2">
        <v>0.81104651162790697</v>
      </c>
      <c r="C242" s="2">
        <v>3</v>
      </c>
      <c r="D242" s="2">
        <v>173</v>
      </c>
      <c r="E242" s="2">
        <v>172</v>
      </c>
      <c r="F242" s="2">
        <v>2</v>
      </c>
      <c r="G242" s="2">
        <v>0.99421965317919103</v>
      </c>
      <c r="H242" s="2">
        <v>0.306500135208221</v>
      </c>
      <c r="I242" s="2">
        <v>5.8139534883720903E-3</v>
      </c>
      <c r="J242" s="2">
        <v>0.25952896876689202</v>
      </c>
      <c r="K242" t="s">
        <v>2382</v>
      </c>
    </row>
    <row r="243" spans="1:11">
      <c r="A243" s="1" t="s">
        <v>248</v>
      </c>
      <c r="B243" s="2">
        <v>0.66763005780346796</v>
      </c>
      <c r="C243" s="2">
        <v>3</v>
      </c>
      <c r="D243" s="2">
        <v>173</v>
      </c>
      <c r="E243" s="2">
        <v>173</v>
      </c>
      <c r="F243" s="2">
        <v>2</v>
      </c>
      <c r="G243" s="2">
        <v>1</v>
      </c>
      <c r="H243" s="2">
        <v>0.44380032744161202</v>
      </c>
      <c r="I243" s="2">
        <v>1.7341040462427699E-2</v>
      </c>
      <c r="J243" s="2">
        <v>0.34532096212297098</v>
      </c>
      <c r="K243" t="s">
        <v>2375</v>
      </c>
    </row>
    <row r="244" spans="1:11">
      <c r="A244" s="1" t="s">
        <v>249</v>
      </c>
      <c r="B244" s="2">
        <v>0.99421965317919103</v>
      </c>
      <c r="C244" s="2">
        <v>2</v>
      </c>
      <c r="D244" s="2">
        <v>173</v>
      </c>
      <c r="E244" s="2">
        <v>173</v>
      </c>
      <c r="F244" s="2">
        <v>2</v>
      </c>
      <c r="G244" s="2">
        <v>1</v>
      </c>
      <c r="H244" s="2">
        <v>1.14938688228809E-2</v>
      </c>
      <c r="I244" s="2">
        <v>0</v>
      </c>
      <c r="J244" s="2">
        <v>1.14278143126222E-2</v>
      </c>
      <c r="K244" t="s">
        <v>2385</v>
      </c>
    </row>
    <row r="245" spans="1:11">
      <c r="A245" s="1" t="s">
        <v>250</v>
      </c>
      <c r="B245" s="2">
        <v>0.87790697674418605</v>
      </c>
      <c r="C245" s="2">
        <v>3</v>
      </c>
      <c r="D245" s="2">
        <v>173</v>
      </c>
      <c r="E245" s="2">
        <v>172</v>
      </c>
      <c r="F245" s="2">
        <v>2</v>
      </c>
      <c r="G245" s="2">
        <v>0.99421965317919103</v>
      </c>
      <c r="H245" s="2">
        <v>0.214372633856138</v>
      </c>
      <c r="I245" s="2">
        <v>1.16279069767442E-2</v>
      </c>
      <c r="J245" s="2">
        <v>0.19139482078292899</v>
      </c>
      <c r="K245" t="s">
        <v>2379</v>
      </c>
    </row>
    <row r="246" spans="1:11">
      <c r="A246" s="1" t="s">
        <v>251</v>
      </c>
      <c r="B246" s="2">
        <v>0.78612716763005797</v>
      </c>
      <c r="C246" s="2">
        <v>3</v>
      </c>
      <c r="D246" s="2">
        <v>173</v>
      </c>
      <c r="E246" s="2">
        <v>173</v>
      </c>
      <c r="F246" s="2">
        <v>2</v>
      </c>
      <c r="G246" s="2">
        <v>1</v>
      </c>
      <c r="H246" s="2">
        <v>0.336262487888002</v>
      </c>
      <c r="I246" s="2">
        <v>1.15606936416185E-2</v>
      </c>
      <c r="J246" s="2">
        <v>0.27972625750768698</v>
      </c>
      <c r="K246" t="s">
        <v>2376</v>
      </c>
    </row>
    <row r="247" spans="1:11">
      <c r="A247" s="1" t="s">
        <v>252</v>
      </c>
      <c r="B247" s="2">
        <v>0.92196531791907499</v>
      </c>
      <c r="C247" s="2">
        <v>3</v>
      </c>
      <c r="D247" s="2">
        <v>173</v>
      </c>
      <c r="E247" s="2">
        <v>173</v>
      </c>
      <c r="F247" s="2">
        <v>2</v>
      </c>
      <c r="G247" s="2">
        <v>1</v>
      </c>
      <c r="H247" s="2">
        <v>0.14389054094690801</v>
      </c>
      <c r="I247" s="2">
        <v>5.78034682080925E-3</v>
      </c>
      <c r="J247" s="2">
        <v>0.13353829705991099</v>
      </c>
      <c r="K247" t="s">
        <v>2383</v>
      </c>
    </row>
    <row r="248" spans="1:11">
      <c r="A248" s="1" t="s">
        <v>253</v>
      </c>
      <c r="B248" s="2">
        <v>0.67341040462427704</v>
      </c>
      <c r="C248" s="2">
        <v>3</v>
      </c>
      <c r="D248" s="2">
        <v>173</v>
      </c>
      <c r="E248" s="2">
        <v>173</v>
      </c>
      <c r="F248" s="2">
        <v>2</v>
      </c>
      <c r="G248" s="2">
        <v>1</v>
      </c>
      <c r="H248" s="2">
        <v>0.43985766313608898</v>
      </c>
      <c r="I248" s="2">
        <v>1.7341040462427699E-2</v>
      </c>
      <c r="J248" s="2">
        <v>0.34312028122631799</v>
      </c>
      <c r="K248" t="s">
        <v>2383</v>
      </c>
    </row>
    <row r="249" spans="1:11">
      <c r="A249" s="1" t="s">
        <v>254</v>
      </c>
      <c r="B249" s="2">
        <v>0.88439306358381498</v>
      </c>
      <c r="C249" s="2">
        <v>2</v>
      </c>
      <c r="D249" s="2">
        <v>173</v>
      </c>
      <c r="E249" s="2">
        <v>173</v>
      </c>
      <c r="F249" s="2">
        <v>2</v>
      </c>
      <c r="G249" s="2">
        <v>1</v>
      </c>
      <c r="H249" s="2">
        <v>0.204483945337298</v>
      </c>
      <c r="I249" s="2">
        <v>0.23121387283236999</v>
      </c>
      <c r="J249" s="2">
        <v>0.183577103386945</v>
      </c>
      <c r="K249" t="s">
        <v>2272</v>
      </c>
    </row>
    <row r="250" spans="1:11">
      <c r="A250" s="1" t="s">
        <v>255</v>
      </c>
      <c r="B250" s="2">
        <v>0.73099415204678397</v>
      </c>
      <c r="C250" s="2">
        <v>3</v>
      </c>
      <c r="D250" s="2">
        <v>173</v>
      </c>
      <c r="E250" s="2">
        <v>171</v>
      </c>
      <c r="F250" s="2">
        <v>2</v>
      </c>
      <c r="G250" s="2">
        <v>0.98843930635838195</v>
      </c>
      <c r="H250" s="2">
        <v>0.39328340344037499</v>
      </c>
      <c r="I250" s="2">
        <v>1.1695906432748499E-2</v>
      </c>
      <c r="J250" s="2">
        <v>0.315947485729552</v>
      </c>
      <c r="K250" t="s">
        <v>2383</v>
      </c>
    </row>
    <row r="251" spans="1:11">
      <c r="A251" s="1" t="s">
        <v>256</v>
      </c>
      <c r="B251" s="2">
        <v>0.99386503067484699</v>
      </c>
      <c r="C251" s="2">
        <v>2</v>
      </c>
      <c r="D251" s="2">
        <v>173</v>
      </c>
      <c r="E251" s="2">
        <v>163</v>
      </c>
      <c r="F251" s="2">
        <v>2</v>
      </c>
      <c r="G251" s="2">
        <v>0.94219653179190799</v>
      </c>
      <c r="H251" s="2">
        <v>1.2194662953065601E-2</v>
      </c>
      <c r="I251" s="2">
        <v>1.22699386503067E-2</v>
      </c>
      <c r="J251" s="2">
        <v>1.21203080507961E-2</v>
      </c>
      <c r="K251" t="s">
        <v>2385</v>
      </c>
    </row>
    <row r="252" spans="1:11">
      <c r="A252" s="1" t="s">
        <v>257</v>
      </c>
      <c r="B252" s="2">
        <v>0.84971098265895995</v>
      </c>
      <c r="C252" s="2">
        <v>3</v>
      </c>
      <c r="D252" s="2">
        <v>173</v>
      </c>
      <c r="E252" s="2">
        <v>173</v>
      </c>
      <c r="F252" s="2">
        <v>2</v>
      </c>
      <c r="G252" s="2">
        <v>1</v>
      </c>
      <c r="H252" s="2">
        <v>0.25540445721541</v>
      </c>
      <c r="I252" s="2">
        <v>1.15606936416185E-2</v>
      </c>
      <c r="J252" s="2">
        <v>0.22278873883266101</v>
      </c>
      <c r="K252" t="s">
        <v>2378</v>
      </c>
    </row>
    <row r="253" spans="1:11">
      <c r="A253" s="1" t="s">
        <v>258</v>
      </c>
      <c r="B253" s="2">
        <v>0.64739884393063596</v>
      </c>
      <c r="C253" s="2">
        <v>3</v>
      </c>
      <c r="D253" s="2">
        <v>173</v>
      </c>
      <c r="E253" s="2">
        <v>173</v>
      </c>
      <c r="F253" s="2">
        <v>2</v>
      </c>
      <c r="G253" s="2">
        <v>1</v>
      </c>
      <c r="H253" s="2">
        <v>0.45654716161582398</v>
      </c>
      <c r="I253" s="2">
        <v>1.15606936416185E-2</v>
      </c>
      <c r="J253" s="2">
        <v>0.35232950622609099</v>
      </c>
      <c r="K253" t="s">
        <v>2272</v>
      </c>
    </row>
    <row r="254" spans="1:11">
      <c r="A254" s="1" t="s">
        <v>259</v>
      </c>
      <c r="B254" s="2">
        <v>0.87283236994219604</v>
      </c>
      <c r="C254" s="2">
        <v>2</v>
      </c>
      <c r="D254" s="2">
        <v>173</v>
      </c>
      <c r="E254" s="2">
        <v>173</v>
      </c>
      <c r="F254" s="2">
        <v>2</v>
      </c>
      <c r="G254" s="2">
        <v>1</v>
      </c>
      <c r="H254" s="2">
        <v>0.22199204784657001</v>
      </c>
      <c r="I254" s="2">
        <v>0</v>
      </c>
      <c r="J254" s="2">
        <v>0.19735181319301301</v>
      </c>
      <c r="K254" t="s">
        <v>2383</v>
      </c>
    </row>
    <row r="255" spans="1:11">
      <c r="A255" s="1" t="s">
        <v>260</v>
      </c>
      <c r="B255" s="2">
        <v>0.800578034682081</v>
      </c>
      <c r="C255" s="2">
        <v>3</v>
      </c>
      <c r="D255" s="2">
        <v>173</v>
      </c>
      <c r="E255" s="2">
        <v>173</v>
      </c>
      <c r="F255" s="2">
        <v>2</v>
      </c>
      <c r="G255" s="2">
        <v>1</v>
      </c>
      <c r="H255" s="2">
        <v>0.319305690133316</v>
      </c>
      <c r="I255" s="2">
        <v>2.8901734104046201E-2</v>
      </c>
      <c r="J255" s="2">
        <v>0.26832762825755901</v>
      </c>
      <c r="K255" t="s">
        <v>2379</v>
      </c>
    </row>
    <row r="256" spans="1:11">
      <c r="A256" s="1" t="s">
        <v>261</v>
      </c>
      <c r="B256" s="2">
        <v>0.88439306358381498</v>
      </c>
      <c r="C256" s="2">
        <v>2</v>
      </c>
      <c r="D256" s="2">
        <v>173</v>
      </c>
      <c r="E256" s="2">
        <v>173</v>
      </c>
      <c r="F256" s="2">
        <v>2</v>
      </c>
      <c r="G256" s="2">
        <v>1</v>
      </c>
      <c r="H256" s="2">
        <v>0.204483945337298</v>
      </c>
      <c r="I256" s="2">
        <v>0</v>
      </c>
      <c r="J256" s="2">
        <v>0.183577103386945</v>
      </c>
      <c r="K256" t="s">
        <v>2272</v>
      </c>
    </row>
    <row r="257" spans="1:11">
      <c r="A257" s="1" t="s">
        <v>262</v>
      </c>
      <c r="B257" s="2">
        <v>0.87209302325581395</v>
      </c>
      <c r="C257" s="2">
        <v>3</v>
      </c>
      <c r="D257" s="2">
        <v>173</v>
      </c>
      <c r="E257" s="2">
        <v>172</v>
      </c>
      <c r="F257" s="2">
        <v>2</v>
      </c>
      <c r="G257" s="2">
        <v>0.99421965317919103</v>
      </c>
      <c r="H257" s="2">
        <v>0.22309356408869699</v>
      </c>
      <c r="I257" s="2">
        <v>1.16279069767442E-2</v>
      </c>
      <c r="J257" s="2">
        <v>0.19820819491979799</v>
      </c>
      <c r="K257" t="s">
        <v>2383</v>
      </c>
    </row>
    <row r="258" spans="1:11">
      <c r="A258" s="1" t="s">
        <v>263</v>
      </c>
      <c r="B258" s="2">
        <v>0.86994219653179194</v>
      </c>
      <c r="C258" s="2">
        <v>3</v>
      </c>
      <c r="D258" s="2">
        <v>173</v>
      </c>
      <c r="E258" s="2">
        <v>173</v>
      </c>
      <c r="F258" s="2">
        <v>2</v>
      </c>
      <c r="G258" s="2">
        <v>1</v>
      </c>
      <c r="H258" s="2">
        <v>0.226285542450466</v>
      </c>
      <c r="I258" s="2">
        <v>5.78034682080925E-3</v>
      </c>
      <c r="J258" s="2">
        <v>0.20068296908941499</v>
      </c>
      <c r="K258" t="s">
        <v>2379</v>
      </c>
    </row>
    <row r="259" spans="1:11">
      <c r="A259" s="1" t="s">
        <v>264</v>
      </c>
      <c r="B259" s="2">
        <v>0.60982658959537595</v>
      </c>
      <c r="C259" s="2">
        <v>3</v>
      </c>
      <c r="D259" s="2">
        <v>173</v>
      </c>
      <c r="E259" s="2">
        <v>173</v>
      </c>
      <c r="F259" s="2">
        <v>2</v>
      </c>
      <c r="G259" s="2">
        <v>1</v>
      </c>
      <c r="H259" s="2">
        <v>0.47587624043569798</v>
      </c>
      <c r="I259" s="2">
        <v>1.7341040462427699E-2</v>
      </c>
      <c r="J259" s="2">
        <v>0.36264714233009099</v>
      </c>
      <c r="K259" t="s">
        <v>2383</v>
      </c>
    </row>
    <row r="260" spans="1:11">
      <c r="A260" s="1" t="s">
        <v>265</v>
      </c>
      <c r="B260" s="2">
        <v>0.97398843930635803</v>
      </c>
      <c r="C260" s="2">
        <v>2</v>
      </c>
      <c r="D260" s="2">
        <v>173</v>
      </c>
      <c r="E260" s="2">
        <v>173</v>
      </c>
      <c r="F260" s="2">
        <v>2</v>
      </c>
      <c r="G260" s="2">
        <v>1</v>
      </c>
      <c r="H260" s="2">
        <v>5.0669918807845202E-2</v>
      </c>
      <c r="I260" s="2">
        <v>5.2023121387283197E-2</v>
      </c>
      <c r="J260" s="2">
        <v>4.93861984718484E-2</v>
      </c>
      <c r="K260" t="s">
        <v>2385</v>
      </c>
    </row>
    <row r="261" spans="1:11">
      <c r="A261" s="1" t="s">
        <v>266</v>
      </c>
      <c r="B261" s="2">
        <v>0.70520231213872797</v>
      </c>
      <c r="C261" s="2">
        <v>3</v>
      </c>
      <c r="D261" s="2">
        <v>173</v>
      </c>
      <c r="E261" s="2">
        <v>173</v>
      </c>
      <c r="F261" s="2">
        <v>2</v>
      </c>
      <c r="G261" s="2">
        <v>1</v>
      </c>
      <c r="H261" s="2">
        <v>0.41578402218583999</v>
      </c>
      <c r="I261" s="2">
        <v>2.3121387283237E-2</v>
      </c>
      <c r="J261" s="2">
        <v>0.32934584563332198</v>
      </c>
      <c r="K261" t="s">
        <v>2376</v>
      </c>
    </row>
    <row r="262" spans="1:11">
      <c r="A262" s="1" t="s">
        <v>267</v>
      </c>
      <c r="B262" s="2">
        <v>0.739884393063584</v>
      </c>
      <c r="C262" s="2">
        <v>3</v>
      </c>
      <c r="D262" s="2">
        <v>173</v>
      </c>
      <c r="E262" s="2">
        <v>173</v>
      </c>
      <c r="F262" s="2">
        <v>2</v>
      </c>
      <c r="G262" s="2">
        <v>1</v>
      </c>
      <c r="H262" s="2">
        <v>0.38491095592903202</v>
      </c>
      <c r="I262" s="2">
        <v>1.15606936416185E-2</v>
      </c>
      <c r="J262" s="2">
        <v>0.310832733931931</v>
      </c>
      <c r="K262" t="s">
        <v>2379</v>
      </c>
    </row>
    <row r="263" spans="1:11">
      <c r="A263" s="1" t="s">
        <v>268</v>
      </c>
      <c r="B263" s="2">
        <v>0.62427745664739898</v>
      </c>
      <c r="C263" s="2">
        <v>2</v>
      </c>
      <c r="D263" s="2">
        <v>173</v>
      </c>
      <c r="E263" s="2">
        <v>173</v>
      </c>
      <c r="F263" s="2">
        <v>2</v>
      </c>
      <c r="G263" s="2">
        <v>1</v>
      </c>
      <c r="H263" s="2">
        <v>0.46911022753850801</v>
      </c>
      <c r="I263" s="2">
        <v>0</v>
      </c>
      <c r="J263" s="2">
        <v>0.35907802474789302</v>
      </c>
      <c r="K263" t="s">
        <v>2279</v>
      </c>
    </row>
    <row r="264" spans="1:11">
      <c r="A264" s="1" t="s">
        <v>269</v>
      </c>
      <c r="B264" s="2">
        <v>0.63872832369942201</v>
      </c>
      <c r="C264" s="2">
        <v>3</v>
      </c>
      <c r="D264" s="2">
        <v>173</v>
      </c>
      <c r="E264" s="2">
        <v>173</v>
      </c>
      <c r="F264" s="2">
        <v>2</v>
      </c>
      <c r="G264" s="2">
        <v>1</v>
      </c>
      <c r="H264" s="2">
        <v>0.46150890440709702</v>
      </c>
      <c r="I264" s="2">
        <v>1.7341040462427699E-2</v>
      </c>
      <c r="J264" s="2">
        <v>0.35501366998357697</v>
      </c>
      <c r="K264" t="s">
        <v>2378</v>
      </c>
    </row>
    <row r="265" spans="1:11">
      <c r="A265" s="1" t="s">
        <v>270</v>
      </c>
      <c r="B265" s="2">
        <v>0.99421965317919103</v>
      </c>
      <c r="C265" s="2">
        <v>2</v>
      </c>
      <c r="D265" s="2">
        <v>173</v>
      </c>
      <c r="E265" s="2">
        <v>173</v>
      </c>
      <c r="F265" s="2">
        <v>2</v>
      </c>
      <c r="G265" s="2">
        <v>1</v>
      </c>
      <c r="H265" s="2">
        <v>1.14938688228809E-2</v>
      </c>
      <c r="I265" s="2">
        <v>0</v>
      </c>
      <c r="J265" s="2">
        <v>1.14278143126222E-2</v>
      </c>
      <c r="K265" t="s">
        <v>2376</v>
      </c>
    </row>
    <row r="266" spans="1:11">
      <c r="A266" s="1" t="s">
        <v>271</v>
      </c>
      <c r="B266" s="2">
        <v>0.73837209302325602</v>
      </c>
      <c r="C266" s="2">
        <v>2</v>
      </c>
      <c r="D266" s="2">
        <v>173</v>
      </c>
      <c r="E266" s="2">
        <v>172</v>
      </c>
      <c r="F266" s="2">
        <v>2</v>
      </c>
      <c r="G266" s="2">
        <v>0.99421965317919103</v>
      </c>
      <c r="H266" s="2">
        <v>0.38635749053542501</v>
      </c>
      <c r="I266" s="2">
        <v>0</v>
      </c>
      <c r="J266" s="2">
        <v>0.31172143528900897</v>
      </c>
      <c r="K266" t="s">
        <v>2378</v>
      </c>
    </row>
    <row r="267" spans="1:11">
      <c r="A267" s="1" t="s">
        <v>272</v>
      </c>
      <c r="B267" s="2">
        <v>0.99710982658959502</v>
      </c>
      <c r="C267" s="2">
        <v>2</v>
      </c>
      <c r="D267" s="2">
        <v>173</v>
      </c>
      <c r="E267" s="2">
        <v>173</v>
      </c>
      <c r="F267" s="2">
        <v>2</v>
      </c>
      <c r="G267" s="2">
        <v>1</v>
      </c>
      <c r="H267" s="2">
        <v>5.7636406161247801E-3</v>
      </c>
      <c r="I267" s="2">
        <v>5.78034682080925E-3</v>
      </c>
      <c r="J267" s="2">
        <v>5.7470308395488603E-3</v>
      </c>
      <c r="K267" t="s">
        <v>2388</v>
      </c>
    </row>
    <row r="268" spans="1:11">
      <c r="A268" s="1" t="s">
        <v>273</v>
      </c>
      <c r="B268" s="2">
        <v>0.60404624277456598</v>
      </c>
      <c r="C268" s="2">
        <v>3</v>
      </c>
      <c r="D268" s="2">
        <v>173</v>
      </c>
      <c r="E268" s="2">
        <v>173</v>
      </c>
      <c r="F268" s="2">
        <v>2</v>
      </c>
      <c r="G268" s="2">
        <v>1</v>
      </c>
      <c r="H268" s="2">
        <v>0.47834875872899202</v>
      </c>
      <c r="I268" s="2">
        <v>1.7341040462427699E-2</v>
      </c>
      <c r="J268" s="2">
        <v>0.36393999124020798</v>
      </c>
      <c r="K268" t="s">
        <v>2375</v>
      </c>
    </row>
    <row r="269" spans="1:11">
      <c r="A269" s="1" t="s">
        <v>274</v>
      </c>
      <c r="B269" s="2">
        <v>0.87283236994219604</v>
      </c>
      <c r="C269" s="2">
        <v>2</v>
      </c>
      <c r="D269" s="2">
        <v>173</v>
      </c>
      <c r="E269" s="2">
        <v>173</v>
      </c>
      <c r="F269" s="2">
        <v>2</v>
      </c>
      <c r="G269" s="2">
        <v>1</v>
      </c>
      <c r="H269" s="2">
        <v>0.22199204784657001</v>
      </c>
      <c r="I269" s="2">
        <v>0</v>
      </c>
      <c r="J269" s="2">
        <v>0.19735181319301301</v>
      </c>
      <c r="K269" t="s">
        <v>2383</v>
      </c>
    </row>
    <row r="270" spans="1:11">
      <c r="A270" s="1" t="s">
        <v>275</v>
      </c>
      <c r="B270" s="2">
        <v>0.996932515337423</v>
      </c>
      <c r="C270" s="2">
        <v>2</v>
      </c>
      <c r="D270" s="2">
        <v>173</v>
      </c>
      <c r="E270" s="2">
        <v>163</v>
      </c>
      <c r="F270" s="2">
        <v>2</v>
      </c>
      <c r="G270" s="2">
        <v>0.94219653179190799</v>
      </c>
      <c r="H270" s="2">
        <v>6.1161504008431199E-3</v>
      </c>
      <c r="I270" s="2">
        <v>6.13496932515337E-3</v>
      </c>
      <c r="J270" s="2">
        <v>6.0974467529801802E-3</v>
      </c>
      <c r="K270" t="s">
        <v>2385</v>
      </c>
    </row>
    <row r="271" spans="1:11">
      <c r="A271" s="1" t="s">
        <v>276</v>
      </c>
      <c r="B271" s="2">
        <v>0.78323699421965298</v>
      </c>
      <c r="C271" s="2">
        <v>3</v>
      </c>
      <c r="D271" s="2">
        <v>173</v>
      </c>
      <c r="E271" s="2">
        <v>173</v>
      </c>
      <c r="F271" s="2">
        <v>2</v>
      </c>
      <c r="G271" s="2">
        <v>1</v>
      </c>
      <c r="H271" s="2">
        <v>0.33955361021083202</v>
      </c>
      <c r="I271" s="2">
        <v>1.7341040462427699E-2</v>
      </c>
      <c r="J271" s="2">
        <v>0.28190528310722701</v>
      </c>
      <c r="K271" t="s">
        <v>2379</v>
      </c>
    </row>
    <row r="272" spans="1:11">
      <c r="A272" s="1" t="s">
        <v>277</v>
      </c>
      <c r="B272" s="2">
        <v>0.820809248554913</v>
      </c>
      <c r="C272" s="2">
        <v>2</v>
      </c>
      <c r="D272" s="2">
        <v>173</v>
      </c>
      <c r="E272" s="2">
        <v>173</v>
      </c>
      <c r="F272" s="2">
        <v>2</v>
      </c>
      <c r="G272" s="2">
        <v>1</v>
      </c>
      <c r="H272" s="2">
        <v>0.29416285208326398</v>
      </c>
      <c r="I272" s="2">
        <v>0</v>
      </c>
      <c r="J272" s="2">
        <v>0.250896960310384</v>
      </c>
      <c r="K272" t="s">
        <v>2279</v>
      </c>
    </row>
    <row r="273" spans="1:11">
      <c r="A273" s="1" t="s">
        <v>278</v>
      </c>
      <c r="B273" s="2">
        <v>0.68023255813953498</v>
      </c>
      <c r="C273" s="2">
        <v>3</v>
      </c>
      <c r="D273" s="2">
        <v>173</v>
      </c>
      <c r="E273" s="2">
        <v>172</v>
      </c>
      <c r="F273" s="2">
        <v>2</v>
      </c>
      <c r="G273" s="2">
        <v>0.99421965317919103</v>
      </c>
      <c r="H273" s="2">
        <v>0.43503244997295798</v>
      </c>
      <c r="I273" s="2">
        <v>4.6511627906976702E-2</v>
      </c>
      <c r="J273" s="2">
        <v>0.34040583370822097</v>
      </c>
      <c r="K273" t="s">
        <v>2376</v>
      </c>
    </row>
    <row r="274" spans="1:11">
      <c r="A274" s="1" t="s">
        <v>279</v>
      </c>
      <c r="B274" s="2">
        <v>0.560693641618497</v>
      </c>
      <c r="C274" s="2">
        <v>3</v>
      </c>
      <c r="D274" s="2">
        <v>173</v>
      </c>
      <c r="E274" s="2">
        <v>173</v>
      </c>
      <c r="F274" s="2">
        <v>2</v>
      </c>
      <c r="G274" s="2">
        <v>1</v>
      </c>
      <c r="H274" s="2">
        <v>0.49263256373417103</v>
      </c>
      <c r="I274" s="2">
        <v>1.15606936416185E-2</v>
      </c>
      <c r="J274" s="2">
        <v>0.37128914230852</v>
      </c>
      <c r="K274" t="s">
        <v>2380</v>
      </c>
    </row>
    <row r="275" spans="1:11">
      <c r="A275" s="1" t="s">
        <v>280</v>
      </c>
      <c r="B275" s="2">
        <v>0.96820809248554895</v>
      </c>
      <c r="C275" s="2">
        <v>2</v>
      </c>
      <c r="D275" s="2">
        <v>173</v>
      </c>
      <c r="E275" s="2">
        <v>173</v>
      </c>
      <c r="F275" s="2">
        <v>2</v>
      </c>
      <c r="G275" s="2">
        <v>1</v>
      </c>
      <c r="H275" s="2">
        <v>6.1562364262086798E-2</v>
      </c>
      <c r="I275" s="2">
        <v>6.3583815028901702E-2</v>
      </c>
      <c r="J275" s="2">
        <v>5.96674019153179E-2</v>
      </c>
      <c r="K275" t="s">
        <v>2382</v>
      </c>
    </row>
    <row r="276" spans="1:11">
      <c r="A276" s="1" t="s">
        <v>281</v>
      </c>
      <c r="B276" s="2">
        <v>0.92485549132947997</v>
      </c>
      <c r="C276" s="2">
        <v>3</v>
      </c>
      <c r="D276" s="2">
        <v>173</v>
      </c>
      <c r="E276" s="2">
        <v>173</v>
      </c>
      <c r="F276" s="2">
        <v>2</v>
      </c>
      <c r="G276" s="2">
        <v>1</v>
      </c>
      <c r="H276" s="2">
        <v>0.13899562297437301</v>
      </c>
      <c r="I276" s="2">
        <v>1.15606936416185E-2</v>
      </c>
      <c r="J276" s="2">
        <v>0.12933573137135601</v>
      </c>
      <c r="K276" t="s">
        <v>2379</v>
      </c>
    </row>
    <row r="277" spans="1:11">
      <c r="A277" s="1" t="s">
        <v>282</v>
      </c>
      <c r="B277" s="2">
        <v>0.65317919075144504</v>
      </c>
      <c r="C277" s="2">
        <v>2</v>
      </c>
      <c r="D277" s="2">
        <v>173</v>
      </c>
      <c r="E277" s="2">
        <v>173</v>
      </c>
      <c r="F277" s="2">
        <v>2</v>
      </c>
      <c r="G277" s="2">
        <v>1</v>
      </c>
      <c r="H277" s="2">
        <v>0.45307227104146502</v>
      </c>
      <c r="I277" s="2">
        <v>0</v>
      </c>
      <c r="J277" s="2">
        <v>0.35043502964813</v>
      </c>
      <c r="K277" t="s">
        <v>2388</v>
      </c>
    </row>
    <row r="278" spans="1:11">
      <c r="A278" s="1" t="s">
        <v>283</v>
      </c>
      <c r="B278" s="2">
        <v>0.86416184971098298</v>
      </c>
      <c r="C278" s="2">
        <v>2</v>
      </c>
      <c r="D278" s="2">
        <v>173</v>
      </c>
      <c r="E278" s="2">
        <v>173</v>
      </c>
      <c r="F278" s="2">
        <v>2</v>
      </c>
      <c r="G278" s="2">
        <v>1</v>
      </c>
      <c r="H278" s="2">
        <v>0.23477229443015099</v>
      </c>
      <c r="I278" s="2">
        <v>0.27167630057803499</v>
      </c>
      <c r="J278" s="2">
        <v>0.20721327931415301</v>
      </c>
      <c r="K278" t="s">
        <v>2378</v>
      </c>
    </row>
    <row r="279" spans="1:11">
      <c r="A279" s="1" t="s">
        <v>284</v>
      </c>
      <c r="B279" s="2">
        <v>0.92732558139534904</v>
      </c>
      <c r="C279" s="2">
        <v>3</v>
      </c>
      <c r="D279" s="2">
        <v>173</v>
      </c>
      <c r="E279" s="2">
        <v>172</v>
      </c>
      <c r="F279" s="2">
        <v>2</v>
      </c>
      <c r="G279" s="2">
        <v>0.99421965317919103</v>
      </c>
      <c r="H279" s="2">
        <v>0.134785694970254</v>
      </c>
      <c r="I279" s="2">
        <v>5.8139534883720903E-3</v>
      </c>
      <c r="J279" s="2">
        <v>0.12570210318594699</v>
      </c>
      <c r="K279" t="s">
        <v>2380</v>
      </c>
    </row>
    <row r="280" spans="1:11">
      <c r="A280" s="1" t="s">
        <v>285</v>
      </c>
      <c r="B280" s="2">
        <v>0.79190751445086704</v>
      </c>
      <c r="C280" s="2">
        <v>2</v>
      </c>
      <c r="D280" s="2">
        <v>173</v>
      </c>
      <c r="E280" s="2">
        <v>173</v>
      </c>
      <c r="F280" s="2">
        <v>2</v>
      </c>
      <c r="G280" s="2">
        <v>1</v>
      </c>
      <c r="H280" s="2">
        <v>0.32958000601423398</v>
      </c>
      <c r="I280" s="2">
        <v>0</v>
      </c>
      <c r="J280" s="2">
        <v>0.27526851583206302</v>
      </c>
      <c r="K280" t="s">
        <v>2381</v>
      </c>
    </row>
    <row r="281" spans="1:11">
      <c r="A281" s="1" t="s">
        <v>286</v>
      </c>
      <c r="B281" s="2">
        <v>0.99421965317919103</v>
      </c>
      <c r="C281" s="2">
        <v>2</v>
      </c>
      <c r="D281" s="2">
        <v>173</v>
      </c>
      <c r="E281" s="2">
        <v>173</v>
      </c>
      <c r="F281" s="2">
        <v>2</v>
      </c>
      <c r="G281" s="2">
        <v>1</v>
      </c>
      <c r="H281" s="2">
        <v>1.14938688228809E-2</v>
      </c>
      <c r="I281" s="2">
        <v>1.15606936416185E-2</v>
      </c>
      <c r="J281" s="2">
        <v>1.14278143126222E-2</v>
      </c>
      <c r="K281" t="s">
        <v>2376</v>
      </c>
    </row>
    <row r="282" spans="1:11">
      <c r="A282" s="1" t="s">
        <v>287</v>
      </c>
      <c r="B282" s="2">
        <v>0.75433526011560703</v>
      </c>
      <c r="C282" s="2">
        <v>3</v>
      </c>
      <c r="D282" s="2">
        <v>173</v>
      </c>
      <c r="E282" s="2">
        <v>173</v>
      </c>
      <c r="F282" s="2">
        <v>2</v>
      </c>
      <c r="G282" s="2">
        <v>1</v>
      </c>
      <c r="H282" s="2">
        <v>0.37062715092385301</v>
      </c>
      <c r="I282" s="2">
        <v>5.78034682080925E-3</v>
      </c>
      <c r="J282" s="2">
        <v>0.30194490842288702</v>
      </c>
      <c r="K282" t="s">
        <v>2372</v>
      </c>
    </row>
    <row r="283" spans="1:11">
      <c r="A283" s="1" t="s">
        <v>288</v>
      </c>
      <c r="B283" s="2">
        <v>0.77456647398843903</v>
      </c>
      <c r="C283" s="2">
        <v>2</v>
      </c>
      <c r="D283" s="2">
        <v>173</v>
      </c>
      <c r="E283" s="2">
        <v>173</v>
      </c>
      <c r="F283" s="2">
        <v>2</v>
      </c>
      <c r="G283" s="2">
        <v>1</v>
      </c>
      <c r="H283" s="2">
        <v>0.34922650272311101</v>
      </c>
      <c r="I283" s="2">
        <v>0</v>
      </c>
      <c r="J283" s="2">
        <v>0.28824692762100401</v>
      </c>
      <c r="K283" t="s">
        <v>2382</v>
      </c>
    </row>
    <row r="284" spans="1:11">
      <c r="A284" s="1" t="s">
        <v>289</v>
      </c>
      <c r="B284" s="2">
        <v>0.85549132947976902</v>
      </c>
      <c r="C284" s="2">
        <v>3</v>
      </c>
      <c r="D284" s="2">
        <v>173</v>
      </c>
      <c r="E284" s="2">
        <v>173</v>
      </c>
      <c r="F284" s="2">
        <v>2</v>
      </c>
      <c r="G284" s="2">
        <v>1</v>
      </c>
      <c r="H284" s="2">
        <v>0.247251829329413</v>
      </c>
      <c r="I284" s="2">
        <v>2.3121387283237E-2</v>
      </c>
      <c r="J284" s="2">
        <v>0.216685095776042</v>
      </c>
      <c r="K284" t="s">
        <v>2373</v>
      </c>
    </row>
    <row r="285" spans="1:11">
      <c r="A285" s="1" t="s">
        <v>290</v>
      </c>
      <c r="B285" s="2">
        <v>0.713450292397661</v>
      </c>
      <c r="C285" s="2">
        <v>3</v>
      </c>
      <c r="D285" s="2">
        <v>173</v>
      </c>
      <c r="E285" s="2">
        <v>171</v>
      </c>
      <c r="F285" s="2">
        <v>2</v>
      </c>
      <c r="G285" s="2">
        <v>0.98843930635838195</v>
      </c>
      <c r="H285" s="2">
        <v>0.40887794535070598</v>
      </c>
      <c r="I285" s="2">
        <v>1.1695906432748499E-2</v>
      </c>
      <c r="J285" s="2">
        <v>0.325287358253599</v>
      </c>
      <c r="K285" t="s">
        <v>2372</v>
      </c>
    </row>
    <row r="286" spans="1:11">
      <c r="A286" s="1" t="s">
        <v>291</v>
      </c>
      <c r="B286" s="2">
        <v>0.74277456647398798</v>
      </c>
      <c r="C286" s="2">
        <v>3</v>
      </c>
      <c r="D286" s="2">
        <v>173</v>
      </c>
      <c r="E286" s="2">
        <v>173</v>
      </c>
      <c r="F286" s="2">
        <v>2</v>
      </c>
      <c r="G286" s="2">
        <v>1</v>
      </c>
      <c r="H286" s="2">
        <v>0.38212101974673401</v>
      </c>
      <c r="I286" s="2">
        <v>5.78034682080925E-3</v>
      </c>
      <c r="J286" s="2">
        <v>0.30911278288059202</v>
      </c>
      <c r="K286" t="s">
        <v>2376</v>
      </c>
    </row>
    <row r="287" spans="1:11">
      <c r="A287" s="1" t="s">
        <v>292</v>
      </c>
      <c r="B287" s="2">
        <v>0.84971098265895995</v>
      </c>
      <c r="C287" s="2">
        <v>3</v>
      </c>
      <c r="D287" s="2">
        <v>173</v>
      </c>
      <c r="E287" s="2">
        <v>173</v>
      </c>
      <c r="F287" s="2">
        <v>2</v>
      </c>
      <c r="G287" s="2">
        <v>1</v>
      </c>
      <c r="H287" s="2">
        <v>0.25540445721541</v>
      </c>
      <c r="I287" s="2">
        <v>1.15606936416185E-2</v>
      </c>
      <c r="J287" s="2">
        <v>0.22278873883266101</v>
      </c>
      <c r="K287" t="s">
        <v>2388</v>
      </c>
    </row>
    <row r="288" spans="1:11">
      <c r="A288" s="1" t="s">
        <v>293</v>
      </c>
      <c r="B288" s="2">
        <v>0.72543352601156097</v>
      </c>
      <c r="C288" s="2">
        <v>3</v>
      </c>
      <c r="D288" s="2">
        <v>173</v>
      </c>
      <c r="E288" s="2">
        <v>173</v>
      </c>
      <c r="F288" s="2">
        <v>2</v>
      </c>
      <c r="G288" s="2">
        <v>1</v>
      </c>
      <c r="H288" s="2">
        <v>0.39835945069999001</v>
      </c>
      <c r="I288" s="2">
        <v>5.78034682080925E-3</v>
      </c>
      <c r="J288" s="2">
        <v>0.31901432471899099</v>
      </c>
      <c r="K288" t="s">
        <v>2382</v>
      </c>
    </row>
    <row r="289" spans="1:11">
      <c r="A289" s="1" t="s">
        <v>294</v>
      </c>
      <c r="B289" s="2">
        <v>0.90773809523809501</v>
      </c>
      <c r="C289" s="2">
        <v>3</v>
      </c>
      <c r="D289" s="2">
        <v>173</v>
      </c>
      <c r="E289" s="2">
        <v>168</v>
      </c>
      <c r="F289" s="2">
        <v>2</v>
      </c>
      <c r="G289" s="2">
        <v>0.97109826589595405</v>
      </c>
      <c r="H289" s="2">
        <v>0.16749929138322001</v>
      </c>
      <c r="I289" s="2">
        <v>2.9761904761904798E-2</v>
      </c>
      <c r="J289" s="2">
        <v>0.15347128507628</v>
      </c>
      <c r="K289" t="s">
        <v>2388</v>
      </c>
    </row>
    <row r="290" spans="1:11">
      <c r="A290" s="1" t="s">
        <v>295</v>
      </c>
      <c r="B290" s="2">
        <v>0.75722543352601202</v>
      </c>
      <c r="C290" s="2">
        <v>3</v>
      </c>
      <c r="D290" s="2">
        <v>173</v>
      </c>
      <c r="E290" s="2">
        <v>173</v>
      </c>
      <c r="F290" s="2">
        <v>2</v>
      </c>
      <c r="G290" s="2">
        <v>1</v>
      </c>
      <c r="H290" s="2">
        <v>0.36767015269471098</v>
      </c>
      <c r="I290" s="2">
        <v>1.15606936416185E-2</v>
      </c>
      <c r="J290" s="2">
        <v>0.30007948210343499</v>
      </c>
      <c r="K290" t="s">
        <v>2373</v>
      </c>
    </row>
    <row r="291" spans="1:11">
      <c r="A291" s="1" t="s">
        <v>296</v>
      </c>
      <c r="B291" s="2">
        <v>0.72352941176470598</v>
      </c>
      <c r="C291" s="2">
        <v>3</v>
      </c>
      <c r="D291" s="2">
        <v>173</v>
      </c>
      <c r="E291" s="2">
        <v>170</v>
      </c>
      <c r="F291" s="2">
        <v>2</v>
      </c>
      <c r="G291" s="2">
        <v>0.98265895953757199</v>
      </c>
      <c r="H291" s="2">
        <v>0.400069204152249</v>
      </c>
      <c r="I291" s="2">
        <v>1.1764705882352899E-2</v>
      </c>
      <c r="J291" s="2">
        <v>0.32004152009674203</v>
      </c>
      <c r="K291" t="s">
        <v>2381</v>
      </c>
    </row>
    <row r="292" spans="1:11">
      <c r="A292" s="1" t="s">
        <v>297</v>
      </c>
      <c r="B292" s="2">
        <v>0.95375722543352603</v>
      </c>
      <c r="C292" s="2">
        <v>2</v>
      </c>
      <c r="D292" s="2">
        <v>173</v>
      </c>
      <c r="E292" s="2">
        <v>173</v>
      </c>
      <c r="F292" s="2">
        <v>2</v>
      </c>
      <c r="G292" s="2">
        <v>1</v>
      </c>
      <c r="H292" s="2">
        <v>8.8208760733736499E-2</v>
      </c>
      <c r="I292" s="2">
        <v>9.2485549132948E-2</v>
      </c>
      <c r="J292" s="2">
        <v>8.4318367998645699E-2</v>
      </c>
      <c r="K292" t="s">
        <v>2279</v>
      </c>
    </row>
    <row r="293" spans="1:11">
      <c r="A293" s="1" t="s">
        <v>298</v>
      </c>
      <c r="B293" s="2">
        <v>0.95375722543352603</v>
      </c>
      <c r="C293" s="2">
        <v>2</v>
      </c>
      <c r="D293" s="2">
        <v>173</v>
      </c>
      <c r="E293" s="2">
        <v>173</v>
      </c>
      <c r="F293" s="2">
        <v>2</v>
      </c>
      <c r="G293" s="2">
        <v>1</v>
      </c>
      <c r="H293" s="2">
        <v>8.8208760733736499E-2</v>
      </c>
      <c r="I293" s="2">
        <v>0</v>
      </c>
      <c r="J293" s="2">
        <v>8.4318367998645699E-2</v>
      </c>
      <c r="K293" t="s">
        <v>2375</v>
      </c>
    </row>
    <row r="294" spans="1:11">
      <c r="A294" s="1" t="s">
        <v>299</v>
      </c>
      <c r="B294" s="2">
        <v>0.82558139534883701</v>
      </c>
      <c r="C294" s="2">
        <v>2</v>
      </c>
      <c r="D294" s="2">
        <v>173</v>
      </c>
      <c r="E294" s="2">
        <v>172</v>
      </c>
      <c r="F294" s="2">
        <v>2</v>
      </c>
      <c r="G294" s="2">
        <v>0.99421965317919103</v>
      </c>
      <c r="H294" s="2">
        <v>0.28799351000540802</v>
      </c>
      <c r="I294" s="2">
        <v>0</v>
      </c>
      <c r="J294" s="2">
        <v>0.24652337910279101</v>
      </c>
      <c r="K294" t="s">
        <v>2272</v>
      </c>
    </row>
    <row r="295" spans="1:11">
      <c r="A295" s="1" t="s">
        <v>300</v>
      </c>
      <c r="B295" s="2">
        <v>0.912790697674419</v>
      </c>
      <c r="C295" s="2">
        <v>3</v>
      </c>
      <c r="D295" s="2">
        <v>173</v>
      </c>
      <c r="E295" s="2">
        <v>172</v>
      </c>
      <c r="F295" s="2">
        <v>2</v>
      </c>
      <c r="G295" s="2">
        <v>0.99421965317919103</v>
      </c>
      <c r="H295" s="2">
        <v>0.15920767982693401</v>
      </c>
      <c r="I295" s="2">
        <v>5.8139534883720902E-2</v>
      </c>
      <c r="J295" s="2">
        <v>0.14653413716899599</v>
      </c>
      <c r="K295" t="s">
        <v>2279</v>
      </c>
    </row>
    <row r="296" spans="1:11">
      <c r="A296" s="1" t="s">
        <v>301</v>
      </c>
      <c r="B296" s="2">
        <v>0.82947976878612695</v>
      </c>
      <c r="C296" s="2">
        <v>3</v>
      </c>
      <c r="D296" s="2">
        <v>173</v>
      </c>
      <c r="E296" s="2">
        <v>173</v>
      </c>
      <c r="F296" s="2">
        <v>2</v>
      </c>
      <c r="G296" s="2">
        <v>1</v>
      </c>
      <c r="H296" s="2">
        <v>0.28288616392128002</v>
      </c>
      <c r="I296" s="2">
        <v>5.78034682080925E-3</v>
      </c>
      <c r="J296" s="2">
        <v>0.24287387305223199</v>
      </c>
      <c r="K296" t="s">
        <v>2380</v>
      </c>
    </row>
    <row r="297" spans="1:11">
      <c r="A297" s="1" t="s">
        <v>302</v>
      </c>
      <c r="B297" s="2">
        <v>0.99408284023668603</v>
      </c>
      <c r="C297" s="2">
        <v>2</v>
      </c>
      <c r="D297" s="2">
        <v>173</v>
      </c>
      <c r="E297" s="2">
        <v>169</v>
      </c>
      <c r="F297" s="2">
        <v>2</v>
      </c>
      <c r="G297" s="2">
        <v>0.97687861271676302</v>
      </c>
      <c r="H297" s="2">
        <v>1.17642939672982E-2</v>
      </c>
      <c r="I297" s="2">
        <v>0</v>
      </c>
      <c r="J297" s="2">
        <v>1.1695094661023701E-2</v>
      </c>
      <c r="K297" t="s">
        <v>2380</v>
      </c>
    </row>
    <row r="298" spans="1:11">
      <c r="A298" s="1" t="s">
        <v>303</v>
      </c>
      <c r="B298" s="2">
        <v>0.99709302325581395</v>
      </c>
      <c r="C298" s="2">
        <v>2</v>
      </c>
      <c r="D298" s="2">
        <v>173</v>
      </c>
      <c r="E298" s="2">
        <v>172</v>
      </c>
      <c r="F298" s="2">
        <v>2</v>
      </c>
      <c r="G298" s="2">
        <v>0.99421965317919103</v>
      </c>
      <c r="H298" s="2">
        <v>5.7970524607895398E-3</v>
      </c>
      <c r="I298" s="2">
        <v>5.8139534883720903E-3</v>
      </c>
      <c r="J298" s="2">
        <v>5.7802495521730403E-3</v>
      </c>
    </row>
    <row r="299" spans="1:11">
      <c r="A299" s="1" t="s">
        <v>304</v>
      </c>
      <c r="B299" s="2">
        <v>0.58670520231213896</v>
      </c>
      <c r="C299" s="2">
        <v>3</v>
      </c>
      <c r="D299" s="2">
        <v>173</v>
      </c>
      <c r="E299" s="2">
        <v>173</v>
      </c>
      <c r="F299" s="2">
        <v>2</v>
      </c>
      <c r="G299" s="2">
        <v>1</v>
      </c>
      <c r="H299" s="2">
        <v>0.484964415784022</v>
      </c>
      <c r="I299" s="2">
        <v>2.8901734104046201E-2</v>
      </c>
      <c r="J299" s="2">
        <v>0.36736917349565301</v>
      </c>
      <c r="K299" t="s">
        <v>2376</v>
      </c>
    </row>
    <row r="300" spans="1:11">
      <c r="A300" s="1" t="s">
        <v>305</v>
      </c>
      <c r="B300" s="2">
        <v>0.61271676300578004</v>
      </c>
      <c r="C300" s="2">
        <v>3</v>
      </c>
      <c r="D300" s="2">
        <v>173</v>
      </c>
      <c r="E300" s="2">
        <v>173</v>
      </c>
      <c r="F300" s="2">
        <v>2</v>
      </c>
      <c r="G300" s="2">
        <v>1</v>
      </c>
      <c r="H300" s="2">
        <v>0.47458986267499698</v>
      </c>
      <c r="I300" s="2">
        <v>8.0924855491329495E-2</v>
      </c>
      <c r="J300" s="2">
        <v>0.361972093798061</v>
      </c>
      <c r="K300" t="s">
        <v>2277</v>
      </c>
    </row>
    <row r="301" spans="1:11">
      <c r="A301" s="1" t="s">
        <v>306</v>
      </c>
      <c r="B301" s="2">
        <v>0.93352601156069404</v>
      </c>
      <c r="C301" s="2">
        <v>3</v>
      </c>
      <c r="D301" s="2">
        <v>173</v>
      </c>
      <c r="E301" s="2">
        <v>173</v>
      </c>
      <c r="F301" s="2">
        <v>2</v>
      </c>
      <c r="G301" s="2">
        <v>1</v>
      </c>
      <c r="H301" s="2">
        <v>0.12411039460055499</v>
      </c>
      <c r="I301" s="2">
        <v>5.78034682080925E-3</v>
      </c>
      <c r="J301" s="2">
        <v>0.11640869957660201</v>
      </c>
      <c r="K301" t="s">
        <v>2379</v>
      </c>
    </row>
    <row r="302" spans="1:11">
      <c r="A302" s="1" t="s">
        <v>307</v>
      </c>
      <c r="B302" s="2">
        <v>0.79479768786127203</v>
      </c>
      <c r="C302" s="2">
        <v>3</v>
      </c>
      <c r="D302" s="2">
        <v>173</v>
      </c>
      <c r="E302" s="2">
        <v>173</v>
      </c>
      <c r="F302" s="2">
        <v>2</v>
      </c>
      <c r="G302" s="2">
        <v>1</v>
      </c>
      <c r="H302" s="2">
        <v>0.32618864646329598</v>
      </c>
      <c r="I302" s="2">
        <v>5.78034682080925E-3</v>
      </c>
      <c r="J302" s="2">
        <v>0.272989129922518</v>
      </c>
      <c r="K302" t="s">
        <v>2383</v>
      </c>
    </row>
    <row r="303" spans="1:11">
      <c r="A303" s="1" t="s">
        <v>308</v>
      </c>
      <c r="B303" s="2">
        <v>0.82658959537572296</v>
      </c>
      <c r="C303" s="2">
        <v>3</v>
      </c>
      <c r="D303" s="2">
        <v>173</v>
      </c>
      <c r="E303" s="2">
        <v>173</v>
      </c>
      <c r="F303" s="2">
        <v>2</v>
      </c>
      <c r="G303" s="2">
        <v>1</v>
      </c>
      <c r="H303" s="2">
        <v>0.286678472384644</v>
      </c>
      <c r="I303" s="2">
        <v>1.15606936416185E-2</v>
      </c>
      <c r="J303" s="2">
        <v>0.24558619912024701</v>
      </c>
      <c r="K303" t="s">
        <v>2272</v>
      </c>
    </row>
    <row r="304" spans="1:11">
      <c r="A304" s="1" t="s">
        <v>309</v>
      </c>
      <c r="B304" s="2">
        <v>0.99421965317919103</v>
      </c>
      <c r="C304" s="2">
        <v>2</v>
      </c>
      <c r="D304" s="2">
        <v>173</v>
      </c>
      <c r="E304" s="2">
        <v>173</v>
      </c>
      <c r="F304" s="2">
        <v>2</v>
      </c>
      <c r="G304" s="2">
        <v>1</v>
      </c>
      <c r="H304" s="2">
        <v>1.14938688228809E-2</v>
      </c>
      <c r="I304" s="2">
        <v>1.15606936416185E-2</v>
      </c>
      <c r="J304" s="2">
        <v>1.14278143126222E-2</v>
      </c>
      <c r="K304" t="s">
        <v>2379</v>
      </c>
    </row>
    <row r="305" spans="1:11">
      <c r="A305" s="1" t="s">
        <v>310</v>
      </c>
      <c r="B305" s="2">
        <v>0.97687861271676302</v>
      </c>
      <c r="C305" s="2">
        <v>2</v>
      </c>
      <c r="D305" s="2">
        <v>173</v>
      </c>
      <c r="E305" s="2">
        <v>173</v>
      </c>
      <c r="F305" s="2">
        <v>2</v>
      </c>
      <c r="G305" s="2">
        <v>1</v>
      </c>
      <c r="H305" s="2">
        <v>4.5173577466671097E-2</v>
      </c>
      <c r="I305" s="2">
        <v>4.6242774566474E-2</v>
      </c>
      <c r="J305" s="2">
        <v>4.41532514161024E-2</v>
      </c>
      <c r="K305" t="s">
        <v>2385</v>
      </c>
    </row>
    <row r="306" spans="1:11">
      <c r="A306" s="1" t="s">
        <v>311</v>
      </c>
      <c r="B306" s="2">
        <v>0.97687861271676302</v>
      </c>
      <c r="C306" s="2">
        <v>2</v>
      </c>
      <c r="D306" s="2">
        <v>173</v>
      </c>
      <c r="E306" s="2">
        <v>173</v>
      </c>
      <c r="F306" s="2">
        <v>2</v>
      </c>
      <c r="G306" s="2">
        <v>1</v>
      </c>
      <c r="H306" s="2">
        <v>4.5173577466671097E-2</v>
      </c>
      <c r="I306" s="2">
        <v>0</v>
      </c>
      <c r="J306" s="2">
        <v>4.41532514161024E-2</v>
      </c>
      <c r="K306" t="s">
        <v>2385</v>
      </c>
    </row>
    <row r="307" spans="1:11">
      <c r="A307" s="1" t="s">
        <v>312</v>
      </c>
      <c r="B307" s="2">
        <v>0.92774566473988396</v>
      </c>
      <c r="C307" s="2">
        <v>3</v>
      </c>
      <c r="D307" s="2">
        <v>173</v>
      </c>
      <c r="E307" s="2">
        <v>173</v>
      </c>
      <c r="F307" s="2">
        <v>2</v>
      </c>
      <c r="G307" s="2">
        <v>1</v>
      </c>
      <c r="H307" s="2">
        <v>0.134067292592469</v>
      </c>
      <c r="I307" s="2">
        <v>5.78034682080925E-3</v>
      </c>
      <c r="J307" s="2">
        <v>0.12508027312093201</v>
      </c>
      <c r="K307" t="s">
        <v>2379</v>
      </c>
    </row>
    <row r="308" spans="1:11">
      <c r="A308" s="1" t="s">
        <v>313</v>
      </c>
      <c r="B308" s="2">
        <v>0.99421965317919103</v>
      </c>
      <c r="C308" s="2">
        <v>2</v>
      </c>
      <c r="D308" s="2">
        <v>173</v>
      </c>
      <c r="E308" s="2">
        <v>173</v>
      </c>
      <c r="F308" s="2">
        <v>2</v>
      </c>
      <c r="G308" s="2">
        <v>1</v>
      </c>
      <c r="H308" s="2">
        <v>1.14938688228809E-2</v>
      </c>
      <c r="I308" s="2">
        <v>0</v>
      </c>
      <c r="J308" s="2">
        <v>1.14278143126222E-2</v>
      </c>
      <c r="K308" t="s">
        <v>2272</v>
      </c>
    </row>
    <row r="309" spans="1:11">
      <c r="A309" s="1" t="s">
        <v>314</v>
      </c>
      <c r="B309" s="2">
        <v>0.82848837209302295</v>
      </c>
      <c r="C309" s="2">
        <v>3</v>
      </c>
      <c r="D309" s="2">
        <v>173</v>
      </c>
      <c r="E309" s="2">
        <v>172</v>
      </c>
      <c r="F309" s="2">
        <v>2</v>
      </c>
      <c r="G309" s="2">
        <v>0.99421965317919103</v>
      </c>
      <c r="H309" s="2">
        <v>0.28419077879935101</v>
      </c>
      <c r="I309" s="2">
        <v>1.74418604651163E-2</v>
      </c>
      <c r="J309" s="2">
        <v>0.24380857942206</v>
      </c>
      <c r="K309" t="s">
        <v>2379</v>
      </c>
    </row>
    <row r="310" spans="1:11">
      <c r="A310" s="1" t="s">
        <v>315</v>
      </c>
      <c r="B310" s="2">
        <v>0.89595375722543402</v>
      </c>
      <c r="C310" s="2">
        <v>3</v>
      </c>
      <c r="D310" s="2">
        <v>173</v>
      </c>
      <c r="E310" s="2">
        <v>173</v>
      </c>
      <c r="F310" s="2">
        <v>2</v>
      </c>
      <c r="G310" s="2">
        <v>1</v>
      </c>
      <c r="H310" s="2">
        <v>0.186441244278125</v>
      </c>
      <c r="I310" s="2">
        <v>1.15606936416185E-2</v>
      </c>
      <c r="J310" s="2">
        <v>0.16906107549413699</v>
      </c>
      <c r="K310" t="s">
        <v>2378</v>
      </c>
    </row>
    <row r="311" spans="1:11">
      <c r="A311" s="1" t="s">
        <v>316</v>
      </c>
      <c r="B311" s="2">
        <v>0.55029585798816605</v>
      </c>
      <c r="C311" s="2">
        <v>3</v>
      </c>
      <c r="D311" s="2">
        <v>173</v>
      </c>
      <c r="E311" s="2">
        <v>169</v>
      </c>
      <c r="F311" s="2">
        <v>2</v>
      </c>
      <c r="G311" s="2">
        <v>0.97687861271676302</v>
      </c>
      <c r="H311" s="2">
        <v>0.49494065333846798</v>
      </c>
      <c r="I311" s="2">
        <v>1.18343195266272E-2</v>
      </c>
      <c r="J311" s="2">
        <v>0.37245752817491301</v>
      </c>
      <c r="K311" t="s">
        <v>2377</v>
      </c>
    </row>
    <row r="312" spans="1:11">
      <c r="A312" s="1" t="s">
        <v>317</v>
      </c>
      <c r="B312" s="2">
        <v>0.64739884393063596</v>
      </c>
      <c r="C312" s="2">
        <v>3</v>
      </c>
      <c r="D312" s="2">
        <v>173</v>
      </c>
      <c r="E312" s="2">
        <v>173</v>
      </c>
      <c r="F312" s="2">
        <v>2</v>
      </c>
      <c r="G312" s="2">
        <v>1</v>
      </c>
      <c r="H312" s="2">
        <v>0.45654716161582398</v>
      </c>
      <c r="I312" s="2">
        <v>1.15606936416185E-2</v>
      </c>
      <c r="J312" s="2">
        <v>0.35232950622609099</v>
      </c>
      <c r="K312" t="s">
        <v>2373</v>
      </c>
    </row>
    <row r="313" spans="1:11">
      <c r="A313" s="1" t="s">
        <v>318</v>
      </c>
      <c r="B313" s="2">
        <v>0.81104651162790697</v>
      </c>
      <c r="C313" s="2">
        <v>3</v>
      </c>
      <c r="D313" s="2">
        <v>173</v>
      </c>
      <c r="E313" s="2">
        <v>172</v>
      </c>
      <c r="F313" s="2">
        <v>2</v>
      </c>
      <c r="G313" s="2">
        <v>0.99421965317919103</v>
      </c>
      <c r="H313" s="2">
        <v>0.306500135208221</v>
      </c>
      <c r="I313" s="2">
        <v>1.74418604651163E-2</v>
      </c>
      <c r="J313" s="2">
        <v>0.25952896876689202</v>
      </c>
      <c r="K313" t="s">
        <v>2383</v>
      </c>
    </row>
    <row r="314" spans="1:11">
      <c r="A314" s="1" t="s">
        <v>319</v>
      </c>
      <c r="B314" s="2">
        <v>0.93352601156069404</v>
      </c>
      <c r="C314" s="2">
        <v>2</v>
      </c>
      <c r="D314" s="2">
        <v>173</v>
      </c>
      <c r="E314" s="2">
        <v>173</v>
      </c>
      <c r="F314" s="2">
        <v>2</v>
      </c>
      <c r="G314" s="2">
        <v>1</v>
      </c>
      <c r="H314" s="2">
        <v>0.12411039460055499</v>
      </c>
      <c r="I314" s="2">
        <v>0.13294797687861301</v>
      </c>
      <c r="J314" s="2">
        <v>0.11640869957660201</v>
      </c>
      <c r="K314" t="s">
        <v>2272</v>
      </c>
    </row>
    <row r="315" spans="1:11">
      <c r="A315" s="1" t="s">
        <v>320</v>
      </c>
      <c r="B315" s="2">
        <v>0.71929824561403499</v>
      </c>
      <c r="C315" s="2">
        <v>3</v>
      </c>
      <c r="D315" s="2">
        <v>173</v>
      </c>
      <c r="E315" s="2">
        <v>171</v>
      </c>
      <c r="F315" s="2">
        <v>2</v>
      </c>
      <c r="G315" s="2">
        <v>0.98843930635838195</v>
      </c>
      <c r="H315" s="2">
        <v>0.40381655894121299</v>
      </c>
      <c r="I315" s="2">
        <v>1.1695906432748499E-2</v>
      </c>
      <c r="J315" s="2">
        <v>0.322282652303652</v>
      </c>
      <c r="K315" t="s">
        <v>2378</v>
      </c>
    </row>
    <row r="316" spans="1:11">
      <c r="A316" s="1" t="s">
        <v>321</v>
      </c>
      <c r="B316" s="2">
        <v>0.64161849710982699</v>
      </c>
      <c r="C316" s="2">
        <v>3</v>
      </c>
      <c r="D316" s="2">
        <v>173</v>
      </c>
      <c r="E316" s="2">
        <v>173</v>
      </c>
      <c r="F316" s="2">
        <v>2</v>
      </c>
      <c r="G316" s="2">
        <v>1</v>
      </c>
      <c r="H316" s="2">
        <v>0.45988840255270802</v>
      </c>
      <c r="I316" s="2">
        <v>1.15606936416185E-2</v>
      </c>
      <c r="J316" s="2">
        <v>0.35413973115146702</v>
      </c>
      <c r="K316" t="s">
        <v>2382</v>
      </c>
    </row>
    <row r="317" spans="1:11">
      <c r="A317" s="1" t="s">
        <v>322</v>
      </c>
      <c r="B317" s="2">
        <v>0.837209302325581</v>
      </c>
      <c r="C317" s="2">
        <v>3</v>
      </c>
      <c r="D317" s="2">
        <v>173</v>
      </c>
      <c r="E317" s="2">
        <v>172</v>
      </c>
      <c r="F317" s="2">
        <v>2</v>
      </c>
      <c r="G317" s="2">
        <v>0.99421965317919103</v>
      </c>
      <c r="H317" s="2">
        <v>0.27257977285018897</v>
      </c>
      <c r="I317" s="2">
        <v>1.16279069767442E-2</v>
      </c>
      <c r="J317" s="2">
        <v>0.23542990656665899</v>
      </c>
      <c r="K317" t="s">
        <v>2379</v>
      </c>
    </row>
    <row r="318" spans="1:11">
      <c r="A318" s="1" t="s">
        <v>323</v>
      </c>
      <c r="B318" s="2">
        <v>0.60115606936416199</v>
      </c>
      <c r="C318" s="2">
        <v>3</v>
      </c>
      <c r="D318" s="2">
        <v>173</v>
      </c>
      <c r="E318" s="2">
        <v>173</v>
      </c>
      <c r="F318" s="2">
        <v>2</v>
      </c>
      <c r="G318" s="2">
        <v>1</v>
      </c>
      <c r="H318" s="2">
        <v>0.47953489926158599</v>
      </c>
      <c r="I318" s="2">
        <v>1.15606936416185E-2</v>
      </c>
      <c r="J318" s="2">
        <v>0.36455803945667598</v>
      </c>
      <c r="K318" t="s">
        <v>2383</v>
      </c>
    </row>
    <row r="319" spans="1:11">
      <c r="A319" s="1" t="s">
        <v>324</v>
      </c>
      <c r="B319" s="2">
        <v>0.88150289017340999</v>
      </c>
      <c r="C319" s="2">
        <v>3</v>
      </c>
      <c r="D319" s="2">
        <v>173</v>
      </c>
      <c r="E319" s="2">
        <v>173</v>
      </c>
      <c r="F319" s="2">
        <v>2</v>
      </c>
      <c r="G319" s="2">
        <v>1</v>
      </c>
      <c r="H319" s="2">
        <v>0.208911089578669</v>
      </c>
      <c r="I319" s="2">
        <v>5.78034682080925E-3</v>
      </c>
      <c r="J319" s="2">
        <v>0.187089167904196</v>
      </c>
      <c r="K319" t="s">
        <v>2379</v>
      </c>
    </row>
    <row r="320" spans="1:11">
      <c r="A320" s="1" t="s">
        <v>325</v>
      </c>
      <c r="B320" s="2">
        <v>0.98843930635838195</v>
      </c>
      <c r="C320" s="2">
        <v>2</v>
      </c>
      <c r="D320" s="2">
        <v>173</v>
      </c>
      <c r="E320" s="2">
        <v>173</v>
      </c>
      <c r="F320" s="2">
        <v>2</v>
      </c>
      <c r="G320" s="2">
        <v>1</v>
      </c>
      <c r="H320" s="2">
        <v>2.2854088008286401E-2</v>
      </c>
      <c r="I320" s="2">
        <v>0</v>
      </c>
      <c r="J320" s="2">
        <v>2.25929333389411E-2</v>
      </c>
      <c r="K320" t="s">
        <v>2385</v>
      </c>
    </row>
    <row r="321" spans="1:11">
      <c r="A321" s="1" t="s">
        <v>326</v>
      </c>
      <c r="B321" s="2">
        <v>0.65028901734104105</v>
      </c>
      <c r="C321" s="2">
        <v>3</v>
      </c>
      <c r="D321" s="2">
        <v>173</v>
      </c>
      <c r="E321" s="2">
        <v>173</v>
      </c>
      <c r="F321" s="2">
        <v>2</v>
      </c>
      <c r="G321" s="2">
        <v>1</v>
      </c>
      <c r="H321" s="2">
        <v>0.454826422533329</v>
      </c>
      <c r="I321" s="2">
        <v>1.7341040462427699E-2</v>
      </c>
      <c r="J321" s="2">
        <v>0.35139288521609602</v>
      </c>
      <c r="K321" t="s">
        <v>2382</v>
      </c>
    </row>
    <row r="322" spans="1:11">
      <c r="A322" s="1" t="s">
        <v>327</v>
      </c>
      <c r="B322" s="2">
        <v>0.96531791907514497</v>
      </c>
      <c r="C322" s="2">
        <v>2</v>
      </c>
      <c r="D322" s="2">
        <v>173</v>
      </c>
      <c r="E322" s="2">
        <v>173</v>
      </c>
      <c r="F322" s="2">
        <v>2</v>
      </c>
      <c r="G322" s="2">
        <v>1</v>
      </c>
      <c r="H322" s="2">
        <v>6.6958468375154498E-2</v>
      </c>
      <c r="I322" s="2">
        <v>0</v>
      </c>
      <c r="J322" s="2">
        <v>6.4716750131581194E-2</v>
      </c>
      <c r="K322" t="s">
        <v>2379</v>
      </c>
    </row>
    <row r="323" spans="1:11">
      <c r="A323" s="1" t="s">
        <v>328</v>
      </c>
      <c r="B323" s="2">
        <v>0.99421965317919103</v>
      </c>
      <c r="C323" s="2">
        <v>2</v>
      </c>
      <c r="D323" s="2">
        <v>173</v>
      </c>
      <c r="E323" s="2">
        <v>173</v>
      </c>
      <c r="F323" s="2">
        <v>2</v>
      </c>
      <c r="G323" s="2">
        <v>1</v>
      </c>
      <c r="H323" s="2">
        <v>1.14938688228809E-2</v>
      </c>
      <c r="I323" s="2">
        <v>0</v>
      </c>
      <c r="J323" s="2">
        <v>1.14278143126222E-2</v>
      </c>
      <c r="K323" t="s">
        <v>2379</v>
      </c>
    </row>
    <row r="324" spans="1:11">
      <c r="A324" s="1" t="s">
        <v>329</v>
      </c>
      <c r="B324" s="2">
        <v>0.62427745664739898</v>
      </c>
      <c r="C324" s="2">
        <v>3</v>
      </c>
      <c r="D324" s="2">
        <v>173</v>
      </c>
      <c r="E324" s="2">
        <v>173</v>
      </c>
      <c r="F324" s="2">
        <v>2</v>
      </c>
      <c r="G324" s="2">
        <v>1</v>
      </c>
      <c r="H324" s="2">
        <v>0.46911022753850801</v>
      </c>
      <c r="I324" s="2">
        <v>2.3121387283237E-2</v>
      </c>
      <c r="J324" s="2">
        <v>0.35907802474789302</v>
      </c>
      <c r="K324" t="s">
        <v>2384</v>
      </c>
    </row>
    <row r="325" spans="1:11">
      <c r="A325" s="1" t="s">
        <v>330</v>
      </c>
      <c r="B325" s="2">
        <v>0.80346820809248598</v>
      </c>
      <c r="C325" s="2">
        <v>3</v>
      </c>
      <c r="D325" s="2">
        <v>173</v>
      </c>
      <c r="E325" s="2">
        <v>173</v>
      </c>
      <c r="F325" s="2">
        <v>2</v>
      </c>
      <c r="G325" s="2">
        <v>1</v>
      </c>
      <c r="H325" s="2">
        <v>0.31581409335427202</v>
      </c>
      <c r="I325" s="2">
        <v>5.7803468208092498E-2</v>
      </c>
      <c r="J325" s="2">
        <v>0.26594482257368102</v>
      </c>
      <c r="K325" t="s">
        <v>2388</v>
      </c>
    </row>
    <row r="326" spans="1:11">
      <c r="A326" s="1" t="s">
        <v>331</v>
      </c>
      <c r="B326" s="2">
        <v>0.79651162790697705</v>
      </c>
      <c r="C326" s="2">
        <v>3</v>
      </c>
      <c r="D326" s="2">
        <v>173</v>
      </c>
      <c r="E326" s="2">
        <v>172</v>
      </c>
      <c r="F326" s="2">
        <v>2</v>
      </c>
      <c r="G326" s="2">
        <v>0.99421965317919103</v>
      </c>
      <c r="H326" s="2">
        <v>0.324161709031909</v>
      </c>
      <c r="I326" s="2">
        <v>1.16279069767442E-2</v>
      </c>
      <c r="J326" s="2">
        <v>0.271621302230665</v>
      </c>
      <c r="K326" t="s">
        <v>2387</v>
      </c>
    </row>
    <row r="327" spans="1:11">
      <c r="A327" s="1" t="s">
        <v>332</v>
      </c>
      <c r="B327" s="2">
        <v>0.69186046511627897</v>
      </c>
      <c r="C327" s="2">
        <v>3</v>
      </c>
      <c r="D327" s="2">
        <v>173</v>
      </c>
      <c r="E327" s="2">
        <v>172</v>
      </c>
      <c r="F327" s="2">
        <v>2</v>
      </c>
      <c r="G327" s="2">
        <v>0.99421965317919103</v>
      </c>
      <c r="H327" s="2">
        <v>0.42637912385073001</v>
      </c>
      <c r="I327" s="2">
        <v>1.16279069767442E-2</v>
      </c>
      <c r="J327" s="2">
        <v>0.33547954522287199</v>
      </c>
      <c r="K327" t="s">
        <v>2383</v>
      </c>
    </row>
    <row r="328" spans="1:11">
      <c r="A328" s="1" t="s">
        <v>333</v>
      </c>
      <c r="B328" s="2">
        <v>0.65317919075144504</v>
      </c>
      <c r="C328" s="2">
        <v>3</v>
      </c>
      <c r="D328" s="2">
        <v>173</v>
      </c>
      <c r="E328" s="2">
        <v>173</v>
      </c>
      <c r="F328" s="2">
        <v>2</v>
      </c>
      <c r="G328" s="2">
        <v>1</v>
      </c>
      <c r="H328" s="2">
        <v>0.45307227104146502</v>
      </c>
      <c r="I328" s="2">
        <v>2.3121387283237E-2</v>
      </c>
      <c r="J328" s="2">
        <v>0.35043502964813</v>
      </c>
      <c r="K328" t="s">
        <v>2388</v>
      </c>
    </row>
    <row r="329" spans="1:11">
      <c r="A329" s="1" t="s">
        <v>334</v>
      </c>
      <c r="B329" s="2">
        <v>0.820809248554913</v>
      </c>
      <c r="C329" s="2">
        <v>3</v>
      </c>
      <c r="D329" s="2">
        <v>173</v>
      </c>
      <c r="E329" s="2">
        <v>173</v>
      </c>
      <c r="F329" s="2">
        <v>2</v>
      </c>
      <c r="G329" s="2">
        <v>1</v>
      </c>
      <c r="H329" s="2">
        <v>0.29416285208326398</v>
      </c>
      <c r="I329" s="2">
        <v>1.15606936416185E-2</v>
      </c>
      <c r="J329" s="2">
        <v>0.250896960310384</v>
      </c>
      <c r="K329" t="s">
        <v>2377</v>
      </c>
    </row>
    <row r="330" spans="1:11">
      <c r="A330" s="1" t="s">
        <v>335</v>
      </c>
      <c r="B330" s="2">
        <v>0.99421965317919103</v>
      </c>
      <c r="C330" s="2">
        <v>2</v>
      </c>
      <c r="D330" s="2">
        <v>173</v>
      </c>
      <c r="E330" s="2">
        <v>173</v>
      </c>
      <c r="F330" s="2">
        <v>2</v>
      </c>
      <c r="G330" s="2">
        <v>1</v>
      </c>
      <c r="H330" s="2">
        <v>1.14938688228809E-2</v>
      </c>
      <c r="I330" s="2">
        <v>0</v>
      </c>
      <c r="J330" s="2">
        <v>1.14278143126222E-2</v>
      </c>
      <c r="K330" t="s">
        <v>2380</v>
      </c>
    </row>
    <row r="331" spans="1:11">
      <c r="A331" s="1" t="s">
        <v>336</v>
      </c>
      <c r="B331" s="2">
        <v>0.71511627906976705</v>
      </c>
      <c r="C331" s="2">
        <v>3</v>
      </c>
      <c r="D331" s="2">
        <v>173</v>
      </c>
      <c r="E331" s="2">
        <v>172</v>
      </c>
      <c r="F331" s="2">
        <v>2</v>
      </c>
      <c r="G331" s="2">
        <v>0.99421965317919103</v>
      </c>
      <c r="H331" s="2">
        <v>0.407449972958356</v>
      </c>
      <c r="I331" s="2">
        <v>1.16279069767442E-2</v>
      </c>
      <c r="J331" s="2">
        <v>0.32444223272647299</v>
      </c>
      <c r="K331" t="s">
        <v>2385</v>
      </c>
    </row>
    <row r="332" spans="1:11">
      <c r="A332" s="1" t="s">
        <v>337</v>
      </c>
      <c r="B332" s="2">
        <v>0.64161849710982699</v>
      </c>
      <c r="C332" s="2">
        <v>3</v>
      </c>
      <c r="D332" s="2">
        <v>173</v>
      </c>
      <c r="E332" s="2">
        <v>173</v>
      </c>
      <c r="F332" s="2">
        <v>2</v>
      </c>
      <c r="G332" s="2">
        <v>1</v>
      </c>
      <c r="H332" s="2">
        <v>0.45988840255270802</v>
      </c>
      <c r="I332" s="2">
        <v>2.3121387283237E-2</v>
      </c>
      <c r="J332" s="2">
        <v>0.35413973115146702</v>
      </c>
      <c r="K332" t="s">
        <v>2376</v>
      </c>
    </row>
    <row r="333" spans="1:11">
      <c r="A333" s="1" t="s">
        <v>338</v>
      </c>
      <c r="B333" s="2">
        <v>0.63583815028901702</v>
      </c>
      <c r="C333" s="2">
        <v>3</v>
      </c>
      <c r="D333" s="2">
        <v>173</v>
      </c>
      <c r="E333" s="2">
        <v>173</v>
      </c>
      <c r="F333" s="2">
        <v>2</v>
      </c>
      <c r="G333" s="2">
        <v>1</v>
      </c>
      <c r="H333" s="2">
        <v>0.46309599385211703</v>
      </c>
      <c r="I333" s="2">
        <v>1.15606936416185E-2</v>
      </c>
      <c r="J333" s="2">
        <v>0.35586704409117698</v>
      </c>
      <c r="K333" t="s">
        <v>2272</v>
      </c>
    </row>
    <row r="334" spans="1:11">
      <c r="A334" s="1" t="s">
        <v>339</v>
      </c>
      <c r="B334" s="2">
        <v>0.82658959537572296</v>
      </c>
      <c r="C334" s="2">
        <v>3</v>
      </c>
      <c r="D334" s="2">
        <v>173</v>
      </c>
      <c r="E334" s="2">
        <v>173</v>
      </c>
      <c r="F334" s="2">
        <v>2</v>
      </c>
      <c r="G334" s="2">
        <v>1</v>
      </c>
      <c r="H334" s="2">
        <v>0.286678472384644</v>
      </c>
      <c r="I334" s="2">
        <v>2.3121387283237E-2</v>
      </c>
      <c r="J334" s="2">
        <v>0.24558619912024701</v>
      </c>
      <c r="K334" t="s">
        <v>2379</v>
      </c>
    </row>
    <row r="335" spans="1:11">
      <c r="A335" s="1" t="s">
        <v>340</v>
      </c>
      <c r="B335" s="2">
        <v>0.56603773584905703</v>
      </c>
      <c r="C335" s="2">
        <v>3</v>
      </c>
      <c r="D335" s="2">
        <v>173</v>
      </c>
      <c r="E335" s="2">
        <v>159</v>
      </c>
      <c r="F335" s="2">
        <v>2</v>
      </c>
      <c r="G335" s="2">
        <v>0.919075144508671</v>
      </c>
      <c r="H335" s="2">
        <v>0.49127803488785998</v>
      </c>
      <c r="I335" s="2">
        <v>1.25786163522013E-2</v>
      </c>
      <c r="J335" s="2">
        <v>0.37060098110622203</v>
      </c>
      <c r="K335" t="s">
        <v>2279</v>
      </c>
    </row>
    <row r="336" spans="1:11">
      <c r="A336" s="1" t="s">
        <v>341</v>
      </c>
      <c r="B336" s="2">
        <v>0.739884393063584</v>
      </c>
      <c r="C336" s="2">
        <v>3</v>
      </c>
      <c r="D336" s="2">
        <v>173</v>
      </c>
      <c r="E336" s="2">
        <v>173</v>
      </c>
      <c r="F336" s="2">
        <v>2</v>
      </c>
      <c r="G336" s="2">
        <v>1</v>
      </c>
      <c r="H336" s="2">
        <v>0.38491095592903202</v>
      </c>
      <c r="I336" s="2">
        <v>1.15606936416185E-2</v>
      </c>
      <c r="J336" s="2">
        <v>0.310832733931931</v>
      </c>
      <c r="K336" t="s">
        <v>2376</v>
      </c>
    </row>
    <row r="337" spans="1:11">
      <c r="A337" s="1" t="s">
        <v>342</v>
      </c>
      <c r="B337" s="2">
        <v>0.55491329479768803</v>
      </c>
      <c r="C337" s="2">
        <v>3</v>
      </c>
      <c r="D337" s="2">
        <v>173</v>
      </c>
      <c r="E337" s="2">
        <v>173</v>
      </c>
      <c r="F337" s="2">
        <v>2</v>
      </c>
      <c r="G337" s="2">
        <v>1</v>
      </c>
      <c r="H337" s="2">
        <v>0.493969060108925</v>
      </c>
      <c r="I337" s="2">
        <v>1.15606936416185E-2</v>
      </c>
      <c r="J337" s="2">
        <v>0.37196634393647698</v>
      </c>
      <c r="K337" t="s">
        <v>2377</v>
      </c>
    </row>
    <row r="338" spans="1:11">
      <c r="A338" s="1" t="s">
        <v>343</v>
      </c>
      <c r="B338" s="2">
        <v>0.607594936708861</v>
      </c>
      <c r="C338" s="2">
        <v>3</v>
      </c>
      <c r="D338" s="2">
        <v>173</v>
      </c>
      <c r="E338" s="2">
        <v>158</v>
      </c>
      <c r="F338" s="2">
        <v>2</v>
      </c>
      <c r="G338" s="2">
        <v>0.91329479768786104</v>
      </c>
      <c r="H338" s="2">
        <v>0.47684665918923302</v>
      </c>
      <c r="I338" s="2">
        <v>1.26582278481013E-2</v>
      </c>
      <c r="J338" s="2">
        <v>0.36315529099926602</v>
      </c>
      <c r="K338" t="s">
        <v>2374</v>
      </c>
    </row>
    <row r="339" spans="1:11">
      <c r="A339" s="1" t="s">
        <v>344</v>
      </c>
      <c r="B339" s="2">
        <v>0.60115606936416199</v>
      </c>
      <c r="C339" s="2">
        <v>3</v>
      </c>
      <c r="D339" s="2">
        <v>173</v>
      </c>
      <c r="E339" s="2">
        <v>173</v>
      </c>
      <c r="F339" s="2">
        <v>2</v>
      </c>
      <c r="G339" s="2">
        <v>1</v>
      </c>
      <c r="H339" s="2">
        <v>0.47953489926158599</v>
      </c>
      <c r="I339" s="2">
        <v>1.15606936416185E-2</v>
      </c>
      <c r="J339" s="2">
        <v>0.36455803945667598</v>
      </c>
      <c r="K339" t="s">
        <v>2377</v>
      </c>
    </row>
    <row r="340" spans="1:11">
      <c r="A340" s="1" t="s">
        <v>345</v>
      </c>
      <c r="B340" s="2">
        <v>0.91040462427745705</v>
      </c>
      <c r="C340" s="2">
        <v>3</v>
      </c>
      <c r="D340" s="2">
        <v>173</v>
      </c>
      <c r="E340" s="2">
        <v>173</v>
      </c>
      <c r="F340" s="2">
        <v>2</v>
      </c>
      <c r="G340" s="2">
        <v>1</v>
      </c>
      <c r="H340" s="2">
        <v>0.163136088743359</v>
      </c>
      <c r="I340" s="2">
        <v>5.78034682080925E-3</v>
      </c>
      <c r="J340" s="2">
        <v>0.14982939701811901</v>
      </c>
      <c r="K340" t="s">
        <v>2386</v>
      </c>
    </row>
    <row r="341" spans="1:11">
      <c r="A341" s="1" t="s">
        <v>346</v>
      </c>
      <c r="B341" s="2">
        <v>0.93063583815028905</v>
      </c>
      <c r="C341" s="2">
        <v>2</v>
      </c>
      <c r="D341" s="2">
        <v>173</v>
      </c>
      <c r="E341" s="2">
        <v>173</v>
      </c>
      <c r="F341" s="2">
        <v>2</v>
      </c>
      <c r="G341" s="2">
        <v>1</v>
      </c>
      <c r="H341" s="2">
        <v>0.12910554980119601</v>
      </c>
      <c r="I341" s="2">
        <v>0</v>
      </c>
      <c r="J341" s="2">
        <v>0.12077142830646199</v>
      </c>
      <c r="K341" t="s">
        <v>2374</v>
      </c>
    </row>
    <row r="342" spans="1:11">
      <c r="A342" s="1" t="s">
        <v>347</v>
      </c>
      <c r="B342" s="2">
        <v>0.60755813953488402</v>
      </c>
      <c r="C342" s="2">
        <v>3</v>
      </c>
      <c r="D342" s="2">
        <v>173</v>
      </c>
      <c r="E342" s="2">
        <v>172</v>
      </c>
      <c r="F342" s="2">
        <v>2</v>
      </c>
      <c r="G342" s="2">
        <v>0.99421965317919103</v>
      </c>
      <c r="H342" s="2">
        <v>0.47686249323958901</v>
      </c>
      <c r="I342" s="2">
        <v>6.3953488372092998E-2</v>
      </c>
      <c r="J342" s="2">
        <v>0.363163574510251</v>
      </c>
      <c r="K342" t="s">
        <v>2377</v>
      </c>
    </row>
    <row r="343" spans="1:11">
      <c r="A343" s="1" t="s">
        <v>348</v>
      </c>
      <c r="B343" s="2">
        <v>0.540462427745665</v>
      </c>
      <c r="C343" s="2">
        <v>3</v>
      </c>
      <c r="D343" s="2">
        <v>173</v>
      </c>
      <c r="E343" s="2">
        <v>173</v>
      </c>
      <c r="F343" s="2">
        <v>2</v>
      </c>
      <c r="G343" s="2">
        <v>1</v>
      </c>
      <c r="H343" s="2">
        <v>0.496725583881854</v>
      </c>
      <c r="I343" s="2">
        <v>5.78034682080925E-3</v>
      </c>
      <c r="J343" s="2">
        <v>0.37335743104046898</v>
      </c>
      <c r="K343" t="s">
        <v>2272</v>
      </c>
    </row>
    <row r="344" spans="1:11">
      <c r="A344" s="1" t="s">
        <v>349</v>
      </c>
      <c r="B344" s="2">
        <v>0.93604651162790697</v>
      </c>
      <c r="C344" s="2">
        <v>2</v>
      </c>
      <c r="D344" s="2">
        <v>173</v>
      </c>
      <c r="E344" s="2">
        <v>172</v>
      </c>
      <c r="F344" s="2">
        <v>2</v>
      </c>
      <c r="G344" s="2">
        <v>0.99421965317919103</v>
      </c>
      <c r="H344" s="2">
        <v>0.119726879394267</v>
      </c>
      <c r="I344" s="2">
        <v>0</v>
      </c>
      <c r="J344" s="2">
        <v>0.112559616569523</v>
      </c>
      <c r="K344" t="s">
        <v>2382</v>
      </c>
    </row>
    <row r="345" spans="1:11">
      <c r="A345" s="1" t="s">
        <v>350</v>
      </c>
      <c r="B345" s="2">
        <v>0.739884393063584</v>
      </c>
      <c r="C345" s="2">
        <v>3</v>
      </c>
      <c r="D345" s="2">
        <v>173</v>
      </c>
      <c r="E345" s="2">
        <v>173</v>
      </c>
      <c r="F345" s="2">
        <v>2</v>
      </c>
      <c r="G345" s="2">
        <v>1</v>
      </c>
      <c r="H345" s="2">
        <v>0.38491095592903202</v>
      </c>
      <c r="I345" s="2">
        <v>1.15606936416185E-2</v>
      </c>
      <c r="J345" s="2">
        <v>0.310832733931931</v>
      </c>
      <c r="K345" t="s">
        <v>2277</v>
      </c>
    </row>
    <row r="346" spans="1:11">
      <c r="A346" s="1" t="s">
        <v>351</v>
      </c>
      <c r="B346" s="2">
        <v>0.84971098265895995</v>
      </c>
      <c r="C346" s="2">
        <v>3</v>
      </c>
      <c r="D346" s="2">
        <v>173</v>
      </c>
      <c r="E346" s="2">
        <v>173</v>
      </c>
      <c r="F346" s="2">
        <v>2</v>
      </c>
      <c r="G346" s="2">
        <v>1</v>
      </c>
      <c r="H346" s="2">
        <v>0.25540445721541</v>
      </c>
      <c r="I346" s="2">
        <v>1.15606936416185E-2</v>
      </c>
      <c r="J346" s="2">
        <v>0.22278873883266101</v>
      </c>
      <c r="K346" t="s">
        <v>2379</v>
      </c>
    </row>
    <row r="347" spans="1:11">
      <c r="A347" s="1" t="s">
        <v>352</v>
      </c>
      <c r="B347" s="2">
        <v>0.90173410404624299</v>
      </c>
      <c r="C347" s="2">
        <v>3</v>
      </c>
      <c r="D347" s="2">
        <v>173</v>
      </c>
      <c r="E347" s="2">
        <v>173</v>
      </c>
      <c r="F347" s="2">
        <v>2</v>
      </c>
      <c r="G347" s="2">
        <v>1</v>
      </c>
      <c r="H347" s="2">
        <v>0.17721941929232499</v>
      </c>
      <c r="I347" s="2">
        <v>1.15606936416185E-2</v>
      </c>
      <c r="J347" s="2">
        <v>0.16151605800517099</v>
      </c>
      <c r="K347" t="s">
        <v>2379</v>
      </c>
    </row>
    <row r="348" spans="1:11">
      <c r="A348" s="1" t="s">
        <v>353</v>
      </c>
      <c r="B348" s="2">
        <v>0.98843930635838195</v>
      </c>
      <c r="C348" s="2">
        <v>2</v>
      </c>
      <c r="D348" s="2">
        <v>173</v>
      </c>
      <c r="E348" s="2">
        <v>173</v>
      </c>
      <c r="F348" s="2">
        <v>2</v>
      </c>
      <c r="G348" s="2">
        <v>1</v>
      </c>
      <c r="H348" s="2">
        <v>2.2854088008286401E-2</v>
      </c>
      <c r="I348" s="2">
        <v>0</v>
      </c>
      <c r="J348" s="2">
        <v>2.25929333389411E-2</v>
      </c>
      <c r="K348" t="s">
        <v>2373</v>
      </c>
    </row>
    <row r="349" spans="1:11">
      <c r="A349" s="1" t="s">
        <v>354</v>
      </c>
      <c r="B349" s="2">
        <v>0.80813953488372103</v>
      </c>
      <c r="C349" s="2">
        <v>2</v>
      </c>
      <c r="D349" s="2">
        <v>173</v>
      </c>
      <c r="E349" s="2">
        <v>172</v>
      </c>
      <c r="F349" s="2">
        <v>2</v>
      </c>
      <c r="G349" s="2">
        <v>0.99421965317919103</v>
      </c>
      <c r="H349" s="2">
        <v>0.310100054083288</v>
      </c>
      <c r="I349" s="2">
        <v>0</v>
      </c>
      <c r="J349" s="2">
        <v>0.26201903231205897</v>
      </c>
      <c r="K349" t="s">
        <v>2374</v>
      </c>
    </row>
    <row r="350" spans="1:11">
      <c r="A350" s="1" t="s">
        <v>355</v>
      </c>
      <c r="B350" s="2">
        <v>0.97398843930635803</v>
      </c>
      <c r="C350" s="2">
        <v>2</v>
      </c>
      <c r="D350" s="2">
        <v>173</v>
      </c>
      <c r="E350" s="2">
        <v>173</v>
      </c>
      <c r="F350" s="2">
        <v>2</v>
      </c>
      <c r="G350" s="2">
        <v>1</v>
      </c>
      <c r="H350" s="2">
        <v>5.0669918807845202E-2</v>
      </c>
      <c r="I350" s="2">
        <v>5.2023121387283197E-2</v>
      </c>
      <c r="J350" s="2">
        <v>4.93861984718484E-2</v>
      </c>
      <c r="K350" t="s">
        <v>2383</v>
      </c>
    </row>
    <row r="351" spans="1:11">
      <c r="A351" s="1" t="s">
        <v>356</v>
      </c>
      <c r="B351" s="2">
        <v>0.60115606936416199</v>
      </c>
      <c r="C351" s="2">
        <v>2</v>
      </c>
      <c r="D351" s="2">
        <v>173</v>
      </c>
      <c r="E351" s="2">
        <v>173</v>
      </c>
      <c r="F351" s="2">
        <v>2</v>
      </c>
      <c r="G351" s="2">
        <v>1</v>
      </c>
      <c r="H351" s="2">
        <v>0.47953489926158599</v>
      </c>
      <c r="I351" s="2">
        <v>0</v>
      </c>
      <c r="J351" s="2">
        <v>0.36455803945667598</v>
      </c>
      <c r="K351" t="s">
        <v>2279</v>
      </c>
    </row>
    <row r="352" spans="1:11">
      <c r="A352" s="1" t="s">
        <v>357</v>
      </c>
      <c r="B352" s="2">
        <v>0.520231213872832</v>
      </c>
      <c r="C352" s="2">
        <v>3</v>
      </c>
      <c r="D352" s="2">
        <v>173</v>
      </c>
      <c r="E352" s="2">
        <v>173</v>
      </c>
      <c r="F352" s="2">
        <v>2</v>
      </c>
      <c r="G352" s="2">
        <v>1</v>
      </c>
      <c r="H352" s="2">
        <v>0.49918139597046302</v>
      </c>
      <c r="I352" s="2">
        <v>2.3121387283237E-2</v>
      </c>
      <c r="J352" s="2">
        <v>0.37459036292895298</v>
      </c>
      <c r="K352" t="s">
        <v>2380</v>
      </c>
    </row>
    <row r="353" spans="1:11">
      <c r="A353" s="1" t="s">
        <v>358</v>
      </c>
      <c r="B353" s="2">
        <v>0.76878612716762995</v>
      </c>
      <c r="C353" s="2">
        <v>2</v>
      </c>
      <c r="D353" s="2">
        <v>173</v>
      </c>
      <c r="E353" s="2">
        <v>173</v>
      </c>
      <c r="F353" s="2">
        <v>2</v>
      </c>
      <c r="G353" s="2">
        <v>1</v>
      </c>
      <c r="H353" s="2">
        <v>0.35550803568445299</v>
      </c>
      <c r="I353" s="2">
        <v>0</v>
      </c>
      <c r="J353" s="2">
        <v>0.292315053966344</v>
      </c>
      <c r="K353" t="s">
        <v>2272</v>
      </c>
    </row>
    <row r="354" spans="1:11">
      <c r="A354" s="1" t="s">
        <v>359</v>
      </c>
      <c r="B354" s="2">
        <v>0.70809248554913296</v>
      </c>
      <c r="C354" s="2">
        <v>3</v>
      </c>
      <c r="D354" s="2">
        <v>173</v>
      </c>
      <c r="E354" s="2">
        <v>173</v>
      </c>
      <c r="F354" s="2">
        <v>2</v>
      </c>
      <c r="G354" s="2">
        <v>1</v>
      </c>
      <c r="H354" s="2">
        <v>0.41339503491596802</v>
      </c>
      <c r="I354" s="2">
        <v>1.7341040462427699E-2</v>
      </c>
      <c r="J354" s="2">
        <v>0.327947307469381</v>
      </c>
      <c r="K354" t="s">
        <v>2374</v>
      </c>
    </row>
    <row r="355" spans="1:11">
      <c r="A355" s="1" t="s">
        <v>360</v>
      </c>
      <c r="B355" s="2">
        <v>0.98265895953757199</v>
      </c>
      <c r="C355" s="2">
        <v>2</v>
      </c>
      <c r="D355" s="2">
        <v>173</v>
      </c>
      <c r="E355" s="2">
        <v>173</v>
      </c>
      <c r="F355" s="2">
        <v>2</v>
      </c>
      <c r="G355" s="2">
        <v>1</v>
      </c>
      <c r="H355" s="2">
        <v>3.4080657556216497E-2</v>
      </c>
      <c r="I355" s="2">
        <v>0</v>
      </c>
      <c r="J355" s="2">
        <v>3.3499911946484398E-2</v>
      </c>
      <c r="K355" t="s">
        <v>2384</v>
      </c>
    </row>
    <row r="356" spans="1:11">
      <c r="A356" s="1" t="s">
        <v>361</v>
      </c>
      <c r="B356" s="2">
        <v>0.51156069364161805</v>
      </c>
      <c r="C356" s="2">
        <v>3</v>
      </c>
      <c r="D356" s="2">
        <v>173</v>
      </c>
      <c r="E356" s="2">
        <v>173</v>
      </c>
      <c r="F356" s="2">
        <v>2</v>
      </c>
      <c r="G356" s="2">
        <v>1</v>
      </c>
      <c r="H356" s="2">
        <v>0.49973270072504899</v>
      </c>
      <c r="I356" s="2">
        <v>1.7341040462427699E-2</v>
      </c>
      <c r="J356" s="2">
        <v>0.37486631463807402</v>
      </c>
      <c r="K356" t="s">
        <v>2383</v>
      </c>
    </row>
    <row r="357" spans="1:11">
      <c r="A357" s="1" t="s">
        <v>362</v>
      </c>
      <c r="B357" s="2">
        <v>0.63662790697674398</v>
      </c>
      <c r="C357" s="2">
        <v>3</v>
      </c>
      <c r="D357" s="2">
        <v>173</v>
      </c>
      <c r="E357" s="2">
        <v>172</v>
      </c>
      <c r="F357" s="2">
        <v>2</v>
      </c>
      <c r="G357" s="2">
        <v>0.99421965317919103</v>
      </c>
      <c r="H357" s="2">
        <v>0.46266563007030798</v>
      </c>
      <c r="I357" s="2">
        <v>1.74418604651163E-2</v>
      </c>
      <c r="J357" s="2">
        <v>0.355635887446131</v>
      </c>
      <c r="K357" t="s">
        <v>2380</v>
      </c>
    </row>
    <row r="358" spans="1:11">
      <c r="A358" s="1" t="s">
        <v>363</v>
      </c>
      <c r="B358" s="2">
        <v>0.65697674418604601</v>
      </c>
      <c r="C358" s="2">
        <v>3</v>
      </c>
      <c r="D358" s="2">
        <v>173</v>
      </c>
      <c r="E358" s="2">
        <v>172</v>
      </c>
      <c r="F358" s="2">
        <v>2</v>
      </c>
      <c r="G358" s="2">
        <v>0.99421965317919103</v>
      </c>
      <c r="H358" s="2">
        <v>0.450716603569497</v>
      </c>
      <c r="I358" s="2">
        <v>1.16279069767442E-2</v>
      </c>
      <c r="J358" s="2">
        <v>0.34914387520288498</v>
      </c>
      <c r="K358" t="s">
        <v>2387</v>
      </c>
    </row>
    <row r="359" spans="1:11">
      <c r="A359" s="1" t="s">
        <v>364</v>
      </c>
      <c r="B359" s="2">
        <v>0.84682080924855496</v>
      </c>
      <c r="C359" s="2">
        <v>3</v>
      </c>
      <c r="D359" s="2">
        <v>173</v>
      </c>
      <c r="E359" s="2">
        <v>173</v>
      </c>
      <c r="F359" s="2">
        <v>2</v>
      </c>
      <c r="G359" s="2">
        <v>1</v>
      </c>
      <c r="H359" s="2">
        <v>0.25943065254435499</v>
      </c>
      <c r="I359" s="2">
        <v>5.78034682080925E-3</v>
      </c>
      <c r="J359" s="2">
        <v>0.22577852080456001</v>
      </c>
      <c r="K359" t="s">
        <v>2378</v>
      </c>
    </row>
    <row r="360" spans="1:11">
      <c r="A360" s="1" t="s">
        <v>365</v>
      </c>
      <c r="B360" s="2">
        <v>0.61764705882352899</v>
      </c>
      <c r="C360" s="2">
        <v>2</v>
      </c>
      <c r="D360" s="2">
        <v>173</v>
      </c>
      <c r="E360" s="2">
        <v>170</v>
      </c>
      <c r="F360" s="2">
        <v>2</v>
      </c>
      <c r="G360" s="2">
        <v>0.98265895953757199</v>
      </c>
      <c r="H360" s="2">
        <v>0.47231833910034599</v>
      </c>
      <c r="I360" s="2">
        <v>0</v>
      </c>
      <c r="J360" s="2">
        <v>0.36077603237509098</v>
      </c>
      <c r="K360" t="s">
        <v>2277</v>
      </c>
    </row>
    <row r="361" spans="1:11">
      <c r="A361" s="1" t="s">
        <v>366</v>
      </c>
      <c r="B361" s="2">
        <v>0.95375722543352603</v>
      </c>
      <c r="C361" s="2">
        <v>2</v>
      </c>
      <c r="D361" s="2">
        <v>173</v>
      </c>
      <c r="E361" s="2">
        <v>173</v>
      </c>
      <c r="F361" s="2">
        <v>2</v>
      </c>
      <c r="G361" s="2">
        <v>1</v>
      </c>
      <c r="H361" s="2">
        <v>8.8208760733736499E-2</v>
      </c>
      <c r="I361" s="2">
        <v>0</v>
      </c>
      <c r="J361" s="2">
        <v>8.4318367998645699E-2</v>
      </c>
      <c r="K361" t="s">
        <v>2379</v>
      </c>
    </row>
    <row r="362" spans="1:11">
      <c r="A362" s="1" t="s">
        <v>367</v>
      </c>
      <c r="B362" s="2">
        <v>0.94219653179190799</v>
      </c>
      <c r="C362" s="2">
        <v>2</v>
      </c>
      <c r="D362" s="2">
        <v>173</v>
      </c>
      <c r="E362" s="2">
        <v>173</v>
      </c>
      <c r="F362" s="2">
        <v>2</v>
      </c>
      <c r="G362" s="2">
        <v>1</v>
      </c>
      <c r="H362" s="2">
        <v>0.108924454542417</v>
      </c>
      <c r="I362" s="2">
        <v>0</v>
      </c>
      <c r="J362" s="2">
        <v>0.10299218614373599</v>
      </c>
      <c r="K362" t="s">
        <v>2377</v>
      </c>
    </row>
    <row r="363" spans="1:11">
      <c r="A363" s="1" t="s">
        <v>368</v>
      </c>
      <c r="B363" s="2">
        <v>0.84971098265895995</v>
      </c>
      <c r="C363" s="2">
        <v>2</v>
      </c>
      <c r="D363" s="2">
        <v>173</v>
      </c>
      <c r="E363" s="2">
        <v>173</v>
      </c>
      <c r="F363" s="2">
        <v>2</v>
      </c>
      <c r="G363" s="2">
        <v>1</v>
      </c>
      <c r="H363" s="2">
        <v>0.25540445721541</v>
      </c>
      <c r="I363" s="2">
        <v>0</v>
      </c>
      <c r="J363" s="2">
        <v>0.22278873883266101</v>
      </c>
      <c r="K363" t="s">
        <v>2379</v>
      </c>
    </row>
    <row r="364" spans="1:11">
      <c r="A364" s="1" t="s">
        <v>369</v>
      </c>
      <c r="B364" s="2">
        <v>0.90462427745664697</v>
      </c>
      <c r="C364" s="2">
        <v>3</v>
      </c>
      <c r="D364" s="2">
        <v>173</v>
      </c>
      <c r="E364" s="2">
        <v>173</v>
      </c>
      <c r="F364" s="2">
        <v>2</v>
      </c>
      <c r="G364" s="2">
        <v>1</v>
      </c>
      <c r="H364" s="2">
        <v>0.172558388185372</v>
      </c>
      <c r="I364" s="2">
        <v>5.78034682080925E-3</v>
      </c>
      <c r="J364" s="2">
        <v>0.15767018951880499</v>
      </c>
      <c r="K364" t="s">
        <v>2379</v>
      </c>
    </row>
    <row r="365" spans="1:11">
      <c r="A365" s="1" t="s">
        <v>370</v>
      </c>
      <c r="B365" s="2">
        <v>0.57803468208092501</v>
      </c>
      <c r="C365" s="2">
        <v>3</v>
      </c>
      <c r="D365" s="2">
        <v>173</v>
      </c>
      <c r="E365" s="2">
        <v>173</v>
      </c>
      <c r="F365" s="2">
        <v>2</v>
      </c>
      <c r="G365" s="2">
        <v>1</v>
      </c>
      <c r="H365" s="2">
        <v>0.48782117678505799</v>
      </c>
      <c r="I365" s="2">
        <v>1.15606936416185E-2</v>
      </c>
      <c r="J365" s="2">
        <v>0.36883642652507898</v>
      </c>
      <c r="K365" t="s">
        <v>2387</v>
      </c>
    </row>
    <row r="366" spans="1:11">
      <c r="A366" s="1" t="s">
        <v>371</v>
      </c>
      <c r="B366" s="2">
        <v>0.96583850931676996</v>
      </c>
      <c r="C366" s="2">
        <v>3</v>
      </c>
      <c r="D366" s="2">
        <v>173</v>
      </c>
      <c r="E366" s="2">
        <v>161</v>
      </c>
      <c r="F366" s="2">
        <v>2</v>
      </c>
      <c r="G366" s="2">
        <v>0.93063583815028905</v>
      </c>
      <c r="H366" s="2">
        <v>6.5988966475058794E-2</v>
      </c>
      <c r="I366" s="2">
        <v>1.8633540372670801E-2</v>
      </c>
      <c r="J366" s="2">
        <v>6.3811694626835599E-2</v>
      </c>
      <c r="K366" t="s">
        <v>2381</v>
      </c>
    </row>
    <row r="367" spans="1:11">
      <c r="A367" s="1" t="s">
        <v>372</v>
      </c>
      <c r="B367" s="2">
        <v>0.69075144508670505</v>
      </c>
      <c r="C367" s="2">
        <v>3</v>
      </c>
      <c r="D367" s="2">
        <v>173</v>
      </c>
      <c r="E367" s="2">
        <v>173</v>
      </c>
      <c r="F367" s="2">
        <v>2</v>
      </c>
      <c r="G367" s="2">
        <v>1</v>
      </c>
      <c r="H367" s="2">
        <v>0.42722777239466703</v>
      </c>
      <c r="I367" s="2">
        <v>1.7341040462427699E-2</v>
      </c>
      <c r="J367" s="2">
        <v>0.33596598764201302</v>
      </c>
      <c r="K367" t="s">
        <v>2383</v>
      </c>
    </row>
    <row r="368" spans="1:11">
      <c r="A368" s="1" t="s">
        <v>373</v>
      </c>
      <c r="B368" s="2">
        <v>0.63872832369942201</v>
      </c>
      <c r="C368" s="2">
        <v>3</v>
      </c>
      <c r="D368" s="2">
        <v>173</v>
      </c>
      <c r="E368" s="2">
        <v>173</v>
      </c>
      <c r="F368" s="2">
        <v>2</v>
      </c>
      <c r="G368" s="2">
        <v>1</v>
      </c>
      <c r="H368" s="2">
        <v>0.46150890440709702</v>
      </c>
      <c r="I368" s="2">
        <v>1.7341040462427699E-2</v>
      </c>
      <c r="J368" s="2">
        <v>0.35501366998357697</v>
      </c>
      <c r="K368" t="s">
        <v>2383</v>
      </c>
    </row>
    <row r="369" spans="1:11">
      <c r="A369" s="1" t="s">
        <v>374</v>
      </c>
      <c r="B369" s="2">
        <v>0.540462427745665</v>
      </c>
      <c r="C369" s="2">
        <v>3</v>
      </c>
      <c r="D369" s="2">
        <v>173</v>
      </c>
      <c r="E369" s="2">
        <v>173</v>
      </c>
      <c r="F369" s="2">
        <v>2</v>
      </c>
      <c r="G369" s="2">
        <v>1</v>
      </c>
      <c r="H369" s="2">
        <v>0.496725583881854</v>
      </c>
      <c r="I369" s="2">
        <v>5.78034682080925E-3</v>
      </c>
      <c r="J369" s="2">
        <v>0.37335743104046898</v>
      </c>
      <c r="K369" t="s">
        <v>2378</v>
      </c>
    </row>
    <row r="370" spans="1:11">
      <c r="A370" s="1" t="s">
        <v>375</v>
      </c>
      <c r="B370" s="2">
        <v>0.87572254335260102</v>
      </c>
      <c r="C370" s="2">
        <v>3</v>
      </c>
      <c r="D370" s="2">
        <v>173</v>
      </c>
      <c r="E370" s="2">
        <v>173</v>
      </c>
      <c r="F370" s="2">
        <v>2</v>
      </c>
      <c r="G370" s="2">
        <v>1</v>
      </c>
      <c r="H370" s="2">
        <v>0.21766514083330499</v>
      </c>
      <c r="I370" s="2">
        <v>5.78034682080925E-3</v>
      </c>
      <c r="J370" s="2">
        <v>0.193976084066314</v>
      </c>
      <c r="K370" t="s">
        <v>2374</v>
      </c>
    </row>
    <row r="371" spans="1:11">
      <c r="A371" s="1" t="s">
        <v>376</v>
      </c>
      <c r="B371" s="2">
        <v>0.87134502923976598</v>
      </c>
      <c r="C371" s="2">
        <v>3</v>
      </c>
      <c r="D371" s="2">
        <v>173</v>
      </c>
      <c r="E371" s="2">
        <v>171</v>
      </c>
      <c r="F371" s="2">
        <v>2</v>
      </c>
      <c r="G371" s="2">
        <v>0.98843930635838195</v>
      </c>
      <c r="H371" s="2">
        <v>0.22420573851783401</v>
      </c>
      <c r="I371" s="2">
        <v>1.1695906432748499E-2</v>
      </c>
      <c r="J371" s="2">
        <v>0.19907163192567101</v>
      </c>
      <c r="K371" t="s">
        <v>2277</v>
      </c>
    </row>
    <row r="372" spans="1:11">
      <c r="A372" s="1" t="s">
        <v>377</v>
      </c>
      <c r="B372" s="2">
        <v>0.96531791907514497</v>
      </c>
      <c r="C372" s="2">
        <v>2</v>
      </c>
      <c r="D372" s="2">
        <v>173</v>
      </c>
      <c r="E372" s="2">
        <v>173</v>
      </c>
      <c r="F372" s="2">
        <v>2</v>
      </c>
      <c r="G372" s="2">
        <v>1</v>
      </c>
      <c r="H372" s="2">
        <v>6.6958468375154498E-2</v>
      </c>
      <c r="I372" s="2">
        <v>0</v>
      </c>
      <c r="J372" s="2">
        <v>6.4716750131581194E-2</v>
      </c>
      <c r="K372" t="s">
        <v>2277</v>
      </c>
    </row>
    <row r="373" spans="1:11">
      <c r="A373" s="1" t="s">
        <v>378</v>
      </c>
      <c r="B373" s="2">
        <v>0.97687861271676302</v>
      </c>
      <c r="C373" s="2">
        <v>2</v>
      </c>
      <c r="D373" s="2">
        <v>173</v>
      </c>
      <c r="E373" s="2">
        <v>173</v>
      </c>
      <c r="F373" s="2">
        <v>2</v>
      </c>
      <c r="G373" s="2">
        <v>1</v>
      </c>
      <c r="H373" s="2">
        <v>4.5173577466671097E-2</v>
      </c>
      <c r="I373" s="2">
        <v>0</v>
      </c>
      <c r="J373" s="2">
        <v>4.41532514161024E-2</v>
      </c>
      <c r="K373" t="s">
        <v>2377</v>
      </c>
    </row>
    <row r="374" spans="1:11">
      <c r="A374" s="1" t="s">
        <v>379</v>
      </c>
      <c r="B374" s="2">
        <v>0.92196531791907499</v>
      </c>
      <c r="C374" s="2">
        <v>3</v>
      </c>
      <c r="D374" s="2">
        <v>173</v>
      </c>
      <c r="E374" s="2">
        <v>173</v>
      </c>
      <c r="F374" s="2">
        <v>2</v>
      </c>
      <c r="G374" s="2">
        <v>1</v>
      </c>
      <c r="H374" s="2">
        <v>0.14389054094690801</v>
      </c>
      <c r="I374" s="2">
        <v>5.78034682080925E-3</v>
      </c>
      <c r="J374" s="2">
        <v>0.13353829705991099</v>
      </c>
      <c r="K374" t="s">
        <v>2384</v>
      </c>
    </row>
    <row r="375" spans="1:11">
      <c r="A375" s="1" t="s">
        <v>380</v>
      </c>
      <c r="B375" s="2">
        <v>0.85465116279069797</v>
      </c>
      <c r="C375" s="2">
        <v>3</v>
      </c>
      <c r="D375" s="2">
        <v>173</v>
      </c>
      <c r="E375" s="2">
        <v>172</v>
      </c>
      <c r="F375" s="2">
        <v>2</v>
      </c>
      <c r="G375" s="2">
        <v>0.99421965317919103</v>
      </c>
      <c r="H375" s="2">
        <v>0.248445105462412</v>
      </c>
      <c r="I375" s="2">
        <v>1.16279069767442E-2</v>
      </c>
      <c r="J375" s="2">
        <v>0.217582620248298</v>
      </c>
      <c r="K375" t="s">
        <v>2378</v>
      </c>
    </row>
    <row r="376" spans="1:11">
      <c r="A376" s="1" t="s">
        <v>381</v>
      </c>
      <c r="B376" s="2">
        <v>0.73121387283237005</v>
      </c>
      <c r="C376" s="2">
        <v>3</v>
      </c>
      <c r="D376" s="2">
        <v>173</v>
      </c>
      <c r="E376" s="2">
        <v>173</v>
      </c>
      <c r="F376" s="2">
        <v>2</v>
      </c>
      <c r="G376" s="2">
        <v>1</v>
      </c>
      <c r="H376" s="2">
        <v>0.39308029001971301</v>
      </c>
      <c r="I376" s="2">
        <v>1.7341040462427699E-2</v>
      </c>
      <c r="J376" s="2">
        <v>0.31582423281872202</v>
      </c>
      <c r="K376" t="s">
        <v>2385</v>
      </c>
    </row>
    <row r="377" spans="1:11">
      <c r="A377" s="1" t="s">
        <v>382</v>
      </c>
      <c r="B377" s="2">
        <v>0.68497109826589597</v>
      </c>
      <c r="C377" s="2">
        <v>3</v>
      </c>
      <c r="D377" s="2">
        <v>173</v>
      </c>
      <c r="E377" s="2">
        <v>173</v>
      </c>
      <c r="F377" s="2">
        <v>2</v>
      </c>
      <c r="G377" s="2">
        <v>1</v>
      </c>
      <c r="H377" s="2">
        <v>0.43157138561261699</v>
      </c>
      <c r="I377" s="2">
        <v>5.78034682080925E-3</v>
      </c>
      <c r="J377" s="2">
        <v>0.33844445517282001</v>
      </c>
      <c r="K377" t="s">
        <v>2374</v>
      </c>
    </row>
    <row r="378" spans="1:11">
      <c r="A378" s="1" t="s">
        <v>383</v>
      </c>
      <c r="B378" s="2">
        <v>0.99411764705882399</v>
      </c>
      <c r="C378" s="2">
        <v>2</v>
      </c>
      <c r="D378" s="2">
        <v>173</v>
      </c>
      <c r="E378" s="2">
        <v>170</v>
      </c>
      <c r="F378" s="2">
        <v>2</v>
      </c>
      <c r="G378" s="2">
        <v>0.98265895953757199</v>
      </c>
      <c r="H378" s="2">
        <v>1.16955017301037E-2</v>
      </c>
      <c r="I378" s="2">
        <v>1.1764705882352899E-2</v>
      </c>
      <c r="J378" s="2">
        <v>1.16271093497443E-2</v>
      </c>
      <c r="K378" t="s">
        <v>2377</v>
      </c>
    </row>
    <row r="379" spans="1:11">
      <c r="A379" s="1" t="s">
        <v>384</v>
      </c>
      <c r="B379" s="2">
        <v>0.99421965317919103</v>
      </c>
      <c r="C379" s="2">
        <v>2</v>
      </c>
      <c r="D379" s="2">
        <v>173</v>
      </c>
      <c r="E379" s="2">
        <v>173</v>
      </c>
      <c r="F379" s="2">
        <v>2</v>
      </c>
      <c r="G379" s="2">
        <v>1</v>
      </c>
      <c r="H379" s="2">
        <v>1.14938688228809E-2</v>
      </c>
      <c r="I379" s="2">
        <v>0</v>
      </c>
      <c r="J379" s="2">
        <v>1.14278143126222E-2</v>
      </c>
      <c r="K379" t="s">
        <v>2379</v>
      </c>
    </row>
    <row r="380" spans="1:11">
      <c r="A380" s="1" t="s">
        <v>385</v>
      </c>
      <c r="B380" s="2">
        <v>0.780346820809249</v>
      </c>
      <c r="C380" s="2">
        <v>3</v>
      </c>
      <c r="D380" s="2">
        <v>173</v>
      </c>
      <c r="E380" s="2">
        <v>173</v>
      </c>
      <c r="F380" s="2">
        <v>2</v>
      </c>
      <c r="G380" s="2">
        <v>1</v>
      </c>
      <c r="H380" s="2">
        <v>0.34281132012429399</v>
      </c>
      <c r="I380" s="2">
        <v>1.15606936416185E-2</v>
      </c>
      <c r="J380" s="2">
        <v>0.284051519521614</v>
      </c>
      <c r="K380" t="s">
        <v>2375</v>
      </c>
    </row>
    <row r="381" spans="1:11">
      <c r="A381" s="1" t="s">
        <v>386</v>
      </c>
      <c r="B381" s="2">
        <v>0.74566473988439297</v>
      </c>
      <c r="C381" s="2">
        <v>3</v>
      </c>
      <c r="D381" s="2">
        <v>173</v>
      </c>
      <c r="E381" s="2">
        <v>173</v>
      </c>
      <c r="F381" s="2">
        <v>2</v>
      </c>
      <c r="G381" s="2">
        <v>1</v>
      </c>
      <c r="H381" s="2">
        <v>0.37929767115506702</v>
      </c>
      <c r="I381" s="2">
        <v>1.15606936416185E-2</v>
      </c>
      <c r="J381" s="2">
        <v>0.30736430948323801</v>
      </c>
      <c r="K381" t="s">
        <v>2379</v>
      </c>
    </row>
    <row r="382" spans="1:11">
      <c r="A382" s="1" t="s">
        <v>387</v>
      </c>
      <c r="B382" s="2">
        <v>0.65895953757225401</v>
      </c>
      <c r="C382" s="2">
        <v>2</v>
      </c>
      <c r="D382" s="2">
        <v>173</v>
      </c>
      <c r="E382" s="2">
        <v>173</v>
      </c>
      <c r="F382" s="2">
        <v>2</v>
      </c>
      <c r="G382" s="2">
        <v>1</v>
      </c>
      <c r="H382" s="2">
        <v>0.44946373082962998</v>
      </c>
      <c r="I382" s="2">
        <v>0</v>
      </c>
      <c r="J382" s="2">
        <v>0.348454908163985</v>
      </c>
      <c r="K382" t="s">
        <v>2272</v>
      </c>
    </row>
    <row r="383" spans="1:11">
      <c r="A383" s="1" t="s">
        <v>388</v>
      </c>
      <c r="B383" s="2">
        <v>0.79479768786127203</v>
      </c>
      <c r="C383" s="2">
        <v>3</v>
      </c>
      <c r="D383" s="2">
        <v>173</v>
      </c>
      <c r="E383" s="2">
        <v>173</v>
      </c>
      <c r="F383" s="2">
        <v>2</v>
      </c>
      <c r="G383" s="2">
        <v>1</v>
      </c>
      <c r="H383" s="2">
        <v>0.32618864646329598</v>
      </c>
      <c r="I383" s="2">
        <v>1.7341040462427699E-2</v>
      </c>
      <c r="J383" s="2">
        <v>0.272989129922518</v>
      </c>
      <c r="K383" t="s">
        <v>2384</v>
      </c>
    </row>
    <row r="384" spans="1:11">
      <c r="A384" s="1" t="s">
        <v>389</v>
      </c>
      <c r="B384" s="2">
        <v>0.820809248554913</v>
      </c>
      <c r="C384" s="2">
        <v>3</v>
      </c>
      <c r="D384" s="2">
        <v>173</v>
      </c>
      <c r="E384" s="2">
        <v>173</v>
      </c>
      <c r="F384" s="2">
        <v>2</v>
      </c>
      <c r="G384" s="2">
        <v>1</v>
      </c>
      <c r="H384" s="2">
        <v>0.29416285208326398</v>
      </c>
      <c r="I384" s="2">
        <v>1.15606936416185E-2</v>
      </c>
      <c r="J384" s="2">
        <v>0.250896960310384</v>
      </c>
      <c r="K384" t="s">
        <v>2380</v>
      </c>
    </row>
    <row r="385" spans="1:11">
      <c r="A385" s="1" t="s">
        <v>390</v>
      </c>
      <c r="B385" s="2">
        <v>0.939306358381503</v>
      </c>
      <c r="C385" s="2">
        <v>2</v>
      </c>
      <c r="D385" s="2">
        <v>173</v>
      </c>
      <c r="E385" s="2">
        <v>173</v>
      </c>
      <c r="F385" s="2">
        <v>2</v>
      </c>
      <c r="G385" s="2">
        <v>1</v>
      </c>
      <c r="H385" s="2">
        <v>0.114019846971165</v>
      </c>
      <c r="I385" s="2">
        <v>0.12138728323699401</v>
      </c>
      <c r="J385" s="2">
        <v>0.107519584219501</v>
      </c>
      <c r="K385" t="s">
        <v>2385</v>
      </c>
    </row>
    <row r="386" spans="1:11">
      <c r="A386" s="1" t="s">
        <v>391</v>
      </c>
      <c r="B386" s="2">
        <v>0.73410404624277503</v>
      </c>
      <c r="C386" s="2">
        <v>3</v>
      </c>
      <c r="D386" s="2">
        <v>173</v>
      </c>
      <c r="E386" s="2">
        <v>173</v>
      </c>
      <c r="F386" s="2">
        <v>2</v>
      </c>
      <c r="G386" s="2">
        <v>1</v>
      </c>
      <c r="H386" s="2">
        <v>0.39039059106552199</v>
      </c>
      <c r="I386" s="2">
        <v>1.15606936416185E-2</v>
      </c>
      <c r="J386" s="2">
        <v>0.31418818426927803</v>
      </c>
      <c r="K386" t="s">
        <v>2379</v>
      </c>
    </row>
    <row r="387" spans="1:11">
      <c r="A387" s="1" t="s">
        <v>392</v>
      </c>
      <c r="B387" s="2">
        <v>0.50578034682080897</v>
      </c>
      <c r="C387" s="2">
        <v>3</v>
      </c>
      <c r="D387" s="2">
        <v>173</v>
      </c>
      <c r="E387" s="2">
        <v>173</v>
      </c>
      <c r="F387" s="2">
        <v>2</v>
      </c>
      <c r="G387" s="2">
        <v>1</v>
      </c>
      <c r="H387" s="2">
        <v>0.49993317518126201</v>
      </c>
      <c r="I387" s="2">
        <v>5.78034682080925E-3</v>
      </c>
      <c r="J387" s="2">
        <v>0.37496658535785299</v>
      </c>
      <c r="K387" t="s">
        <v>2374</v>
      </c>
    </row>
    <row r="388" spans="1:11">
      <c r="A388" s="1" t="s">
        <v>393</v>
      </c>
      <c r="B388" s="2">
        <v>0.66184971098265899</v>
      </c>
      <c r="C388" s="2">
        <v>3</v>
      </c>
      <c r="D388" s="2">
        <v>173</v>
      </c>
      <c r="E388" s="2">
        <v>173</v>
      </c>
      <c r="F388" s="2">
        <v>2</v>
      </c>
      <c r="G388" s="2">
        <v>1</v>
      </c>
      <c r="H388" s="2">
        <v>0.44760934210966002</v>
      </c>
      <c r="I388" s="2">
        <v>1.7341040462427699E-2</v>
      </c>
      <c r="J388" s="2">
        <v>0.347432280537738</v>
      </c>
      <c r="K388" t="s">
        <v>2381</v>
      </c>
    </row>
    <row r="389" spans="1:11">
      <c r="A389" s="1" t="s">
        <v>394</v>
      </c>
      <c r="B389" s="2">
        <v>0.939306358381503</v>
      </c>
      <c r="C389" s="2">
        <v>3</v>
      </c>
      <c r="D389" s="2">
        <v>173</v>
      </c>
      <c r="E389" s="2">
        <v>173</v>
      </c>
      <c r="F389" s="2">
        <v>2</v>
      </c>
      <c r="G389" s="2">
        <v>1</v>
      </c>
      <c r="H389" s="2">
        <v>0.114019846971165</v>
      </c>
      <c r="I389" s="2">
        <v>5.78034682080925E-3</v>
      </c>
      <c r="J389" s="2">
        <v>0.107519584219501</v>
      </c>
      <c r="K389" t="s">
        <v>2374</v>
      </c>
    </row>
    <row r="390" spans="1:11">
      <c r="A390" s="1" t="s">
        <v>395</v>
      </c>
      <c r="B390" s="2">
        <v>0.64739884393063596</v>
      </c>
      <c r="C390" s="2">
        <v>3</v>
      </c>
      <c r="D390" s="2">
        <v>173</v>
      </c>
      <c r="E390" s="2">
        <v>173</v>
      </c>
      <c r="F390" s="2">
        <v>2</v>
      </c>
      <c r="G390" s="2">
        <v>1</v>
      </c>
      <c r="H390" s="2">
        <v>0.45654716161582398</v>
      </c>
      <c r="I390" s="2">
        <v>1.15606936416185E-2</v>
      </c>
      <c r="J390" s="2">
        <v>0.35232950622609099</v>
      </c>
      <c r="K390" t="s">
        <v>2387</v>
      </c>
    </row>
    <row r="391" spans="1:11">
      <c r="A391" s="1" t="s">
        <v>396</v>
      </c>
      <c r="B391" s="2">
        <v>0.53468208092485503</v>
      </c>
      <c r="C391" s="2">
        <v>3</v>
      </c>
      <c r="D391" s="2">
        <v>173</v>
      </c>
      <c r="E391" s="2">
        <v>173</v>
      </c>
      <c r="F391" s="2">
        <v>2</v>
      </c>
      <c r="G391" s="2">
        <v>1</v>
      </c>
      <c r="H391" s="2">
        <v>0.49759430652544401</v>
      </c>
      <c r="I391" s="2">
        <v>1.7341040462427699E-2</v>
      </c>
      <c r="J391" s="2">
        <v>0.37379425958217499</v>
      </c>
      <c r="K391" t="s">
        <v>2377</v>
      </c>
    </row>
    <row r="392" spans="1:11">
      <c r="A392" s="1" t="s">
        <v>397</v>
      </c>
      <c r="B392" s="2">
        <v>0.82658959537572296</v>
      </c>
      <c r="C392" s="2">
        <v>2</v>
      </c>
      <c r="D392" s="2">
        <v>173</v>
      </c>
      <c r="E392" s="2">
        <v>173</v>
      </c>
      <c r="F392" s="2">
        <v>2</v>
      </c>
      <c r="G392" s="2">
        <v>1</v>
      </c>
      <c r="H392" s="2">
        <v>0.286678472384644</v>
      </c>
      <c r="I392" s="2">
        <v>0</v>
      </c>
      <c r="J392" s="2">
        <v>0.24558619912024701</v>
      </c>
      <c r="K392" t="s">
        <v>2384</v>
      </c>
    </row>
    <row r="393" spans="1:11">
      <c r="A393" s="1" t="s">
        <v>398</v>
      </c>
      <c r="B393" s="2">
        <v>0.79479768786127203</v>
      </c>
      <c r="C393" s="2">
        <v>3</v>
      </c>
      <c r="D393" s="2">
        <v>173</v>
      </c>
      <c r="E393" s="2">
        <v>173</v>
      </c>
      <c r="F393" s="2">
        <v>2</v>
      </c>
      <c r="G393" s="2">
        <v>1</v>
      </c>
      <c r="H393" s="2">
        <v>0.32618864646329598</v>
      </c>
      <c r="I393" s="2">
        <v>1.7341040462427699E-2</v>
      </c>
      <c r="J393" s="2">
        <v>0.272989129922518</v>
      </c>
      <c r="K393" t="s">
        <v>2379</v>
      </c>
    </row>
    <row r="394" spans="1:11">
      <c r="A394" s="1" t="s">
        <v>399</v>
      </c>
      <c r="B394" s="2">
        <v>0.82947976878612695</v>
      </c>
      <c r="C394" s="2">
        <v>3</v>
      </c>
      <c r="D394" s="2">
        <v>173</v>
      </c>
      <c r="E394" s="2">
        <v>173</v>
      </c>
      <c r="F394" s="2">
        <v>2</v>
      </c>
      <c r="G394" s="2">
        <v>1</v>
      </c>
      <c r="H394" s="2">
        <v>0.28288616392128002</v>
      </c>
      <c r="I394" s="2">
        <v>1.7341040462427699E-2</v>
      </c>
      <c r="J394" s="2">
        <v>0.24287387305223199</v>
      </c>
      <c r="K394" t="s">
        <v>2375</v>
      </c>
    </row>
    <row r="395" spans="1:11">
      <c r="A395" s="1" t="s">
        <v>400</v>
      </c>
      <c r="B395" s="2">
        <v>0.87134502923976598</v>
      </c>
      <c r="C395" s="2">
        <v>3</v>
      </c>
      <c r="D395" s="2">
        <v>173</v>
      </c>
      <c r="E395" s="2">
        <v>171</v>
      </c>
      <c r="F395" s="2">
        <v>2</v>
      </c>
      <c r="G395" s="2">
        <v>0.98843930635838195</v>
      </c>
      <c r="H395" s="2">
        <v>0.22420573851783401</v>
      </c>
      <c r="I395" s="2">
        <v>0.140350877192982</v>
      </c>
      <c r="J395" s="2">
        <v>0.19907163192567101</v>
      </c>
      <c r="K395" t="s">
        <v>2379</v>
      </c>
    </row>
    <row r="396" spans="1:11">
      <c r="A396" s="1" t="s">
        <v>401</v>
      </c>
      <c r="B396" s="2">
        <v>0.97383720930232598</v>
      </c>
      <c r="C396" s="2">
        <v>3</v>
      </c>
      <c r="D396" s="2">
        <v>173</v>
      </c>
      <c r="E396" s="2">
        <v>172</v>
      </c>
      <c r="F396" s="2">
        <v>2</v>
      </c>
      <c r="G396" s="2">
        <v>0.99421965317919103</v>
      </c>
      <c r="H396" s="2">
        <v>5.0956598161168397E-2</v>
      </c>
      <c r="I396" s="2">
        <v>1.74418604651163E-2</v>
      </c>
      <c r="J396" s="2">
        <v>4.9658310713088898E-2</v>
      </c>
      <c r="K396" t="s">
        <v>2376</v>
      </c>
    </row>
    <row r="397" spans="1:11">
      <c r="A397" s="1" t="s">
        <v>402</v>
      </c>
      <c r="B397" s="2">
        <v>0.73699421965317902</v>
      </c>
      <c r="C397" s="2">
        <v>3</v>
      </c>
      <c r="D397" s="2">
        <v>173</v>
      </c>
      <c r="E397" s="2">
        <v>173</v>
      </c>
      <c r="F397" s="2">
        <v>2</v>
      </c>
      <c r="G397" s="2">
        <v>1</v>
      </c>
      <c r="H397" s="2">
        <v>0.38766747970196103</v>
      </c>
      <c r="I397" s="2">
        <v>1.7341040462427699E-2</v>
      </c>
      <c r="J397" s="2">
        <v>0.31252444229272602</v>
      </c>
      <c r="K397" t="s">
        <v>2378</v>
      </c>
    </row>
    <row r="398" spans="1:11">
      <c r="A398" s="1" t="s">
        <v>403</v>
      </c>
      <c r="B398" s="2">
        <v>0.63583815028901702</v>
      </c>
      <c r="C398" s="2">
        <v>3</v>
      </c>
      <c r="D398" s="2">
        <v>173</v>
      </c>
      <c r="E398" s="2">
        <v>173</v>
      </c>
      <c r="F398" s="2">
        <v>2</v>
      </c>
      <c r="G398" s="2">
        <v>1</v>
      </c>
      <c r="H398" s="2">
        <v>0.46309599385211703</v>
      </c>
      <c r="I398" s="2">
        <v>1.15606936416185E-2</v>
      </c>
      <c r="J398" s="2">
        <v>0.35586704409117698</v>
      </c>
      <c r="K398" t="s">
        <v>2279</v>
      </c>
    </row>
    <row r="399" spans="1:11">
      <c r="A399" s="1" t="s">
        <v>404</v>
      </c>
      <c r="B399" s="2">
        <v>0.97109826589595405</v>
      </c>
      <c r="C399" s="2">
        <v>2</v>
      </c>
      <c r="D399" s="2">
        <v>173</v>
      </c>
      <c r="E399" s="2">
        <v>173</v>
      </c>
      <c r="F399" s="2">
        <v>2</v>
      </c>
      <c r="G399" s="2">
        <v>1</v>
      </c>
      <c r="H399" s="2">
        <v>5.61328477396505E-2</v>
      </c>
      <c r="I399" s="2">
        <v>0</v>
      </c>
      <c r="J399" s="2">
        <v>5.45573994419691E-2</v>
      </c>
      <c r="K399" t="s">
        <v>2279</v>
      </c>
    </row>
    <row r="400" spans="1:11">
      <c r="A400" s="1" t="s">
        <v>405</v>
      </c>
      <c r="B400" s="2">
        <v>0.919075144508671</v>
      </c>
      <c r="C400" s="2">
        <v>2</v>
      </c>
      <c r="D400" s="2">
        <v>173</v>
      </c>
      <c r="E400" s="2">
        <v>173</v>
      </c>
      <c r="F400" s="2">
        <v>2</v>
      </c>
      <c r="G400" s="2">
        <v>1</v>
      </c>
      <c r="H400" s="2">
        <v>0.14875204651007401</v>
      </c>
      <c r="I400" s="2">
        <v>0</v>
      </c>
      <c r="J400" s="2">
        <v>0.13768846083960601</v>
      </c>
      <c r="K400" t="s">
        <v>2382</v>
      </c>
    </row>
    <row r="401" spans="1:11">
      <c r="A401" s="1" t="s">
        <v>406</v>
      </c>
      <c r="B401" s="2">
        <v>0.82558139534883701</v>
      </c>
      <c r="C401" s="2">
        <v>3</v>
      </c>
      <c r="D401" s="2">
        <v>173</v>
      </c>
      <c r="E401" s="2">
        <v>172</v>
      </c>
      <c r="F401" s="2">
        <v>2</v>
      </c>
      <c r="G401" s="2">
        <v>0.99421965317919103</v>
      </c>
      <c r="H401" s="2">
        <v>0.28799351000540802</v>
      </c>
      <c r="I401" s="2">
        <v>1.16279069767442E-2</v>
      </c>
      <c r="J401" s="2">
        <v>0.24652337910279101</v>
      </c>
      <c r="K401" t="s">
        <v>2380</v>
      </c>
    </row>
    <row r="402" spans="1:11">
      <c r="A402" s="1" t="s">
        <v>407</v>
      </c>
      <c r="B402" s="2">
        <v>0.93641618497109802</v>
      </c>
      <c r="C402" s="2">
        <v>3</v>
      </c>
      <c r="D402" s="2">
        <v>173</v>
      </c>
      <c r="E402" s="2">
        <v>173</v>
      </c>
      <c r="F402" s="2">
        <v>2</v>
      </c>
      <c r="G402" s="2">
        <v>1</v>
      </c>
      <c r="H402" s="2">
        <v>0.119081826990544</v>
      </c>
      <c r="I402" s="2">
        <v>1.15606936416185E-2</v>
      </c>
      <c r="J402" s="2">
        <v>0.111991586230841</v>
      </c>
      <c r="K402" t="s">
        <v>2375</v>
      </c>
    </row>
    <row r="403" spans="1:11">
      <c r="A403" s="1" t="s">
        <v>408</v>
      </c>
      <c r="B403" s="2">
        <v>0.59248554913294804</v>
      </c>
      <c r="C403" s="2">
        <v>3</v>
      </c>
      <c r="D403" s="2">
        <v>173</v>
      </c>
      <c r="E403" s="2">
        <v>173</v>
      </c>
      <c r="F403" s="2">
        <v>2</v>
      </c>
      <c r="G403" s="2">
        <v>1</v>
      </c>
      <c r="H403" s="2">
        <v>0.482892846403154</v>
      </c>
      <c r="I403" s="2">
        <v>5.78034682080925E-3</v>
      </c>
      <c r="J403" s="2">
        <v>0.36630009584948398</v>
      </c>
      <c r="K403" t="s">
        <v>2377</v>
      </c>
    </row>
    <row r="404" spans="1:11">
      <c r="A404" s="1" t="s">
        <v>409</v>
      </c>
      <c r="B404" s="2">
        <v>0.93063583815028905</v>
      </c>
      <c r="C404" s="2">
        <v>2</v>
      </c>
      <c r="D404" s="2">
        <v>173</v>
      </c>
      <c r="E404" s="2">
        <v>173</v>
      </c>
      <c r="F404" s="2">
        <v>2</v>
      </c>
      <c r="G404" s="2">
        <v>1</v>
      </c>
      <c r="H404" s="2">
        <v>0.12910554980119601</v>
      </c>
      <c r="I404" s="2">
        <v>0</v>
      </c>
      <c r="J404" s="2">
        <v>0.12077142830646199</v>
      </c>
      <c r="K404" t="s">
        <v>2375</v>
      </c>
    </row>
    <row r="405" spans="1:11">
      <c r="A405" s="1" t="s">
        <v>410</v>
      </c>
      <c r="B405" s="2">
        <v>0.71511627906976705</v>
      </c>
      <c r="C405" s="2">
        <v>3</v>
      </c>
      <c r="D405" s="2">
        <v>173</v>
      </c>
      <c r="E405" s="2">
        <v>172</v>
      </c>
      <c r="F405" s="2">
        <v>2</v>
      </c>
      <c r="G405" s="2">
        <v>0.99421965317919103</v>
      </c>
      <c r="H405" s="2">
        <v>0.407449972958356</v>
      </c>
      <c r="I405" s="2">
        <v>1.16279069767442E-2</v>
      </c>
      <c r="J405" s="2">
        <v>0.32444223272647299</v>
      </c>
      <c r="K405" t="s">
        <v>2378</v>
      </c>
    </row>
    <row r="406" spans="1:11">
      <c r="A406" s="1" t="s">
        <v>411</v>
      </c>
      <c r="B406" s="2">
        <v>0.979768786127168</v>
      </c>
      <c r="C406" s="2">
        <v>3</v>
      </c>
      <c r="D406" s="2">
        <v>173</v>
      </c>
      <c r="E406" s="2">
        <v>173</v>
      </c>
      <c r="F406" s="2">
        <v>2</v>
      </c>
      <c r="G406" s="2">
        <v>1</v>
      </c>
      <c r="H406" s="2">
        <v>3.9643823716128103E-2</v>
      </c>
      <c r="I406" s="2">
        <v>5.78034682080925E-3</v>
      </c>
      <c r="J406" s="2">
        <v>3.8858007336710403E-2</v>
      </c>
      <c r="K406" t="s">
        <v>2379</v>
      </c>
    </row>
    <row r="407" spans="1:11">
      <c r="A407" s="1" t="s">
        <v>412</v>
      </c>
      <c r="B407" s="2">
        <v>0.94219653179190799</v>
      </c>
      <c r="C407" s="2">
        <v>2</v>
      </c>
      <c r="D407" s="2">
        <v>173</v>
      </c>
      <c r="E407" s="2">
        <v>173</v>
      </c>
      <c r="F407" s="2">
        <v>2</v>
      </c>
      <c r="G407" s="2">
        <v>1</v>
      </c>
      <c r="H407" s="2">
        <v>0.108924454542417</v>
      </c>
      <c r="I407" s="2">
        <v>0</v>
      </c>
      <c r="J407" s="2">
        <v>0.10299218614373599</v>
      </c>
      <c r="K407" t="s">
        <v>2388</v>
      </c>
    </row>
    <row r="408" spans="1:11">
      <c r="A408" s="1" t="s">
        <v>413</v>
      </c>
      <c r="B408" s="2">
        <v>0.95375722543352603</v>
      </c>
      <c r="C408" s="2">
        <v>2</v>
      </c>
      <c r="D408" s="2">
        <v>173</v>
      </c>
      <c r="E408" s="2">
        <v>173</v>
      </c>
      <c r="F408" s="2">
        <v>2</v>
      </c>
      <c r="G408" s="2">
        <v>1</v>
      </c>
      <c r="H408" s="2">
        <v>8.8208760733736499E-2</v>
      </c>
      <c r="I408" s="2">
        <v>0</v>
      </c>
      <c r="J408" s="2">
        <v>8.4318367998645699E-2</v>
      </c>
      <c r="K408" t="s">
        <v>2375</v>
      </c>
    </row>
    <row r="409" spans="1:11">
      <c r="A409" s="1" t="s">
        <v>414</v>
      </c>
      <c r="B409" s="2">
        <v>0.75872093023255804</v>
      </c>
      <c r="C409" s="2">
        <v>3</v>
      </c>
      <c r="D409" s="2">
        <v>173</v>
      </c>
      <c r="E409" s="2">
        <v>172</v>
      </c>
      <c r="F409" s="2">
        <v>2</v>
      </c>
      <c r="G409" s="2">
        <v>0.99421965317919103</v>
      </c>
      <c r="H409" s="2">
        <v>0.36612696051919902</v>
      </c>
      <c r="I409" s="2">
        <v>5.8139534883720903E-3</v>
      </c>
      <c r="J409" s="2">
        <v>0.29910248490968599</v>
      </c>
      <c r="K409" t="s">
        <v>2277</v>
      </c>
    </row>
    <row r="410" spans="1:11">
      <c r="A410" s="1" t="s">
        <v>415</v>
      </c>
      <c r="B410" s="2">
        <v>0.831395348837209</v>
      </c>
      <c r="C410" s="2">
        <v>2</v>
      </c>
      <c r="D410" s="2">
        <v>173</v>
      </c>
      <c r="E410" s="2">
        <v>172</v>
      </c>
      <c r="F410" s="2">
        <v>2</v>
      </c>
      <c r="G410" s="2">
        <v>0.99421965317919103</v>
      </c>
      <c r="H410" s="2">
        <v>0.28035424553812899</v>
      </c>
      <c r="I410" s="2">
        <v>0</v>
      </c>
      <c r="J410" s="2">
        <v>0.241054994042502</v>
      </c>
      <c r="K410" t="s">
        <v>2385</v>
      </c>
    </row>
    <row r="411" spans="1:11">
      <c r="A411" s="1" t="s">
        <v>416</v>
      </c>
      <c r="B411" s="2">
        <v>0.95930232558139505</v>
      </c>
      <c r="C411" s="2">
        <v>3</v>
      </c>
      <c r="D411" s="2">
        <v>173</v>
      </c>
      <c r="E411" s="2">
        <v>172</v>
      </c>
      <c r="F411" s="2">
        <v>2</v>
      </c>
      <c r="G411" s="2">
        <v>0.99421965317919103</v>
      </c>
      <c r="H411" s="2">
        <v>7.8082747431043695E-2</v>
      </c>
      <c r="I411" s="2">
        <v>1.16279069767442E-2</v>
      </c>
      <c r="J411" s="2">
        <v>7.5034289707853599E-2</v>
      </c>
      <c r="K411" t="s">
        <v>2381</v>
      </c>
    </row>
    <row r="412" spans="1:11">
      <c r="A412" s="1" t="s">
        <v>417</v>
      </c>
      <c r="B412" s="2">
        <v>0.97109826589595405</v>
      </c>
      <c r="C412" s="2">
        <v>2</v>
      </c>
      <c r="D412" s="2">
        <v>173</v>
      </c>
      <c r="E412" s="2">
        <v>173</v>
      </c>
      <c r="F412" s="2">
        <v>2</v>
      </c>
      <c r="G412" s="2">
        <v>1</v>
      </c>
      <c r="H412" s="2">
        <v>5.61328477396505E-2</v>
      </c>
      <c r="I412" s="2">
        <v>0</v>
      </c>
      <c r="J412" s="2">
        <v>5.45573994419691E-2</v>
      </c>
      <c r="K412" t="s">
        <v>2379</v>
      </c>
    </row>
    <row r="413" spans="1:11">
      <c r="A413" s="1" t="s">
        <v>418</v>
      </c>
      <c r="B413" s="2">
        <v>0.69653179190751402</v>
      </c>
      <c r="C413" s="2">
        <v>3</v>
      </c>
      <c r="D413" s="2">
        <v>173</v>
      </c>
      <c r="E413" s="2">
        <v>173</v>
      </c>
      <c r="F413" s="2">
        <v>2</v>
      </c>
      <c r="G413" s="2">
        <v>1</v>
      </c>
      <c r="H413" s="2">
        <v>0.42275050953924298</v>
      </c>
      <c r="I413" s="2">
        <v>2.8901734104046201E-2</v>
      </c>
      <c r="J413" s="2">
        <v>0.33339151288139801</v>
      </c>
      <c r="K413" t="s">
        <v>2380</v>
      </c>
    </row>
    <row r="414" spans="1:11">
      <c r="A414" s="1" t="s">
        <v>419</v>
      </c>
      <c r="B414" s="2">
        <v>0.63662790697674398</v>
      </c>
      <c r="C414" s="2">
        <v>3</v>
      </c>
      <c r="D414" s="2">
        <v>173</v>
      </c>
      <c r="E414" s="2">
        <v>172</v>
      </c>
      <c r="F414" s="2">
        <v>2</v>
      </c>
      <c r="G414" s="2">
        <v>0.99421965317919103</v>
      </c>
      <c r="H414" s="2">
        <v>0.46266563007030798</v>
      </c>
      <c r="I414" s="2">
        <v>1.74418604651163E-2</v>
      </c>
      <c r="J414" s="2">
        <v>0.355635887446131</v>
      </c>
      <c r="K414" t="s">
        <v>2387</v>
      </c>
    </row>
    <row r="415" spans="1:11">
      <c r="A415" s="1" t="s">
        <v>420</v>
      </c>
      <c r="B415" s="2">
        <v>0.92774566473988396</v>
      </c>
      <c r="C415" s="2">
        <v>3</v>
      </c>
      <c r="D415" s="2">
        <v>173</v>
      </c>
      <c r="E415" s="2">
        <v>173</v>
      </c>
      <c r="F415" s="2">
        <v>2</v>
      </c>
      <c r="G415" s="2">
        <v>1</v>
      </c>
      <c r="H415" s="2">
        <v>0.134067292592469</v>
      </c>
      <c r="I415" s="2">
        <v>5.78034682080925E-3</v>
      </c>
      <c r="J415" s="2">
        <v>0.12508027312093201</v>
      </c>
      <c r="K415" t="s">
        <v>2375</v>
      </c>
    </row>
    <row r="416" spans="1:11">
      <c r="A416" s="1" t="s">
        <v>421</v>
      </c>
      <c r="B416" s="2">
        <v>0.78612716763005797</v>
      </c>
      <c r="C416" s="2">
        <v>3</v>
      </c>
      <c r="D416" s="2">
        <v>173</v>
      </c>
      <c r="E416" s="2">
        <v>173</v>
      </c>
      <c r="F416" s="2">
        <v>2</v>
      </c>
      <c r="G416" s="2">
        <v>1</v>
      </c>
      <c r="H416" s="2">
        <v>0.336262487888002</v>
      </c>
      <c r="I416" s="2">
        <v>1.15606936416185E-2</v>
      </c>
      <c r="J416" s="2">
        <v>0.27972625750768698</v>
      </c>
      <c r="K416" t="s">
        <v>2376</v>
      </c>
    </row>
    <row r="417" spans="1:11">
      <c r="A417" s="1" t="s">
        <v>422</v>
      </c>
      <c r="B417" s="2">
        <v>0.87861271676300601</v>
      </c>
      <c r="C417" s="2">
        <v>3</v>
      </c>
      <c r="D417" s="2">
        <v>173</v>
      </c>
      <c r="E417" s="2">
        <v>173</v>
      </c>
      <c r="F417" s="2">
        <v>2</v>
      </c>
      <c r="G417" s="2">
        <v>1</v>
      </c>
      <c r="H417" s="2">
        <v>0.213304821410672</v>
      </c>
      <c r="I417" s="2">
        <v>1.15606936416185E-2</v>
      </c>
      <c r="J417" s="2">
        <v>0.19055534799215301</v>
      </c>
      <c r="K417" t="s">
        <v>2277</v>
      </c>
    </row>
    <row r="418" spans="1:11">
      <c r="A418" s="1" t="s">
        <v>423</v>
      </c>
      <c r="B418" s="2">
        <v>0.63583815028901702</v>
      </c>
      <c r="C418" s="2">
        <v>3</v>
      </c>
      <c r="D418" s="2">
        <v>173</v>
      </c>
      <c r="E418" s="2">
        <v>173</v>
      </c>
      <c r="F418" s="2">
        <v>2</v>
      </c>
      <c r="G418" s="2">
        <v>1</v>
      </c>
      <c r="H418" s="2">
        <v>0.46309599385211703</v>
      </c>
      <c r="I418" s="2">
        <v>1.15606936416185E-2</v>
      </c>
      <c r="J418" s="2">
        <v>0.35586704409117698</v>
      </c>
      <c r="K418" t="s">
        <v>2272</v>
      </c>
    </row>
    <row r="419" spans="1:11">
      <c r="A419" s="1" t="s">
        <v>424</v>
      </c>
      <c r="B419" s="2">
        <v>0.58959537572254295</v>
      </c>
      <c r="C419" s="2">
        <v>3</v>
      </c>
      <c r="D419" s="2">
        <v>173</v>
      </c>
      <c r="E419" s="2">
        <v>173</v>
      </c>
      <c r="F419" s="2">
        <v>2</v>
      </c>
      <c r="G419" s="2">
        <v>1</v>
      </c>
      <c r="H419" s="2">
        <v>0.48394533729827199</v>
      </c>
      <c r="I419" s="2">
        <v>1.15606936416185E-2</v>
      </c>
      <c r="J419" s="2">
        <v>0.36684379255190303</v>
      </c>
      <c r="K419" t="s">
        <v>2376</v>
      </c>
    </row>
    <row r="420" spans="1:11">
      <c r="A420" s="1" t="s">
        <v>425</v>
      </c>
      <c r="B420" s="2">
        <v>0.87283236994219604</v>
      </c>
      <c r="C420" s="2">
        <v>3</v>
      </c>
      <c r="D420" s="2">
        <v>173</v>
      </c>
      <c r="E420" s="2">
        <v>173</v>
      </c>
      <c r="F420" s="2">
        <v>2</v>
      </c>
      <c r="G420" s="2">
        <v>1</v>
      </c>
      <c r="H420" s="2">
        <v>0.22199204784657001</v>
      </c>
      <c r="I420" s="2">
        <v>1.15606936416185E-2</v>
      </c>
      <c r="J420" s="2">
        <v>0.19735181319301301</v>
      </c>
      <c r="K420" t="s">
        <v>2372</v>
      </c>
    </row>
    <row r="421" spans="1:11">
      <c r="A421" s="1" t="s">
        <v>426</v>
      </c>
      <c r="B421" s="2">
        <v>0.63872832369942201</v>
      </c>
      <c r="C421" s="2">
        <v>3</v>
      </c>
      <c r="D421" s="2">
        <v>173</v>
      </c>
      <c r="E421" s="2">
        <v>173</v>
      </c>
      <c r="F421" s="2">
        <v>2</v>
      </c>
      <c r="G421" s="2">
        <v>1</v>
      </c>
      <c r="H421" s="2">
        <v>0.46150890440709702</v>
      </c>
      <c r="I421" s="2">
        <v>1.7341040462427699E-2</v>
      </c>
      <c r="J421" s="2">
        <v>0.35501366998357697</v>
      </c>
      <c r="K421" t="s">
        <v>2383</v>
      </c>
    </row>
    <row r="422" spans="1:11">
      <c r="A422" s="1" t="s">
        <v>427</v>
      </c>
      <c r="B422" s="2">
        <v>0.97109826589595405</v>
      </c>
      <c r="C422" s="2">
        <v>2</v>
      </c>
      <c r="D422" s="2">
        <v>173</v>
      </c>
      <c r="E422" s="2">
        <v>173</v>
      </c>
      <c r="F422" s="2">
        <v>2</v>
      </c>
      <c r="G422" s="2">
        <v>1</v>
      </c>
      <c r="H422" s="2">
        <v>5.61328477396505E-2</v>
      </c>
      <c r="I422" s="2">
        <v>0</v>
      </c>
      <c r="J422" s="2">
        <v>5.45573994419691E-2</v>
      </c>
      <c r="K422" t="s">
        <v>2381</v>
      </c>
    </row>
    <row r="423" spans="1:11">
      <c r="A423" s="1" t="s">
        <v>428</v>
      </c>
      <c r="B423" s="2">
        <v>0.914201183431953</v>
      </c>
      <c r="C423" s="2">
        <v>3</v>
      </c>
      <c r="D423" s="2">
        <v>173</v>
      </c>
      <c r="E423" s="2">
        <v>169</v>
      </c>
      <c r="F423" s="2">
        <v>2</v>
      </c>
      <c r="G423" s="2">
        <v>0.97687861271676302</v>
      </c>
      <c r="H423" s="2">
        <v>0.15687475928714001</v>
      </c>
      <c r="I423" s="2">
        <v>5.32544378698225E-2</v>
      </c>
      <c r="J423" s="2">
        <v>0.144569914236441</v>
      </c>
      <c r="K423" t="s">
        <v>2387</v>
      </c>
    </row>
    <row r="424" spans="1:11">
      <c r="A424" s="1" t="s">
        <v>429</v>
      </c>
      <c r="B424" s="2">
        <v>0.98554913294797697</v>
      </c>
      <c r="C424" s="2">
        <v>3</v>
      </c>
      <c r="D424" s="2">
        <v>173</v>
      </c>
      <c r="E424" s="2">
        <v>173</v>
      </c>
      <c r="F424" s="2">
        <v>2</v>
      </c>
      <c r="G424" s="2">
        <v>1</v>
      </c>
      <c r="H424" s="2">
        <v>2.84840789869358E-2</v>
      </c>
      <c r="I424" s="2">
        <v>5.78034682080925E-3</v>
      </c>
      <c r="J424" s="2">
        <v>2.8078407609068799E-2</v>
      </c>
      <c r="K424" t="s">
        <v>2384</v>
      </c>
    </row>
    <row r="425" spans="1:11">
      <c r="A425" s="1" t="s">
        <v>430</v>
      </c>
      <c r="B425" s="2">
        <v>0.668604651162791</v>
      </c>
      <c r="C425" s="2">
        <v>3</v>
      </c>
      <c r="D425" s="2">
        <v>173</v>
      </c>
      <c r="E425" s="2">
        <v>172</v>
      </c>
      <c r="F425" s="2">
        <v>2</v>
      </c>
      <c r="G425" s="2">
        <v>0.99421965317919103</v>
      </c>
      <c r="H425" s="2">
        <v>0.44314494321254699</v>
      </c>
      <c r="I425" s="2">
        <v>1.16279069767442E-2</v>
      </c>
      <c r="J425" s="2">
        <v>0.34495622286512201</v>
      </c>
      <c r="K425" t="s">
        <v>2382</v>
      </c>
    </row>
    <row r="426" spans="1:11">
      <c r="A426" s="1" t="s">
        <v>431</v>
      </c>
      <c r="B426" s="2">
        <v>0.90751445086705196</v>
      </c>
      <c r="C426" s="2">
        <v>3</v>
      </c>
      <c r="D426" s="2">
        <v>173</v>
      </c>
      <c r="E426" s="2">
        <v>173</v>
      </c>
      <c r="F426" s="2">
        <v>2</v>
      </c>
      <c r="G426" s="2">
        <v>1</v>
      </c>
      <c r="H426" s="2">
        <v>0.16786394466905</v>
      </c>
      <c r="I426" s="2">
        <v>1.15606936416185E-2</v>
      </c>
      <c r="J426" s="2">
        <v>0.153774792709123</v>
      </c>
      <c r="K426" t="s">
        <v>2279</v>
      </c>
    </row>
    <row r="427" spans="1:11">
      <c r="A427" s="1" t="s">
        <v>432</v>
      </c>
      <c r="B427" s="2">
        <v>0.81791907514450901</v>
      </c>
      <c r="C427" s="2">
        <v>3</v>
      </c>
      <c r="D427" s="2">
        <v>173</v>
      </c>
      <c r="E427" s="2">
        <v>173</v>
      </c>
      <c r="F427" s="2">
        <v>2</v>
      </c>
      <c r="G427" s="2">
        <v>1</v>
      </c>
      <c r="H427" s="2">
        <v>0.29785492331852098</v>
      </c>
      <c r="I427" s="2">
        <v>5.78034682080925E-3</v>
      </c>
      <c r="J427" s="2">
        <v>0.25349614564598</v>
      </c>
      <c r="K427" t="s">
        <v>2277</v>
      </c>
    </row>
    <row r="428" spans="1:11">
      <c r="A428" s="1" t="s">
        <v>433</v>
      </c>
      <c r="B428" s="2">
        <v>0.919075144508671</v>
      </c>
      <c r="C428" s="2">
        <v>2</v>
      </c>
      <c r="D428" s="2">
        <v>173</v>
      </c>
      <c r="E428" s="2">
        <v>173</v>
      </c>
      <c r="F428" s="2">
        <v>2</v>
      </c>
      <c r="G428" s="2">
        <v>1</v>
      </c>
      <c r="H428" s="2">
        <v>0.14875204651007401</v>
      </c>
      <c r="I428" s="2">
        <v>0</v>
      </c>
      <c r="J428" s="2">
        <v>0.13768846083960601</v>
      </c>
      <c r="K428" t="s">
        <v>2373</v>
      </c>
    </row>
    <row r="429" spans="1:11">
      <c r="A429" s="1" t="s">
        <v>434</v>
      </c>
      <c r="B429" s="2">
        <v>0.95375722543352603</v>
      </c>
      <c r="C429" s="2">
        <v>2</v>
      </c>
      <c r="D429" s="2">
        <v>173</v>
      </c>
      <c r="E429" s="2">
        <v>173</v>
      </c>
      <c r="F429" s="2">
        <v>2</v>
      </c>
      <c r="G429" s="2">
        <v>1</v>
      </c>
      <c r="H429" s="2">
        <v>8.8208760733736499E-2</v>
      </c>
      <c r="I429" s="2">
        <v>0</v>
      </c>
      <c r="J429" s="2">
        <v>8.4318367998645699E-2</v>
      </c>
      <c r="K429" t="s">
        <v>2375</v>
      </c>
    </row>
    <row r="430" spans="1:11">
      <c r="A430" s="1" t="s">
        <v>435</v>
      </c>
      <c r="B430" s="2">
        <v>0.82658959537572296</v>
      </c>
      <c r="C430" s="2">
        <v>3</v>
      </c>
      <c r="D430" s="2">
        <v>173</v>
      </c>
      <c r="E430" s="2">
        <v>173</v>
      </c>
      <c r="F430" s="2">
        <v>2</v>
      </c>
      <c r="G430" s="2">
        <v>1</v>
      </c>
      <c r="H430" s="2">
        <v>0.286678472384644</v>
      </c>
      <c r="I430" s="2">
        <v>1.15606936416185E-2</v>
      </c>
      <c r="J430" s="2">
        <v>0.24558619912024701</v>
      </c>
      <c r="K430" t="s">
        <v>2379</v>
      </c>
    </row>
    <row r="431" spans="1:11">
      <c r="A431" s="1" t="s">
        <v>436</v>
      </c>
      <c r="B431" s="2">
        <v>0.99112426035502998</v>
      </c>
      <c r="C431" s="2">
        <v>2</v>
      </c>
      <c r="D431" s="2">
        <v>173</v>
      </c>
      <c r="E431" s="2">
        <v>169</v>
      </c>
      <c r="F431" s="2">
        <v>2</v>
      </c>
      <c r="G431" s="2">
        <v>0.97687861271676302</v>
      </c>
      <c r="H431" s="2">
        <v>1.7593921781450299E-2</v>
      </c>
      <c r="I431" s="2">
        <v>1.7751479289940801E-2</v>
      </c>
      <c r="J431" s="2">
        <v>1.7439148739624401E-2</v>
      </c>
      <c r="K431" t="s">
        <v>2384</v>
      </c>
    </row>
    <row r="432" spans="1:11">
      <c r="A432" s="1" t="s">
        <v>437</v>
      </c>
      <c r="B432" s="2">
        <v>0.93895348837209303</v>
      </c>
      <c r="C432" s="2">
        <v>3</v>
      </c>
      <c r="D432" s="2">
        <v>173</v>
      </c>
      <c r="E432" s="2">
        <v>172</v>
      </c>
      <c r="F432" s="2">
        <v>2</v>
      </c>
      <c r="G432" s="2">
        <v>0.99421965317919103</v>
      </c>
      <c r="H432" s="2">
        <v>0.11463967009194199</v>
      </c>
      <c r="I432" s="2">
        <v>5.8139534883720903E-3</v>
      </c>
      <c r="J432" s="2">
        <v>0.108068543112547</v>
      </c>
      <c r="K432" t="s">
        <v>2382</v>
      </c>
    </row>
    <row r="433" spans="1:11">
      <c r="A433" s="1" t="s">
        <v>438</v>
      </c>
      <c r="B433" s="2">
        <v>0.93641618497109802</v>
      </c>
      <c r="C433" s="2">
        <v>2</v>
      </c>
      <c r="D433" s="2">
        <v>173</v>
      </c>
      <c r="E433" s="2">
        <v>173</v>
      </c>
      <c r="F433" s="2">
        <v>2</v>
      </c>
      <c r="G433" s="2">
        <v>1</v>
      </c>
      <c r="H433" s="2">
        <v>0.119081826990544</v>
      </c>
      <c r="I433" s="2">
        <v>0</v>
      </c>
      <c r="J433" s="2">
        <v>0.111991586230841</v>
      </c>
      <c r="K433" t="s">
        <v>2385</v>
      </c>
    </row>
    <row r="434" spans="1:11">
      <c r="A434" s="1" t="s">
        <v>439</v>
      </c>
      <c r="B434" s="2">
        <v>0.73099415204678397</v>
      </c>
      <c r="C434" s="2">
        <v>3</v>
      </c>
      <c r="D434" s="2">
        <v>173</v>
      </c>
      <c r="E434" s="2">
        <v>171</v>
      </c>
      <c r="F434" s="2">
        <v>2</v>
      </c>
      <c r="G434" s="2">
        <v>0.98843930635838195</v>
      </c>
      <c r="H434" s="2">
        <v>0.39328340344037499</v>
      </c>
      <c r="I434" s="2">
        <v>1.1695906432748499E-2</v>
      </c>
      <c r="J434" s="2">
        <v>0.315947485729552</v>
      </c>
      <c r="K434" t="s">
        <v>2277</v>
      </c>
    </row>
    <row r="435" spans="1:11">
      <c r="A435" s="1" t="s">
        <v>440</v>
      </c>
      <c r="B435" s="2">
        <v>0.85549132947976902</v>
      </c>
      <c r="C435" s="2">
        <v>2</v>
      </c>
      <c r="D435" s="2">
        <v>173</v>
      </c>
      <c r="E435" s="2">
        <v>173</v>
      </c>
      <c r="F435" s="2">
        <v>2</v>
      </c>
      <c r="G435" s="2">
        <v>1</v>
      </c>
      <c r="H435" s="2">
        <v>0.247251829329413</v>
      </c>
      <c r="I435" s="2">
        <v>0</v>
      </c>
      <c r="J435" s="2">
        <v>0.216685095776042</v>
      </c>
      <c r="K435" t="s">
        <v>2380</v>
      </c>
    </row>
    <row r="436" spans="1:11">
      <c r="A436" s="1" t="s">
        <v>441</v>
      </c>
      <c r="B436" s="2">
        <v>0.99421965317919103</v>
      </c>
      <c r="C436" s="2">
        <v>2</v>
      </c>
      <c r="D436" s="2">
        <v>173</v>
      </c>
      <c r="E436" s="2">
        <v>173</v>
      </c>
      <c r="F436" s="2">
        <v>2</v>
      </c>
      <c r="G436" s="2">
        <v>1</v>
      </c>
      <c r="H436" s="2">
        <v>1.14938688228809E-2</v>
      </c>
      <c r="I436" s="2">
        <v>1.15606936416185E-2</v>
      </c>
      <c r="J436" s="2">
        <v>1.14278143126222E-2</v>
      </c>
      <c r="K436" t="s">
        <v>2384</v>
      </c>
    </row>
    <row r="437" spans="1:11">
      <c r="A437" s="1" t="s">
        <v>442</v>
      </c>
      <c r="B437" s="2">
        <v>0.87572254335260102</v>
      </c>
      <c r="C437" s="2">
        <v>3</v>
      </c>
      <c r="D437" s="2">
        <v>173</v>
      </c>
      <c r="E437" s="2">
        <v>173</v>
      </c>
      <c r="F437" s="2">
        <v>2</v>
      </c>
      <c r="G437" s="2">
        <v>1</v>
      </c>
      <c r="H437" s="2">
        <v>0.21766514083330499</v>
      </c>
      <c r="I437" s="2">
        <v>5.78034682080925E-3</v>
      </c>
      <c r="J437" s="2">
        <v>0.193976084066314</v>
      </c>
      <c r="K437" t="s">
        <v>2386</v>
      </c>
    </row>
    <row r="438" spans="1:11">
      <c r="A438" s="1" t="s">
        <v>443</v>
      </c>
      <c r="B438" s="2">
        <v>0.97687861271676302</v>
      </c>
      <c r="C438" s="2">
        <v>2</v>
      </c>
      <c r="D438" s="2">
        <v>173</v>
      </c>
      <c r="E438" s="2">
        <v>173</v>
      </c>
      <c r="F438" s="2">
        <v>2</v>
      </c>
      <c r="G438" s="2">
        <v>1</v>
      </c>
      <c r="H438" s="2">
        <v>4.5173577466671097E-2</v>
      </c>
      <c r="I438" s="2">
        <v>0</v>
      </c>
      <c r="J438" s="2">
        <v>4.41532514161024E-2</v>
      </c>
      <c r="K438" t="s">
        <v>2386</v>
      </c>
    </row>
    <row r="439" spans="1:11">
      <c r="A439" s="1" t="s">
        <v>444</v>
      </c>
      <c r="B439" s="2">
        <v>0.74411764705882399</v>
      </c>
      <c r="C439" s="2">
        <v>3</v>
      </c>
      <c r="D439" s="2">
        <v>173</v>
      </c>
      <c r="E439" s="2">
        <v>170</v>
      </c>
      <c r="F439" s="2">
        <v>2</v>
      </c>
      <c r="G439" s="2">
        <v>0.98265895953757199</v>
      </c>
      <c r="H439" s="2">
        <v>0.38081314878892703</v>
      </c>
      <c r="I439" s="2">
        <v>5.8823529411764696E-3</v>
      </c>
      <c r="J439" s="2">
        <v>0.30830382164365799</v>
      </c>
      <c r="K439" t="s">
        <v>2374</v>
      </c>
    </row>
    <row r="440" spans="1:11">
      <c r="A440" s="1" t="s">
        <v>445</v>
      </c>
      <c r="B440" s="2">
        <v>0.781065088757396</v>
      </c>
      <c r="C440" s="2">
        <v>3</v>
      </c>
      <c r="D440" s="2">
        <v>173</v>
      </c>
      <c r="E440" s="2">
        <v>169</v>
      </c>
      <c r="F440" s="2">
        <v>2</v>
      </c>
      <c r="G440" s="2">
        <v>0.97687861271676302</v>
      </c>
      <c r="H440" s="2">
        <v>0.34200483176359397</v>
      </c>
      <c r="I440" s="2">
        <v>2.3668639053254399E-2</v>
      </c>
      <c r="J440" s="2">
        <v>0.28352117928877202</v>
      </c>
      <c r="K440" t="s">
        <v>2376</v>
      </c>
    </row>
    <row r="441" spans="1:11">
      <c r="A441" s="1" t="s">
        <v>446</v>
      </c>
      <c r="B441" s="2">
        <v>0.99421965317919103</v>
      </c>
      <c r="C441" s="2">
        <v>2</v>
      </c>
      <c r="D441" s="2">
        <v>173</v>
      </c>
      <c r="E441" s="2">
        <v>173</v>
      </c>
      <c r="F441" s="2">
        <v>2</v>
      </c>
      <c r="G441" s="2">
        <v>1</v>
      </c>
      <c r="H441" s="2">
        <v>1.14938688228809E-2</v>
      </c>
      <c r="I441" s="2">
        <v>0</v>
      </c>
      <c r="J441" s="2">
        <v>1.14278143126222E-2</v>
      </c>
      <c r="K441" t="s">
        <v>2375</v>
      </c>
    </row>
    <row r="442" spans="1:11">
      <c r="A442" s="1" t="s">
        <v>447</v>
      </c>
      <c r="B442" s="2">
        <v>0.93313953488372103</v>
      </c>
      <c r="C442" s="2">
        <v>3</v>
      </c>
      <c r="D442" s="2">
        <v>173</v>
      </c>
      <c r="E442" s="2">
        <v>172</v>
      </c>
      <c r="F442" s="2">
        <v>2</v>
      </c>
      <c r="G442" s="2">
        <v>0.99421965317919103</v>
      </c>
      <c r="H442" s="2">
        <v>0.124780286641428</v>
      </c>
      <c r="I442" s="2">
        <v>5.8139534883720903E-3</v>
      </c>
      <c r="J442" s="2">
        <v>0.116995226674269</v>
      </c>
      <c r="K442" t="s">
        <v>2379</v>
      </c>
    </row>
    <row r="443" spans="1:11">
      <c r="A443" s="1" t="s">
        <v>448</v>
      </c>
      <c r="B443" s="2">
        <v>0.85798816568047298</v>
      </c>
      <c r="C443" s="2">
        <v>3</v>
      </c>
      <c r="D443" s="2">
        <v>173</v>
      </c>
      <c r="E443" s="2">
        <v>169</v>
      </c>
      <c r="F443" s="2">
        <v>2</v>
      </c>
      <c r="G443" s="2">
        <v>0.97687861271676302</v>
      </c>
      <c r="H443" s="2">
        <v>0.24368894646545999</v>
      </c>
      <c r="I443" s="2">
        <v>0.13017751479289899</v>
      </c>
      <c r="J443" s="2">
        <v>0.213996795150737</v>
      </c>
    </row>
    <row r="444" spans="1:11">
      <c r="A444" s="1" t="s">
        <v>449</v>
      </c>
      <c r="B444" s="2">
        <v>0.82369942196531798</v>
      </c>
      <c r="C444" s="2">
        <v>3</v>
      </c>
      <c r="D444" s="2">
        <v>173</v>
      </c>
      <c r="E444" s="2">
        <v>173</v>
      </c>
      <c r="F444" s="2">
        <v>2</v>
      </c>
      <c r="G444" s="2">
        <v>1</v>
      </c>
      <c r="H444" s="2">
        <v>0.29043736843863799</v>
      </c>
      <c r="I444" s="2">
        <v>5.78034682080925E-3</v>
      </c>
      <c r="J444" s="2">
        <v>0.248260435945858</v>
      </c>
      <c r="K444" t="s">
        <v>2384</v>
      </c>
    </row>
    <row r="445" spans="1:11">
      <c r="A445" s="1" t="s">
        <v>450</v>
      </c>
      <c r="B445" s="2">
        <v>0.98265895953757199</v>
      </c>
      <c r="C445" s="2">
        <v>2</v>
      </c>
      <c r="D445" s="2">
        <v>173</v>
      </c>
      <c r="E445" s="2">
        <v>173</v>
      </c>
      <c r="F445" s="2">
        <v>2</v>
      </c>
      <c r="G445" s="2">
        <v>1</v>
      </c>
      <c r="H445" s="2">
        <v>3.4080657556216497E-2</v>
      </c>
      <c r="I445" s="2">
        <v>0</v>
      </c>
      <c r="J445" s="2">
        <v>3.3499911946484398E-2</v>
      </c>
      <c r="K445" t="s">
        <v>2380</v>
      </c>
    </row>
    <row r="446" spans="1:11">
      <c r="A446" s="1" t="s">
        <v>451</v>
      </c>
      <c r="B446" s="2">
        <v>0.580924855491329</v>
      </c>
      <c r="C446" s="2">
        <v>3</v>
      </c>
      <c r="D446" s="2">
        <v>173</v>
      </c>
      <c r="E446" s="2">
        <v>173</v>
      </c>
      <c r="F446" s="2">
        <v>2</v>
      </c>
      <c r="G446" s="2">
        <v>1</v>
      </c>
      <c r="H446" s="2">
        <v>0.48690233552741502</v>
      </c>
      <c r="I446" s="2">
        <v>1.7341040462427699E-2</v>
      </c>
      <c r="J446" s="2">
        <v>0.36836539335638901</v>
      </c>
      <c r="K446" t="s">
        <v>2383</v>
      </c>
    </row>
    <row r="447" spans="1:11">
      <c r="A447" s="1" t="s">
        <v>452</v>
      </c>
      <c r="B447" s="2">
        <v>0.84104046242774599</v>
      </c>
      <c r="C447" s="2">
        <v>3</v>
      </c>
      <c r="D447" s="2">
        <v>173</v>
      </c>
      <c r="E447" s="2">
        <v>173</v>
      </c>
      <c r="F447" s="2">
        <v>2</v>
      </c>
      <c r="G447" s="2">
        <v>1</v>
      </c>
      <c r="H447" s="2">
        <v>0.26738280597413899</v>
      </c>
      <c r="I447" s="2">
        <v>5.78034682080925E-3</v>
      </c>
      <c r="J447" s="2">
        <v>0.231636023508837</v>
      </c>
      <c r="K447" t="s">
        <v>2377</v>
      </c>
    </row>
    <row r="448" spans="1:11">
      <c r="A448" s="1" t="s">
        <v>453</v>
      </c>
      <c r="B448" s="2">
        <v>0.99421965317919103</v>
      </c>
      <c r="C448" s="2">
        <v>2</v>
      </c>
      <c r="D448" s="2">
        <v>173</v>
      </c>
      <c r="E448" s="2">
        <v>173</v>
      </c>
      <c r="F448" s="2">
        <v>2</v>
      </c>
      <c r="G448" s="2">
        <v>1</v>
      </c>
      <c r="H448" s="2">
        <v>1.14938688228809E-2</v>
      </c>
      <c r="I448" s="2">
        <v>0</v>
      </c>
      <c r="J448" s="2">
        <v>1.14278143126222E-2</v>
      </c>
      <c r="K448" t="s">
        <v>2378</v>
      </c>
    </row>
    <row r="449" spans="1:11">
      <c r="A449" s="1" t="s">
        <v>454</v>
      </c>
      <c r="B449" s="2">
        <v>0.89595375722543402</v>
      </c>
      <c r="C449" s="2">
        <v>3</v>
      </c>
      <c r="D449" s="2">
        <v>173</v>
      </c>
      <c r="E449" s="2">
        <v>173</v>
      </c>
      <c r="F449" s="2">
        <v>2</v>
      </c>
      <c r="G449" s="2">
        <v>1</v>
      </c>
      <c r="H449" s="2">
        <v>0.186441244278125</v>
      </c>
      <c r="I449" s="2">
        <v>1.15606936416185E-2</v>
      </c>
      <c r="J449" s="2">
        <v>0.16906107549413699</v>
      </c>
      <c r="K449" t="s">
        <v>2382</v>
      </c>
    </row>
    <row r="450" spans="1:11">
      <c r="A450" s="1" t="s">
        <v>455</v>
      </c>
      <c r="B450" s="2">
        <v>0.57440476190476197</v>
      </c>
      <c r="C450" s="2">
        <v>3</v>
      </c>
      <c r="D450" s="2">
        <v>173</v>
      </c>
      <c r="E450" s="2">
        <v>168</v>
      </c>
      <c r="F450" s="2">
        <v>2</v>
      </c>
      <c r="G450" s="2">
        <v>0.97109826589595405</v>
      </c>
      <c r="H450" s="2">
        <v>0.48892786281179101</v>
      </c>
      <c r="I450" s="2">
        <v>5.9523809523809503E-3</v>
      </c>
      <c r="J450" s="2">
        <v>0.369402635294939</v>
      </c>
      <c r="K450" t="s">
        <v>2279</v>
      </c>
    </row>
    <row r="451" spans="1:11">
      <c r="A451" s="1" t="s">
        <v>456</v>
      </c>
      <c r="B451" s="2">
        <v>0.95930232558139505</v>
      </c>
      <c r="C451" s="2">
        <v>2</v>
      </c>
      <c r="D451" s="2">
        <v>173</v>
      </c>
      <c r="E451" s="2">
        <v>172</v>
      </c>
      <c r="F451" s="2">
        <v>2</v>
      </c>
      <c r="G451" s="2">
        <v>0.99421965317919103</v>
      </c>
      <c r="H451" s="2">
        <v>7.8082747431043695E-2</v>
      </c>
      <c r="I451" s="2">
        <v>0</v>
      </c>
      <c r="J451" s="2">
        <v>7.5034289707853599E-2</v>
      </c>
      <c r="K451" t="s">
        <v>2378</v>
      </c>
    </row>
    <row r="452" spans="1:11">
      <c r="A452" s="1" t="s">
        <v>457</v>
      </c>
      <c r="B452" s="2">
        <v>0.59248554913294804</v>
      </c>
      <c r="C452" s="2">
        <v>3</v>
      </c>
      <c r="D452" s="2">
        <v>173</v>
      </c>
      <c r="E452" s="2">
        <v>173</v>
      </c>
      <c r="F452" s="2">
        <v>2</v>
      </c>
      <c r="G452" s="2">
        <v>1</v>
      </c>
      <c r="H452" s="2">
        <v>0.482892846403154</v>
      </c>
      <c r="I452" s="2">
        <v>5.78034682080925E-3</v>
      </c>
      <c r="J452" s="2">
        <v>0.36630009584948398</v>
      </c>
      <c r="K452" t="s">
        <v>2377</v>
      </c>
    </row>
    <row r="453" spans="1:11">
      <c r="A453" s="1" t="s">
        <v>458</v>
      </c>
      <c r="B453" s="2">
        <v>0.85549132947976902</v>
      </c>
      <c r="C453" s="2">
        <v>2</v>
      </c>
      <c r="D453" s="2">
        <v>173</v>
      </c>
      <c r="E453" s="2">
        <v>173</v>
      </c>
      <c r="F453" s="2">
        <v>2</v>
      </c>
      <c r="G453" s="2">
        <v>1</v>
      </c>
      <c r="H453" s="2">
        <v>0.247251829329413</v>
      </c>
      <c r="I453" s="2">
        <v>0</v>
      </c>
      <c r="J453" s="2">
        <v>0.216685095776042</v>
      </c>
      <c r="K453" t="s">
        <v>2375</v>
      </c>
    </row>
    <row r="454" spans="1:11">
      <c r="A454" s="1" t="s">
        <v>459</v>
      </c>
      <c r="B454" s="2">
        <v>0.66473988439306397</v>
      </c>
      <c r="C454" s="2">
        <v>3</v>
      </c>
      <c r="D454" s="2">
        <v>173</v>
      </c>
      <c r="E454" s="2">
        <v>173</v>
      </c>
      <c r="F454" s="2">
        <v>2</v>
      </c>
      <c r="G454" s="2">
        <v>1</v>
      </c>
      <c r="H454" s="2">
        <v>0.44572154098032002</v>
      </c>
      <c r="I454" s="2">
        <v>1.15606936416185E-2</v>
      </c>
      <c r="J454" s="2">
        <v>0.346387694933385</v>
      </c>
      <c r="K454" t="s">
        <v>2375</v>
      </c>
    </row>
    <row r="455" spans="1:11">
      <c r="A455" s="1" t="s">
        <v>460</v>
      </c>
      <c r="B455" s="2">
        <v>0.739884393063584</v>
      </c>
      <c r="C455" s="2">
        <v>3</v>
      </c>
      <c r="D455" s="2">
        <v>173</v>
      </c>
      <c r="E455" s="2">
        <v>173</v>
      </c>
      <c r="F455" s="2">
        <v>2</v>
      </c>
      <c r="G455" s="2">
        <v>1</v>
      </c>
      <c r="H455" s="2">
        <v>0.38491095592903202</v>
      </c>
      <c r="I455" s="2">
        <v>1.15606936416185E-2</v>
      </c>
      <c r="J455" s="2">
        <v>0.310832733931931</v>
      </c>
      <c r="K455" t="s">
        <v>2376</v>
      </c>
    </row>
    <row r="456" spans="1:11">
      <c r="A456" s="1" t="s">
        <v>461</v>
      </c>
      <c r="B456" s="2">
        <v>0.99421965317919103</v>
      </c>
      <c r="C456" s="2">
        <v>2</v>
      </c>
      <c r="D456" s="2">
        <v>173</v>
      </c>
      <c r="E456" s="2">
        <v>173</v>
      </c>
      <c r="F456" s="2">
        <v>2</v>
      </c>
      <c r="G456" s="2">
        <v>1</v>
      </c>
      <c r="H456" s="2">
        <v>1.14938688228809E-2</v>
      </c>
      <c r="I456" s="2">
        <v>0</v>
      </c>
      <c r="J456" s="2">
        <v>1.14278143126222E-2</v>
      </c>
      <c r="K456" t="s">
        <v>2375</v>
      </c>
    </row>
    <row r="457" spans="1:11">
      <c r="A457" s="1" t="s">
        <v>462</v>
      </c>
      <c r="B457" s="2">
        <v>0.919075144508671</v>
      </c>
      <c r="C457" s="2">
        <v>2</v>
      </c>
      <c r="D457" s="2">
        <v>173</v>
      </c>
      <c r="E457" s="2">
        <v>173</v>
      </c>
      <c r="F457" s="2">
        <v>2</v>
      </c>
      <c r="G457" s="2">
        <v>1</v>
      </c>
      <c r="H457" s="2">
        <v>0.14875204651007401</v>
      </c>
      <c r="I457" s="2">
        <v>0</v>
      </c>
      <c r="J457" s="2">
        <v>0.13768846083960601</v>
      </c>
      <c r="K457" t="s">
        <v>2385</v>
      </c>
    </row>
    <row r="458" spans="1:11">
      <c r="A458" s="1" t="s">
        <v>463</v>
      </c>
      <c r="B458" s="2">
        <v>0.580924855491329</v>
      </c>
      <c r="C458" s="2">
        <v>3</v>
      </c>
      <c r="D458" s="2">
        <v>173</v>
      </c>
      <c r="E458" s="2">
        <v>173</v>
      </c>
      <c r="F458" s="2">
        <v>2</v>
      </c>
      <c r="G458" s="2">
        <v>1</v>
      </c>
      <c r="H458" s="2">
        <v>0.48690233552741502</v>
      </c>
      <c r="I458" s="2">
        <v>5.78034682080925E-3</v>
      </c>
      <c r="J458" s="2">
        <v>0.36836539335638901</v>
      </c>
      <c r="K458" t="s">
        <v>2272</v>
      </c>
    </row>
    <row r="459" spans="1:11">
      <c r="A459" s="1" t="s">
        <v>464</v>
      </c>
      <c r="B459" s="2">
        <v>0.88150289017340999</v>
      </c>
      <c r="C459" s="2">
        <v>3</v>
      </c>
      <c r="D459" s="2">
        <v>173</v>
      </c>
      <c r="E459" s="2">
        <v>173</v>
      </c>
      <c r="F459" s="2">
        <v>2</v>
      </c>
      <c r="G459" s="2">
        <v>1</v>
      </c>
      <c r="H459" s="2">
        <v>0.208911089578669</v>
      </c>
      <c r="I459" s="2">
        <v>5.78034682080925E-3</v>
      </c>
      <c r="J459" s="2">
        <v>0.187089167904196</v>
      </c>
      <c r="K459" t="s">
        <v>2279</v>
      </c>
    </row>
    <row r="460" spans="1:11">
      <c r="A460" s="1" t="s">
        <v>465</v>
      </c>
      <c r="B460" s="2">
        <v>0.59248554913294804</v>
      </c>
      <c r="C460" s="2">
        <v>3</v>
      </c>
      <c r="D460" s="2">
        <v>173</v>
      </c>
      <c r="E460" s="2">
        <v>173</v>
      </c>
      <c r="F460" s="2">
        <v>2</v>
      </c>
      <c r="G460" s="2">
        <v>1</v>
      </c>
      <c r="H460" s="2">
        <v>0.482892846403154</v>
      </c>
      <c r="I460" s="2">
        <v>1.7341040462427699E-2</v>
      </c>
      <c r="J460" s="2">
        <v>0.36630009584948398</v>
      </c>
      <c r="K460" t="s">
        <v>2383</v>
      </c>
    </row>
    <row r="461" spans="1:11">
      <c r="A461" s="1" t="s">
        <v>466</v>
      </c>
      <c r="B461" s="2">
        <v>0.52890173410404595</v>
      </c>
      <c r="C461" s="2">
        <v>3</v>
      </c>
      <c r="D461" s="2">
        <v>173</v>
      </c>
      <c r="E461" s="2">
        <v>173</v>
      </c>
      <c r="F461" s="2">
        <v>2</v>
      </c>
      <c r="G461" s="2">
        <v>1</v>
      </c>
      <c r="H461" s="2">
        <v>0.49832937953155798</v>
      </c>
      <c r="I461" s="2">
        <v>1.7341040462427699E-2</v>
      </c>
      <c r="J461" s="2">
        <v>0.37416329427940398</v>
      </c>
      <c r="K461" t="s">
        <v>2374</v>
      </c>
    </row>
    <row r="462" spans="1:11">
      <c r="A462" s="1" t="s">
        <v>467</v>
      </c>
      <c r="B462" s="2">
        <v>0.93063583815028905</v>
      </c>
      <c r="C462" s="2">
        <v>2</v>
      </c>
      <c r="D462" s="2">
        <v>173</v>
      </c>
      <c r="E462" s="2">
        <v>173</v>
      </c>
      <c r="F462" s="2">
        <v>2</v>
      </c>
      <c r="G462" s="2">
        <v>1</v>
      </c>
      <c r="H462" s="2">
        <v>0.12910554980119601</v>
      </c>
      <c r="I462" s="2">
        <v>0.13872832369942201</v>
      </c>
      <c r="J462" s="2">
        <v>0.12077142830646199</v>
      </c>
      <c r="K462" t="s">
        <v>2386</v>
      </c>
    </row>
    <row r="463" spans="1:11">
      <c r="A463" s="1" t="s">
        <v>468</v>
      </c>
      <c r="B463" s="2">
        <v>0.93274853801169599</v>
      </c>
      <c r="C463" s="2">
        <v>3</v>
      </c>
      <c r="D463" s="2">
        <v>173</v>
      </c>
      <c r="E463" s="2">
        <v>171</v>
      </c>
      <c r="F463" s="2">
        <v>2</v>
      </c>
      <c r="G463" s="2">
        <v>0.98843930635838195</v>
      </c>
      <c r="H463" s="2">
        <v>0.12545740569748001</v>
      </c>
      <c r="I463" s="2">
        <v>5.8479532163742704E-3</v>
      </c>
      <c r="J463" s="2">
        <v>0.11758762537530899</v>
      </c>
      <c r="K463" t="s">
        <v>2377</v>
      </c>
    </row>
    <row r="464" spans="1:11">
      <c r="A464" s="1" t="s">
        <v>469</v>
      </c>
      <c r="B464" s="2">
        <v>0.60465116279069797</v>
      </c>
      <c r="C464" s="2">
        <v>3</v>
      </c>
      <c r="D464" s="2">
        <v>173</v>
      </c>
      <c r="E464" s="2">
        <v>172</v>
      </c>
      <c r="F464" s="2">
        <v>2</v>
      </c>
      <c r="G464" s="2">
        <v>0.99421965317919103</v>
      </c>
      <c r="H464" s="2">
        <v>0.47809626825311002</v>
      </c>
      <c r="I464" s="2">
        <v>1.16279069767442E-2</v>
      </c>
      <c r="J464" s="2">
        <v>0.36380824739433498</v>
      </c>
      <c r="K464" t="s">
        <v>2388</v>
      </c>
    </row>
    <row r="465" spans="1:11">
      <c r="A465" s="1" t="s">
        <v>470</v>
      </c>
      <c r="B465" s="2">
        <v>0.60115606936416199</v>
      </c>
      <c r="C465" s="2">
        <v>3</v>
      </c>
      <c r="D465" s="2">
        <v>173</v>
      </c>
      <c r="E465" s="2">
        <v>173</v>
      </c>
      <c r="F465" s="2">
        <v>2</v>
      </c>
      <c r="G465" s="2">
        <v>1</v>
      </c>
      <c r="H465" s="2">
        <v>0.47953489926158599</v>
      </c>
      <c r="I465" s="2">
        <v>1.15606936416185E-2</v>
      </c>
      <c r="J465" s="2">
        <v>0.36455803945667598</v>
      </c>
      <c r="K465" t="s">
        <v>2375</v>
      </c>
    </row>
    <row r="466" spans="1:11">
      <c r="A466" s="1" t="s">
        <v>471</v>
      </c>
      <c r="B466" s="2">
        <v>0.956395348837209</v>
      </c>
      <c r="C466" s="2">
        <v>2</v>
      </c>
      <c r="D466" s="2">
        <v>173</v>
      </c>
      <c r="E466" s="2">
        <v>172</v>
      </c>
      <c r="F466" s="2">
        <v>2</v>
      </c>
      <c r="G466" s="2">
        <v>0.99421965317919103</v>
      </c>
      <c r="H466" s="2">
        <v>8.3406571119524001E-2</v>
      </c>
      <c r="I466" s="2">
        <v>8.7209302325581398E-2</v>
      </c>
      <c r="J466" s="2">
        <v>7.9928243066565902E-2</v>
      </c>
      <c r="K466" t="s">
        <v>2383</v>
      </c>
    </row>
    <row r="467" spans="1:11">
      <c r="A467" s="1" t="s">
        <v>472</v>
      </c>
      <c r="B467" s="2">
        <v>0.73099415204678397</v>
      </c>
      <c r="C467" s="2">
        <v>3</v>
      </c>
      <c r="D467" s="2">
        <v>173</v>
      </c>
      <c r="E467" s="2">
        <v>171</v>
      </c>
      <c r="F467" s="2">
        <v>2</v>
      </c>
      <c r="G467" s="2">
        <v>0.98843930635838195</v>
      </c>
      <c r="H467" s="2">
        <v>0.39328340344037499</v>
      </c>
      <c r="I467" s="2">
        <v>0.33918128654970803</v>
      </c>
      <c r="J467" s="2">
        <v>0.315947485729552</v>
      </c>
    </row>
    <row r="468" spans="1:11">
      <c r="A468" s="1" t="s">
        <v>473</v>
      </c>
      <c r="B468" s="2">
        <v>0.69653179190751402</v>
      </c>
      <c r="C468" s="2">
        <v>3</v>
      </c>
      <c r="D468" s="2">
        <v>173</v>
      </c>
      <c r="E468" s="2">
        <v>173</v>
      </c>
      <c r="F468" s="2">
        <v>2</v>
      </c>
      <c r="G468" s="2">
        <v>1</v>
      </c>
      <c r="H468" s="2">
        <v>0.42275050953924298</v>
      </c>
      <c r="I468" s="2">
        <v>5.78034682080925E-3</v>
      </c>
      <c r="J468" s="2">
        <v>0.33339151288139801</v>
      </c>
      <c r="K468" t="s">
        <v>2279</v>
      </c>
    </row>
    <row r="469" spans="1:11">
      <c r="A469" s="1" t="s">
        <v>474</v>
      </c>
      <c r="B469" s="2">
        <v>0.56647398843930596</v>
      </c>
      <c r="C469" s="2">
        <v>3</v>
      </c>
      <c r="D469" s="2">
        <v>173</v>
      </c>
      <c r="E469" s="2">
        <v>173</v>
      </c>
      <c r="F469" s="2">
        <v>2</v>
      </c>
      <c r="G469" s="2">
        <v>1</v>
      </c>
      <c r="H469" s="2">
        <v>0.49116241772194202</v>
      </c>
      <c r="I469" s="2">
        <v>2.3121387283237E-2</v>
      </c>
      <c r="J469" s="2">
        <v>0.37054215743071001</v>
      </c>
      <c r="K469" t="s">
        <v>2375</v>
      </c>
    </row>
    <row r="470" spans="1:11">
      <c r="A470" s="1" t="s">
        <v>475</v>
      </c>
      <c r="B470" s="2">
        <v>0.55780346820809201</v>
      </c>
      <c r="C470" s="2">
        <v>3</v>
      </c>
      <c r="D470" s="2">
        <v>173</v>
      </c>
      <c r="E470" s="2">
        <v>173</v>
      </c>
      <c r="F470" s="2">
        <v>2</v>
      </c>
      <c r="G470" s="2">
        <v>1</v>
      </c>
      <c r="H470" s="2">
        <v>0.49331751812623198</v>
      </c>
      <c r="I470" s="2">
        <v>1.7341040462427699E-2</v>
      </c>
      <c r="J470" s="2">
        <v>0.37163643128112001</v>
      </c>
      <c r="K470" t="s">
        <v>2277</v>
      </c>
    </row>
    <row r="471" spans="1:11">
      <c r="A471" s="1" t="s">
        <v>476</v>
      </c>
      <c r="B471" s="2">
        <v>0.66184971098265899</v>
      </c>
      <c r="C471" s="2">
        <v>3</v>
      </c>
      <c r="D471" s="2">
        <v>173</v>
      </c>
      <c r="E471" s="2">
        <v>173</v>
      </c>
      <c r="F471" s="2">
        <v>2</v>
      </c>
      <c r="G471" s="2">
        <v>1</v>
      </c>
      <c r="H471" s="2">
        <v>0.44760934210966002</v>
      </c>
      <c r="I471" s="2">
        <v>1.7341040462427699E-2</v>
      </c>
      <c r="J471" s="2">
        <v>0.347432280537738</v>
      </c>
      <c r="K471" t="s">
        <v>2376</v>
      </c>
    </row>
    <row r="472" spans="1:11">
      <c r="A472" s="1" t="s">
        <v>477</v>
      </c>
      <c r="B472" s="2">
        <v>0.65116279069767402</v>
      </c>
      <c r="C472" s="2">
        <v>2</v>
      </c>
      <c r="D472" s="2">
        <v>173</v>
      </c>
      <c r="E472" s="2">
        <v>172</v>
      </c>
      <c r="F472" s="2">
        <v>2</v>
      </c>
      <c r="G472" s="2">
        <v>0.99421965317919103</v>
      </c>
      <c r="H472" s="2">
        <v>0.45429962141698199</v>
      </c>
      <c r="I472" s="2">
        <v>0</v>
      </c>
      <c r="J472" s="2">
        <v>0.35110554840717501</v>
      </c>
      <c r="K472" t="s">
        <v>2383</v>
      </c>
    </row>
    <row r="473" spans="1:11">
      <c r="A473" s="1" t="s">
        <v>478</v>
      </c>
      <c r="B473" s="2">
        <v>0.99421965317919103</v>
      </c>
      <c r="C473" s="2">
        <v>2</v>
      </c>
      <c r="D473" s="2">
        <v>173</v>
      </c>
      <c r="E473" s="2">
        <v>173</v>
      </c>
      <c r="F473" s="2">
        <v>2</v>
      </c>
      <c r="G473" s="2">
        <v>1</v>
      </c>
      <c r="H473" s="2">
        <v>1.14938688228809E-2</v>
      </c>
      <c r="I473" s="2">
        <v>0</v>
      </c>
      <c r="J473" s="2">
        <v>1.14278143126222E-2</v>
      </c>
      <c r="K473" t="s">
        <v>2379</v>
      </c>
    </row>
    <row r="474" spans="1:11">
      <c r="A474" s="1" t="s">
        <v>479</v>
      </c>
      <c r="B474" s="2">
        <v>0.96531791907514497</v>
      </c>
      <c r="C474" s="2">
        <v>3</v>
      </c>
      <c r="D474" s="2">
        <v>173</v>
      </c>
      <c r="E474" s="2">
        <v>173</v>
      </c>
      <c r="F474" s="2">
        <v>2</v>
      </c>
      <c r="G474" s="2">
        <v>1</v>
      </c>
      <c r="H474" s="2">
        <v>6.6958468375154498E-2</v>
      </c>
      <c r="I474" s="2">
        <v>1.15606936416185E-2</v>
      </c>
      <c r="J474" s="2">
        <v>6.4716750131581194E-2</v>
      </c>
      <c r="K474" t="s">
        <v>2382</v>
      </c>
    </row>
    <row r="475" spans="1:11">
      <c r="A475" s="1" t="s">
        <v>480</v>
      </c>
      <c r="B475" s="2">
        <v>0.52339181286549696</v>
      </c>
      <c r="C475" s="2">
        <v>3</v>
      </c>
      <c r="D475" s="2">
        <v>173</v>
      </c>
      <c r="E475" s="2">
        <v>171</v>
      </c>
      <c r="F475" s="2">
        <v>2</v>
      </c>
      <c r="G475" s="2">
        <v>0.98843930635838195</v>
      </c>
      <c r="H475" s="2">
        <v>0.498905646181731</v>
      </c>
      <c r="I475" s="2">
        <v>1.7543859649122799E-2</v>
      </c>
      <c r="J475" s="2">
        <v>0.374452224285726</v>
      </c>
      <c r="K475" t="s">
        <v>2381</v>
      </c>
    </row>
    <row r="476" spans="1:11">
      <c r="A476" s="1" t="s">
        <v>481</v>
      </c>
      <c r="B476" s="2">
        <v>0.98265895953757199</v>
      </c>
      <c r="C476" s="2">
        <v>2</v>
      </c>
      <c r="D476" s="2">
        <v>173</v>
      </c>
      <c r="E476" s="2">
        <v>173</v>
      </c>
      <c r="F476" s="2">
        <v>2</v>
      </c>
      <c r="G476" s="2">
        <v>1</v>
      </c>
      <c r="H476" s="2">
        <v>3.4080657556216497E-2</v>
      </c>
      <c r="I476" s="2">
        <v>0</v>
      </c>
      <c r="J476" s="2">
        <v>3.3499911946484398E-2</v>
      </c>
      <c r="K476" t="s">
        <v>2384</v>
      </c>
    </row>
    <row r="477" spans="1:11">
      <c r="A477" s="1" t="s">
        <v>482</v>
      </c>
      <c r="B477" s="2">
        <v>0.95664739884393102</v>
      </c>
      <c r="C477" s="2">
        <v>3</v>
      </c>
      <c r="D477" s="2">
        <v>173</v>
      </c>
      <c r="E477" s="2">
        <v>173</v>
      </c>
      <c r="F477" s="2">
        <v>2</v>
      </c>
      <c r="G477" s="2">
        <v>1</v>
      </c>
      <c r="H477" s="2">
        <v>8.2946306258144101E-2</v>
      </c>
      <c r="I477" s="2">
        <v>5.78034682080925E-3</v>
      </c>
      <c r="J477" s="2">
        <v>7.9506261397209205E-2</v>
      </c>
      <c r="K477" t="s">
        <v>2272</v>
      </c>
    </row>
    <row r="478" spans="1:11">
      <c r="A478" s="1" t="s">
        <v>483</v>
      </c>
      <c r="B478" s="2">
        <v>0.90462427745664697</v>
      </c>
      <c r="C478" s="2">
        <v>3</v>
      </c>
      <c r="D478" s="2">
        <v>173</v>
      </c>
      <c r="E478" s="2">
        <v>173</v>
      </c>
      <c r="F478" s="2">
        <v>2</v>
      </c>
      <c r="G478" s="2">
        <v>1</v>
      </c>
      <c r="H478" s="2">
        <v>0.172558388185372</v>
      </c>
      <c r="I478" s="2">
        <v>5.78034682080925E-3</v>
      </c>
      <c r="J478" s="2">
        <v>0.15767018951880499</v>
      </c>
      <c r="K478" t="s">
        <v>2386</v>
      </c>
    </row>
    <row r="479" spans="1:11">
      <c r="A479" s="1" t="s">
        <v>484</v>
      </c>
      <c r="B479" s="2">
        <v>0.84682080924855496</v>
      </c>
      <c r="C479" s="2">
        <v>3</v>
      </c>
      <c r="D479" s="2">
        <v>173</v>
      </c>
      <c r="E479" s="2">
        <v>173</v>
      </c>
      <c r="F479" s="2">
        <v>2</v>
      </c>
      <c r="G479" s="2">
        <v>1</v>
      </c>
      <c r="H479" s="2">
        <v>0.25943065254435499</v>
      </c>
      <c r="I479" s="2">
        <v>5.78034682080925E-3</v>
      </c>
      <c r="J479" s="2">
        <v>0.22577852080456001</v>
      </c>
      <c r="K479" t="s">
        <v>2378</v>
      </c>
    </row>
    <row r="480" spans="1:11">
      <c r="A480" s="1" t="s">
        <v>485</v>
      </c>
      <c r="B480" s="2">
        <v>0.89595375722543402</v>
      </c>
      <c r="C480" s="2">
        <v>2</v>
      </c>
      <c r="D480" s="2">
        <v>173</v>
      </c>
      <c r="E480" s="2">
        <v>173</v>
      </c>
      <c r="F480" s="2">
        <v>2</v>
      </c>
      <c r="G480" s="2">
        <v>1</v>
      </c>
      <c r="H480" s="2">
        <v>0.186441244278125</v>
      </c>
      <c r="I480" s="2">
        <v>0</v>
      </c>
      <c r="J480" s="2">
        <v>0.16906107549413699</v>
      </c>
      <c r="K480" t="s">
        <v>2387</v>
      </c>
    </row>
    <row r="481" spans="1:11">
      <c r="A481" s="1" t="s">
        <v>486</v>
      </c>
      <c r="B481" s="2">
        <v>0.97687861271676302</v>
      </c>
      <c r="C481" s="2">
        <v>2</v>
      </c>
      <c r="D481" s="2">
        <v>173</v>
      </c>
      <c r="E481" s="2">
        <v>173</v>
      </c>
      <c r="F481" s="2">
        <v>2</v>
      </c>
      <c r="G481" s="2">
        <v>1</v>
      </c>
      <c r="H481" s="2">
        <v>4.5173577466671097E-2</v>
      </c>
      <c r="I481" s="2">
        <v>0</v>
      </c>
      <c r="J481" s="2">
        <v>4.41532514161024E-2</v>
      </c>
      <c r="K481" t="s">
        <v>2377</v>
      </c>
    </row>
    <row r="482" spans="1:11">
      <c r="A482" s="1" t="s">
        <v>487</v>
      </c>
      <c r="B482" s="2">
        <v>0.99421965317919103</v>
      </c>
      <c r="C482" s="2">
        <v>2</v>
      </c>
      <c r="D482" s="2">
        <v>173</v>
      </c>
      <c r="E482" s="2">
        <v>173</v>
      </c>
      <c r="F482" s="2">
        <v>2</v>
      </c>
      <c r="G482" s="2">
        <v>1</v>
      </c>
      <c r="H482" s="2">
        <v>1.14938688228809E-2</v>
      </c>
      <c r="I482" s="2">
        <v>0</v>
      </c>
      <c r="J482" s="2">
        <v>1.14278143126222E-2</v>
      </c>
      <c r="K482" t="s">
        <v>2379</v>
      </c>
    </row>
    <row r="483" spans="1:11">
      <c r="A483" s="1" t="s">
        <v>488</v>
      </c>
      <c r="B483" s="2">
        <v>0.88150289017340999</v>
      </c>
      <c r="C483" s="2">
        <v>3</v>
      </c>
      <c r="D483" s="2">
        <v>173</v>
      </c>
      <c r="E483" s="2">
        <v>173</v>
      </c>
      <c r="F483" s="2">
        <v>2</v>
      </c>
      <c r="G483" s="2">
        <v>1</v>
      </c>
      <c r="H483" s="2">
        <v>0.208911089578669</v>
      </c>
      <c r="I483" s="2">
        <v>1.7341040462427699E-2</v>
      </c>
      <c r="J483" s="2">
        <v>0.187089167904196</v>
      </c>
      <c r="K483" t="s">
        <v>2279</v>
      </c>
    </row>
    <row r="484" spans="1:11">
      <c r="A484" s="1" t="s">
        <v>489</v>
      </c>
      <c r="B484" s="2">
        <v>0.80924855491329495</v>
      </c>
      <c r="C484" s="2">
        <v>3</v>
      </c>
      <c r="D484" s="2">
        <v>173</v>
      </c>
      <c r="E484" s="2">
        <v>173</v>
      </c>
      <c r="F484" s="2">
        <v>2</v>
      </c>
      <c r="G484" s="2">
        <v>1</v>
      </c>
      <c r="H484" s="2">
        <v>0.30873066256807802</v>
      </c>
      <c r="I484" s="2">
        <v>2.3121387283237E-2</v>
      </c>
      <c r="J484" s="2">
        <v>0.26107335156321598</v>
      </c>
      <c r="K484" t="s">
        <v>2383</v>
      </c>
    </row>
    <row r="485" spans="1:11">
      <c r="A485" s="1" t="s">
        <v>490</v>
      </c>
      <c r="B485" s="2">
        <v>0.79479768786127203</v>
      </c>
      <c r="C485" s="2">
        <v>3</v>
      </c>
      <c r="D485" s="2">
        <v>173</v>
      </c>
      <c r="E485" s="2">
        <v>173</v>
      </c>
      <c r="F485" s="2">
        <v>2</v>
      </c>
      <c r="G485" s="2">
        <v>1</v>
      </c>
      <c r="H485" s="2">
        <v>0.32618864646329598</v>
      </c>
      <c r="I485" s="2">
        <v>1.7341040462427699E-2</v>
      </c>
      <c r="J485" s="2">
        <v>0.272989129922518</v>
      </c>
      <c r="K485" t="s">
        <v>2379</v>
      </c>
    </row>
    <row r="486" spans="1:11">
      <c r="A486" s="1" t="s">
        <v>491</v>
      </c>
      <c r="B486" s="2">
        <v>0.95906432748537995</v>
      </c>
      <c r="C486" s="2">
        <v>2</v>
      </c>
      <c r="D486" s="2">
        <v>173</v>
      </c>
      <c r="E486" s="2">
        <v>171</v>
      </c>
      <c r="F486" s="2">
        <v>2</v>
      </c>
      <c r="G486" s="2">
        <v>0.98843930635838195</v>
      </c>
      <c r="H486" s="2">
        <v>7.8519886460791402E-2</v>
      </c>
      <c r="I486" s="2">
        <v>0</v>
      </c>
      <c r="J486" s="2">
        <v>7.5437200175883595E-2</v>
      </c>
      <c r="K486" t="s">
        <v>2378</v>
      </c>
    </row>
    <row r="487" spans="1:11">
      <c r="A487" s="1" t="s">
        <v>492</v>
      </c>
      <c r="B487" s="2">
        <v>0.540462427745665</v>
      </c>
      <c r="C487" s="2">
        <v>3</v>
      </c>
      <c r="D487" s="2">
        <v>173</v>
      </c>
      <c r="E487" s="2">
        <v>173</v>
      </c>
      <c r="F487" s="2">
        <v>2</v>
      </c>
      <c r="G487" s="2">
        <v>1</v>
      </c>
      <c r="H487" s="2">
        <v>0.496725583881854</v>
      </c>
      <c r="I487" s="2">
        <v>1.7341040462427699E-2</v>
      </c>
      <c r="J487" s="2">
        <v>0.37335743104046898</v>
      </c>
      <c r="K487" t="s">
        <v>2387</v>
      </c>
    </row>
    <row r="488" spans="1:11">
      <c r="A488" s="1" t="s">
        <v>493</v>
      </c>
      <c r="B488" s="2">
        <v>0.831395348837209</v>
      </c>
      <c r="C488" s="2">
        <v>2</v>
      </c>
      <c r="D488" s="2">
        <v>173</v>
      </c>
      <c r="E488" s="2">
        <v>172</v>
      </c>
      <c r="F488" s="2">
        <v>2</v>
      </c>
      <c r="G488" s="2">
        <v>0.99421965317919103</v>
      </c>
      <c r="H488" s="2">
        <v>0.28035424553812899</v>
      </c>
      <c r="I488" s="2">
        <v>0</v>
      </c>
      <c r="J488" s="2">
        <v>0.241054994042502</v>
      </c>
      <c r="K488" t="s">
        <v>2375</v>
      </c>
    </row>
    <row r="489" spans="1:11">
      <c r="A489" s="1" t="s">
        <v>494</v>
      </c>
      <c r="B489" s="2">
        <v>0.92774566473988396</v>
      </c>
      <c r="C489" s="2">
        <v>2</v>
      </c>
      <c r="D489" s="2">
        <v>173</v>
      </c>
      <c r="E489" s="2">
        <v>173</v>
      </c>
      <c r="F489" s="2">
        <v>2</v>
      </c>
      <c r="G489" s="2">
        <v>1</v>
      </c>
      <c r="H489" s="2">
        <v>0.134067292592469</v>
      </c>
      <c r="I489" s="2">
        <v>0.144508670520231</v>
      </c>
      <c r="J489" s="2">
        <v>0.12508027312093201</v>
      </c>
      <c r="K489" t="s">
        <v>2379</v>
      </c>
    </row>
    <row r="490" spans="1:11">
      <c r="A490" s="1" t="s">
        <v>495</v>
      </c>
      <c r="B490" s="2">
        <v>0.95375722543352603</v>
      </c>
      <c r="C490" s="2">
        <v>2</v>
      </c>
      <c r="D490" s="2">
        <v>173</v>
      </c>
      <c r="E490" s="2">
        <v>173</v>
      </c>
      <c r="F490" s="2">
        <v>2</v>
      </c>
      <c r="G490" s="2">
        <v>1</v>
      </c>
      <c r="H490" s="2">
        <v>8.8208760733736499E-2</v>
      </c>
      <c r="I490" s="2">
        <v>0</v>
      </c>
      <c r="J490" s="2">
        <v>8.4318367998645699E-2</v>
      </c>
      <c r="K490" t="s">
        <v>2373</v>
      </c>
    </row>
    <row r="491" spans="1:11">
      <c r="A491" s="1" t="s">
        <v>496</v>
      </c>
      <c r="B491" s="2">
        <v>0.53468208092485503</v>
      </c>
      <c r="C491" s="2">
        <v>3</v>
      </c>
      <c r="D491" s="2">
        <v>173</v>
      </c>
      <c r="E491" s="2">
        <v>173</v>
      </c>
      <c r="F491" s="2">
        <v>2</v>
      </c>
      <c r="G491" s="2">
        <v>1</v>
      </c>
      <c r="H491" s="2">
        <v>0.49759430652544401</v>
      </c>
      <c r="I491" s="2">
        <v>5.78034682080925E-3</v>
      </c>
      <c r="J491" s="2">
        <v>0.37379425958217499</v>
      </c>
      <c r="K491" t="s">
        <v>2277</v>
      </c>
    </row>
    <row r="492" spans="1:11">
      <c r="A492" s="1" t="s">
        <v>497</v>
      </c>
      <c r="B492" s="2">
        <v>0.93352601156069404</v>
      </c>
      <c r="C492" s="2">
        <v>3</v>
      </c>
      <c r="D492" s="2">
        <v>173</v>
      </c>
      <c r="E492" s="2">
        <v>173</v>
      </c>
      <c r="F492" s="2">
        <v>2</v>
      </c>
      <c r="G492" s="2">
        <v>1</v>
      </c>
      <c r="H492" s="2">
        <v>0.12411039460055499</v>
      </c>
      <c r="I492" s="2">
        <v>5.78034682080925E-3</v>
      </c>
      <c r="J492" s="2">
        <v>0.11640869957660201</v>
      </c>
      <c r="K492" t="s">
        <v>2384</v>
      </c>
    </row>
    <row r="493" spans="1:11">
      <c r="A493" s="1" t="s">
        <v>498</v>
      </c>
      <c r="B493" s="2">
        <v>0.97352941176470598</v>
      </c>
      <c r="C493" s="2">
        <v>2</v>
      </c>
      <c r="D493" s="2">
        <v>173</v>
      </c>
      <c r="E493" s="2">
        <v>170</v>
      </c>
      <c r="F493" s="2">
        <v>2</v>
      </c>
      <c r="G493" s="2">
        <v>0.98265895953757199</v>
      </c>
      <c r="H493" s="2">
        <v>5.1539792387543401E-2</v>
      </c>
      <c r="I493" s="2">
        <v>5.29411764705882E-2</v>
      </c>
      <c r="J493" s="2">
        <v>5.0211617287867799E-2</v>
      </c>
      <c r="K493" t="s">
        <v>2277</v>
      </c>
    </row>
    <row r="494" spans="1:11">
      <c r="A494" s="1" t="s">
        <v>499</v>
      </c>
      <c r="B494" s="2">
        <v>0.92485549132947997</v>
      </c>
      <c r="C494" s="2">
        <v>2</v>
      </c>
      <c r="D494" s="2">
        <v>173</v>
      </c>
      <c r="E494" s="2">
        <v>173</v>
      </c>
      <c r="F494" s="2">
        <v>2</v>
      </c>
      <c r="G494" s="2">
        <v>1</v>
      </c>
      <c r="H494" s="2">
        <v>0.13899562297437301</v>
      </c>
      <c r="I494" s="2">
        <v>0</v>
      </c>
      <c r="J494" s="2">
        <v>0.12933573137135601</v>
      </c>
      <c r="K494" t="s">
        <v>2272</v>
      </c>
    </row>
    <row r="495" spans="1:11">
      <c r="A495" s="1" t="s">
        <v>500</v>
      </c>
      <c r="B495" s="2">
        <v>0.956395348837209</v>
      </c>
      <c r="C495" s="2">
        <v>3</v>
      </c>
      <c r="D495" s="2">
        <v>173</v>
      </c>
      <c r="E495" s="2">
        <v>172</v>
      </c>
      <c r="F495" s="2">
        <v>2</v>
      </c>
      <c r="G495" s="2">
        <v>0.99421965317919103</v>
      </c>
      <c r="H495" s="2">
        <v>8.3406571119524001E-2</v>
      </c>
      <c r="I495" s="2">
        <v>5.8139534883720903E-3</v>
      </c>
      <c r="J495" s="2">
        <v>7.9928243066565902E-2</v>
      </c>
      <c r="K495" t="s">
        <v>2375</v>
      </c>
    </row>
    <row r="496" spans="1:11">
      <c r="A496" s="1" t="s">
        <v>501</v>
      </c>
      <c r="B496" s="2">
        <v>0.98837209302325602</v>
      </c>
      <c r="C496" s="2">
        <v>2</v>
      </c>
      <c r="D496" s="2">
        <v>173</v>
      </c>
      <c r="E496" s="2">
        <v>172</v>
      </c>
      <c r="F496" s="2">
        <v>2</v>
      </c>
      <c r="G496" s="2">
        <v>0.99421965317919103</v>
      </c>
      <c r="H496" s="2">
        <v>2.2985397512168802E-2</v>
      </c>
      <c r="I496" s="2">
        <v>2.32558139534884E-2</v>
      </c>
      <c r="J496" s="2">
        <v>2.2721233262772499E-2</v>
      </c>
      <c r="K496" t="s">
        <v>2277</v>
      </c>
    </row>
    <row r="497" spans="1:11">
      <c r="A497" s="1" t="s">
        <v>502</v>
      </c>
      <c r="B497" s="2">
        <v>0.97687861271676302</v>
      </c>
      <c r="C497" s="2">
        <v>2</v>
      </c>
      <c r="D497" s="2">
        <v>173</v>
      </c>
      <c r="E497" s="2">
        <v>173</v>
      </c>
      <c r="F497" s="2">
        <v>2</v>
      </c>
      <c r="G497" s="2">
        <v>1</v>
      </c>
      <c r="H497" s="2">
        <v>4.5173577466671097E-2</v>
      </c>
      <c r="I497" s="2">
        <v>0</v>
      </c>
      <c r="J497" s="2">
        <v>4.41532514161024E-2</v>
      </c>
      <c r="K497" t="s">
        <v>2381</v>
      </c>
    </row>
    <row r="498" spans="1:11">
      <c r="A498" s="1" t="s">
        <v>503</v>
      </c>
      <c r="B498" s="2">
        <v>0.84883720930232598</v>
      </c>
      <c r="C498" s="2">
        <v>3</v>
      </c>
      <c r="D498" s="2">
        <v>173</v>
      </c>
      <c r="E498" s="2">
        <v>172</v>
      </c>
      <c r="F498" s="2">
        <v>2</v>
      </c>
      <c r="G498" s="2">
        <v>0.99421965317919103</v>
      </c>
      <c r="H498" s="2">
        <v>0.25662520281233098</v>
      </c>
      <c r="I498" s="2">
        <v>0.15116279069767399</v>
      </c>
      <c r="J498" s="2">
        <v>0.22369695545309601</v>
      </c>
      <c r="K498" t="s">
        <v>2279</v>
      </c>
    </row>
    <row r="499" spans="1:11">
      <c r="A499" s="1" t="s">
        <v>504</v>
      </c>
      <c r="B499" s="2">
        <v>0.56358381502890198</v>
      </c>
      <c r="C499" s="2">
        <v>3</v>
      </c>
      <c r="D499" s="2">
        <v>173</v>
      </c>
      <c r="E499" s="2">
        <v>173</v>
      </c>
      <c r="F499" s="2">
        <v>2</v>
      </c>
      <c r="G499" s="2">
        <v>1</v>
      </c>
      <c r="H499" s="2">
        <v>0.49191419693274102</v>
      </c>
      <c r="I499" s="2">
        <v>1.7341040462427699E-2</v>
      </c>
      <c r="J499" s="2">
        <v>0.37092440836074902</v>
      </c>
      <c r="K499" t="s">
        <v>2279</v>
      </c>
    </row>
    <row r="500" spans="1:11">
      <c r="A500" s="1" t="s">
        <v>505</v>
      </c>
      <c r="B500" s="2">
        <v>0.97687861271676302</v>
      </c>
      <c r="C500" s="2">
        <v>2</v>
      </c>
      <c r="D500" s="2">
        <v>173</v>
      </c>
      <c r="E500" s="2">
        <v>173</v>
      </c>
      <c r="F500" s="2">
        <v>2</v>
      </c>
      <c r="G500" s="2">
        <v>1</v>
      </c>
      <c r="H500" s="2">
        <v>4.5173577466671097E-2</v>
      </c>
      <c r="I500" s="2">
        <v>4.6242774566474E-2</v>
      </c>
      <c r="J500" s="2">
        <v>4.41532514161024E-2</v>
      </c>
      <c r="K500" t="s">
        <v>2372</v>
      </c>
    </row>
    <row r="501" spans="1:11">
      <c r="A501" s="1" t="s">
        <v>506</v>
      </c>
      <c r="B501" s="2">
        <v>0.95375722543352603</v>
      </c>
      <c r="C501" s="2">
        <v>2</v>
      </c>
      <c r="D501" s="2">
        <v>173</v>
      </c>
      <c r="E501" s="2">
        <v>173</v>
      </c>
      <c r="F501" s="2">
        <v>2</v>
      </c>
      <c r="G501" s="2">
        <v>1</v>
      </c>
      <c r="H501" s="2">
        <v>8.8208760733736499E-2</v>
      </c>
      <c r="I501" s="2">
        <v>0</v>
      </c>
      <c r="J501" s="2">
        <v>8.4318367998645699E-2</v>
      </c>
      <c r="K501" t="s">
        <v>2379</v>
      </c>
    </row>
    <row r="502" spans="1:11">
      <c r="A502" s="1" t="s">
        <v>507</v>
      </c>
      <c r="B502" s="2">
        <v>0.74566473988439297</v>
      </c>
      <c r="C502" s="2">
        <v>3</v>
      </c>
      <c r="D502" s="2">
        <v>173</v>
      </c>
      <c r="E502" s="2">
        <v>173</v>
      </c>
      <c r="F502" s="2">
        <v>2</v>
      </c>
      <c r="G502" s="2">
        <v>1</v>
      </c>
      <c r="H502" s="2">
        <v>0.37929767115506702</v>
      </c>
      <c r="I502" s="2">
        <v>0.42774566473988401</v>
      </c>
      <c r="J502" s="2">
        <v>0.30736430948323801</v>
      </c>
      <c r="K502" t="s">
        <v>2375</v>
      </c>
    </row>
    <row r="503" spans="1:11">
      <c r="A503" s="1" t="s">
        <v>508</v>
      </c>
      <c r="B503" s="2">
        <v>0.94219653179190799</v>
      </c>
      <c r="C503" s="2">
        <v>3</v>
      </c>
      <c r="D503" s="2">
        <v>173</v>
      </c>
      <c r="E503" s="2">
        <v>173</v>
      </c>
      <c r="F503" s="2">
        <v>2</v>
      </c>
      <c r="G503" s="2">
        <v>1</v>
      </c>
      <c r="H503" s="2">
        <v>0.108924454542417</v>
      </c>
      <c r="I503" s="2">
        <v>1.15606936416185E-2</v>
      </c>
      <c r="J503" s="2">
        <v>0.10299218614373599</v>
      </c>
      <c r="K503" t="s">
        <v>2379</v>
      </c>
    </row>
    <row r="504" spans="1:11">
      <c r="A504" s="1" t="s">
        <v>509</v>
      </c>
      <c r="B504" s="2">
        <v>0.94219653179190799</v>
      </c>
      <c r="C504" s="2">
        <v>2</v>
      </c>
      <c r="D504" s="2">
        <v>173</v>
      </c>
      <c r="E504" s="2">
        <v>173</v>
      </c>
      <c r="F504" s="2">
        <v>2</v>
      </c>
      <c r="G504" s="2">
        <v>1</v>
      </c>
      <c r="H504" s="2">
        <v>0.108924454542417</v>
      </c>
      <c r="I504" s="2">
        <v>0</v>
      </c>
      <c r="J504" s="2">
        <v>0.10299218614373599</v>
      </c>
      <c r="K504" t="s">
        <v>2385</v>
      </c>
    </row>
    <row r="505" spans="1:11">
      <c r="A505" s="1" t="s">
        <v>510</v>
      </c>
      <c r="B505" s="2">
        <v>0.919075144508671</v>
      </c>
      <c r="C505" s="2">
        <v>2</v>
      </c>
      <c r="D505" s="2">
        <v>173</v>
      </c>
      <c r="E505" s="2">
        <v>173</v>
      </c>
      <c r="F505" s="2">
        <v>2</v>
      </c>
      <c r="G505" s="2">
        <v>1</v>
      </c>
      <c r="H505" s="2">
        <v>0.14875204651007401</v>
      </c>
      <c r="I505" s="2">
        <v>0</v>
      </c>
      <c r="J505" s="2">
        <v>0.13768846083960601</v>
      </c>
      <c r="K505" t="s">
        <v>2388</v>
      </c>
    </row>
    <row r="506" spans="1:11">
      <c r="A506" s="1" t="s">
        <v>511</v>
      </c>
      <c r="B506" s="2">
        <v>0.84393063583814998</v>
      </c>
      <c r="C506" s="2">
        <v>2</v>
      </c>
      <c r="D506" s="2">
        <v>173</v>
      </c>
      <c r="E506" s="2">
        <v>173</v>
      </c>
      <c r="F506" s="2">
        <v>2</v>
      </c>
      <c r="G506" s="2">
        <v>1</v>
      </c>
      <c r="H506" s="2">
        <v>0.26342343546393099</v>
      </c>
      <c r="I506" s="2">
        <v>0</v>
      </c>
      <c r="J506" s="2">
        <v>0.22872748228812101</v>
      </c>
      <c r="K506" t="s">
        <v>2379</v>
      </c>
    </row>
    <row r="507" spans="1:11">
      <c r="A507" s="1" t="s">
        <v>512</v>
      </c>
      <c r="B507" s="2">
        <v>0.87349714588424798</v>
      </c>
      <c r="C507" s="2">
        <v>2.0978260869565202</v>
      </c>
      <c r="D507" s="2">
        <v>173</v>
      </c>
      <c r="E507" s="2">
        <v>172.45652173913001</v>
      </c>
      <c r="F507" s="2">
        <v>1.6847826086956501</v>
      </c>
      <c r="G507" s="2">
        <v>0.99685850716260505</v>
      </c>
      <c r="H507" s="2">
        <v>0.17560893643345299</v>
      </c>
      <c r="I507" s="2">
        <v>1.5440754470707E-2</v>
      </c>
      <c r="J507" s="2">
        <v>0.14296058935237699</v>
      </c>
      <c r="K507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H13" sqref="H13"/>
    </sheetView>
  </sheetViews>
  <sheetFormatPr baseColWidth="10" defaultColWidth="8.83203125" defaultRowHeight="15" x14ac:dyDescent="0"/>
  <cols>
    <col min="1" max="1" width="10.83203125" customWidth="1"/>
    <col min="2" max="2" width="13.83203125" customWidth="1"/>
    <col min="3" max="3" width="13.6640625" bestFit="1" customWidth="1"/>
    <col min="4" max="4" width="13.6640625" customWidth="1"/>
    <col min="5" max="5" width="9.6640625" customWidth="1"/>
    <col min="6" max="6" width="9.1640625" customWidth="1"/>
  </cols>
  <sheetData>
    <row r="1" spans="1:6">
      <c r="A1" s="31" t="s">
        <v>2411</v>
      </c>
    </row>
    <row r="2" spans="1:6">
      <c r="A2" s="31"/>
    </row>
    <row r="3" spans="1:6" ht="47.25">
      <c r="A3" s="31" t="s">
        <v>2399</v>
      </c>
      <c r="B3" s="67" t="s">
        <v>2410</v>
      </c>
      <c r="C3" s="67" t="s">
        <v>2408</v>
      </c>
      <c r="D3" s="67" t="s">
        <v>2409</v>
      </c>
      <c r="E3" s="67" t="s">
        <v>2400</v>
      </c>
      <c r="F3" s="67" t="s">
        <v>2401</v>
      </c>
    </row>
    <row r="4" spans="1:6">
      <c r="A4" t="s">
        <v>2277</v>
      </c>
      <c r="B4" s="2">
        <v>0.2402</v>
      </c>
      <c r="C4" s="2">
        <v>0.21725861879149619</v>
      </c>
      <c r="D4" s="2">
        <v>0.25863994763367054</v>
      </c>
      <c r="E4" s="2">
        <v>0.27678186563977397</v>
      </c>
      <c r="F4" t="s">
        <v>2403</v>
      </c>
    </row>
    <row r="5" spans="1:6">
      <c r="A5" t="s">
        <v>2372</v>
      </c>
      <c r="B5" s="2">
        <v>0.2243</v>
      </c>
      <c r="C5" s="2">
        <v>0.20483897249361741</v>
      </c>
      <c r="D5" s="2">
        <v>0.24158042473770855</v>
      </c>
      <c r="E5" s="2">
        <v>0.21939143567239969</v>
      </c>
      <c r="F5" t="s">
        <v>2403</v>
      </c>
    </row>
    <row r="6" spans="1:6">
      <c r="A6" t="s">
        <v>2375</v>
      </c>
      <c r="B6" s="2">
        <v>0.19919999999999999</v>
      </c>
      <c r="C6" s="2">
        <v>0.21020015850435422</v>
      </c>
      <c r="D6" s="2">
        <v>0.21322693772395385</v>
      </c>
      <c r="E6" s="2">
        <v>0.21039413899321394</v>
      </c>
      <c r="F6" t="s">
        <v>2403</v>
      </c>
    </row>
    <row r="7" spans="1:6">
      <c r="A7" t="s">
        <v>2385</v>
      </c>
      <c r="B7" s="2">
        <v>0.1532</v>
      </c>
      <c r="C7" s="2">
        <v>0.15157400762980022</v>
      </c>
      <c r="D7" s="2">
        <v>0.17499886270965442</v>
      </c>
      <c r="E7" s="2">
        <v>0.17950031723816309</v>
      </c>
      <c r="F7" t="s">
        <v>2402</v>
      </c>
    </row>
    <row r="8" spans="1:6">
      <c r="A8" t="s">
        <v>2387</v>
      </c>
      <c r="B8" s="2">
        <v>0.28660000000000002</v>
      </c>
      <c r="C8" s="2">
        <v>0.28793017531741205</v>
      </c>
      <c r="D8" s="2">
        <v>0.29206874889364925</v>
      </c>
      <c r="E8" s="2">
        <v>0.29377874364051326</v>
      </c>
      <c r="F8" t="s">
        <v>2403</v>
      </c>
    </row>
    <row r="9" spans="1:6">
      <c r="A9" t="s">
        <v>2386</v>
      </c>
      <c r="B9" s="2">
        <v>0.2021</v>
      </c>
      <c r="C9" s="2">
        <v>0.18296329325818575</v>
      </c>
      <c r="D9" s="2">
        <v>0.23662654224841609</v>
      </c>
      <c r="E9" s="2">
        <v>0.19096415464495914</v>
      </c>
      <c r="F9" t="s">
        <v>2404</v>
      </c>
    </row>
    <row r="10" spans="1:6">
      <c r="A10" t="s">
        <v>2279</v>
      </c>
      <c r="B10" s="2">
        <v>0.23400000000000001</v>
      </c>
      <c r="C10" s="2">
        <v>0.22639682581397555</v>
      </c>
      <c r="D10" s="2">
        <v>0.2489898917693294</v>
      </c>
      <c r="E10" s="2">
        <v>0.22627400441759005</v>
      </c>
      <c r="F10" t="s">
        <v>2404</v>
      </c>
    </row>
    <row r="11" spans="1:6">
      <c r="A11" t="s">
        <v>2382</v>
      </c>
      <c r="B11" s="68">
        <v>0.2382</v>
      </c>
      <c r="C11" s="2">
        <v>0.19581901981670119</v>
      </c>
      <c r="D11" s="2">
        <v>0.26085608022804879</v>
      </c>
      <c r="E11" s="2">
        <v>0.25849521103302675</v>
      </c>
      <c r="F11" t="s">
        <v>2404</v>
      </c>
    </row>
    <row r="12" spans="1:6">
      <c r="A12" t="s">
        <v>2272</v>
      </c>
      <c r="B12" s="2">
        <v>0.25059999999999999</v>
      </c>
      <c r="C12" s="2">
        <v>0.25515774877734121</v>
      </c>
      <c r="D12" s="2">
        <v>0.25453569435599011</v>
      </c>
      <c r="E12" s="2">
        <v>0.27850027209328571</v>
      </c>
      <c r="F12" t="s">
        <v>2403</v>
      </c>
    </row>
    <row r="13" spans="1:6">
      <c r="A13" t="s">
        <v>2380</v>
      </c>
      <c r="B13" s="2">
        <v>0.2039</v>
      </c>
      <c r="C13" s="2">
        <v>0.23010331553385185</v>
      </c>
      <c r="D13" s="2">
        <v>0.21561755512749844</v>
      </c>
      <c r="E13" s="2">
        <v>0.24193909138663472</v>
      </c>
      <c r="F13" t="s">
        <v>2404</v>
      </c>
    </row>
    <row r="14" spans="1:6">
      <c r="A14" t="s">
        <v>2379</v>
      </c>
      <c r="B14" s="2">
        <v>0.16819999999999999</v>
      </c>
      <c r="C14" s="2">
        <v>0.14991799646875897</v>
      </c>
      <c r="D14" s="2">
        <v>0.19993486032980717</v>
      </c>
      <c r="E14" s="2">
        <v>0.1909122676436753</v>
      </c>
      <c r="F14" t="s">
        <v>2402</v>
      </c>
    </row>
    <row r="15" spans="1:6">
      <c r="A15" t="s">
        <v>2381</v>
      </c>
      <c r="B15" s="2">
        <v>0.20399999999999999</v>
      </c>
      <c r="C15" s="2">
        <v>0.20578656751511157</v>
      </c>
      <c r="D15" s="2">
        <v>0.22124157285512733</v>
      </c>
      <c r="E15" s="2">
        <v>0.30546226487205158</v>
      </c>
      <c r="F15" t="s">
        <v>2403</v>
      </c>
    </row>
    <row r="16" spans="1:6">
      <c r="A16" t="s">
        <v>2383</v>
      </c>
      <c r="B16" s="2">
        <v>0.26479999999999998</v>
      </c>
      <c r="C16" s="2">
        <v>0.2544481814069654</v>
      </c>
      <c r="D16" s="2">
        <v>0.28578569377829599</v>
      </c>
      <c r="E16" s="2">
        <v>0.27999387679243992</v>
      </c>
      <c r="F16" t="s">
        <v>2402</v>
      </c>
    </row>
    <row r="17" spans="1:6">
      <c r="A17" t="s">
        <v>2376</v>
      </c>
      <c r="B17" s="2">
        <v>0.27800000000000002</v>
      </c>
      <c r="C17" s="2">
        <v>0.26678203168672143</v>
      </c>
      <c r="D17" s="2">
        <v>0.29521256304992932</v>
      </c>
      <c r="E17" s="2">
        <v>0.29639788755043039</v>
      </c>
      <c r="F17" t="s">
        <v>2404</v>
      </c>
    </row>
    <row r="18" spans="1:6">
      <c r="A18" t="s">
        <v>2373</v>
      </c>
      <c r="B18" s="2">
        <v>0.19500000000000001</v>
      </c>
      <c r="C18" s="2">
        <v>0.22204013886432261</v>
      </c>
      <c r="D18" s="2">
        <v>0.20291653410721666</v>
      </c>
      <c r="E18" s="2">
        <v>0.27858816479715254</v>
      </c>
      <c r="F18" t="s">
        <v>2402</v>
      </c>
    </row>
    <row r="19" spans="1:6">
      <c r="A19" t="s">
        <v>2388</v>
      </c>
      <c r="B19" s="2">
        <v>0.20669999999999999</v>
      </c>
      <c r="C19" s="2">
        <v>0.21353083830113939</v>
      </c>
      <c r="D19" s="2">
        <v>0.21639086909806204</v>
      </c>
      <c r="E19" s="2">
        <v>0.29303370038700538</v>
      </c>
      <c r="F19" t="s">
        <v>2402</v>
      </c>
    </row>
    <row r="20" spans="1:6">
      <c r="A20" t="s">
        <v>2377</v>
      </c>
      <c r="B20" s="2">
        <v>0.2641</v>
      </c>
      <c r="C20" s="2">
        <v>0.26733052209750868</v>
      </c>
      <c r="D20" s="2">
        <v>0.26886740745398541</v>
      </c>
      <c r="E20" s="2">
        <v>0.28683085656776208</v>
      </c>
      <c r="F20" t="s">
        <v>2402</v>
      </c>
    </row>
    <row r="21" spans="1:6">
      <c r="A21" t="s">
        <v>2378</v>
      </c>
      <c r="B21" s="2">
        <v>0.24299999999999999</v>
      </c>
      <c r="C21" s="2">
        <v>0.20272391763819919</v>
      </c>
      <c r="D21" s="2">
        <v>0.27394796790236875</v>
      </c>
      <c r="E21" s="2">
        <v>0.23761652875837344</v>
      </c>
      <c r="F21" t="s">
        <v>2404</v>
      </c>
    </row>
    <row r="22" spans="1:6">
      <c r="A22" t="s">
        <v>2374</v>
      </c>
      <c r="B22" s="2">
        <v>0.26169999999999999</v>
      </c>
      <c r="C22" s="2">
        <v>0.26259769005132361</v>
      </c>
      <c r="D22" s="2">
        <v>0.28006517182981511</v>
      </c>
      <c r="E22" s="2">
        <v>0.27113563227282711</v>
      </c>
      <c r="F22" t="s">
        <v>2404</v>
      </c>
    </row>
    <row r="23" spans="1:6">
      <c r="A23" t="s">
        <v>2384</v>
      </c>
      <c r="B23" s="2">
        <v>0.18360000000000001</v>
      </c>
      <c r="C23" s="2">
        <v>0.21050368798471669</v>
      </c>
      <c r="D23" s="2">
        <v>0.19393085119970768</v>
      </c>
      <c r="E23" s="2">
        <v>0.22174948524933699</v>
      </c>
      <c r="F23" t="s">
        <v>2403</v>
      </c>
    </row>
    <row r="25" spans="1:6">
      <c r="A25" s="31" t="s">
        <v>2405</v>
      </c>
      <c r="C25">
        <v>0.22420000000000001</v>
      </c>
    </row>
    <row r="26" spans="1:6">
      <c r="A26" s="31" t="s">
        <v>2406</v>
      </c>
      <c r="C26">
        <v>0.22109999999999999</v>
      </c>
    </row>
    <row r="27" spans="1:6">
      <c r="A27" s="31" t="s">
        <v>2407</v>
      </c>
      <c r="C27">
        <v>0.22409999999999999</v>
      </c>
    </row>
    <row r="28" spans="1:6">
      <c r="A28" t="s">
        <v>2412</v>
      </c>
    </row>
  </sheetData>
  <sortState ref="A4:F23">
    <sortCondition ref="A4:A2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>Agriculture and Agri-Food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bel Parkin</dc:creator>
  <cp:lastModifiedBy>Isobel Parkin</cp:lastModifiedBy>
  <dcterms:created xsi:type="dcterms:W3CDTF">2014-05-05T22:26:19Z</dcterms:created>
  <dcterms:modified xsi:type="dcterms:W3CDTF">2014-10-16T19:38:55Z</dcterms:modified>
</cp:coreProperties>
</file>